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8" firstSheet="0" activeTab="0"/>
  </bookViews>
  <sheets>
    <sheet name="uni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8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ename to MIR156d-5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36</xdr:row>
                <xdr:rowOff>7</xdr:rowOff>
              </xdr:from>
              <xdr:to>
                <xdr:col>2</xdr:col>
                <xdr:colOff>-222</xdr:colOff>
                <xdr:row>40</xdr:row>
                <xdr:rowOff>4</xdr:rowOff>
              </xdr:to>
            </anchor>
          </commentPr>
        </mc:Choice>
        <mc:Fallback/>
      </mc:AlternateContent>
    </comment>
    <comment ref="A39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ename to MIR156d2-5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37</xdr:row>
                <xdr:rowOff>7</xdr:rowOff>
              </xdr:from>
              <xdr:to>
                <xdr:col>2</xdr:col>
                <xdr:colOff>-222</xdr:colOff>
                <xdr:row>41</xdr:row>
                <xdr:rowOff>4</xdr:rowOff>
              </xdr:to>
            </anchor>
          </commentPr>
        </mc:Choice>
        <mc:Fallback/>
      </mc:AlternateContent>
    </comment>
    <comment ref="A40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his is the same as wei201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38</xdr:row>
                <xdr:rowOff>7</xdr:rowOff>
              </xdr:from>
              <xdr:to>
                <xdr:col>2</xdr:col>
                <xdr:colOff>-120</xdr:colOff>
                <xdr:row>42</xdr:row>
                <xdr:rowOff>4</xdr:rowOff>
              </xdr:to>
            </anchor>
          </commentPr>
        </mc:Choice>
        <mc:Fallback/>
      </mc:AlternateContent>
    </comment>
    <comment ref="A18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his is the same as wei201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179</xdr:row>
                <xdr:rowOff>7</xdr:rowOff>
              </xdr:from>
              <xdr:to>
                <xdr:col>2</xdr:col>
                <xdr:colOff>-222</xdr:colOff>
                <xdr:row>183</xdr:row>
                <xdr:rowOff>4</xdr:rowOff>
              </xdr:to>
            </anchor>
          </commentPr>
        </mc:Choice>
        <mc:Fallback/>
      </mc:AlternateContent>
    </comment>
    <comment ref="A182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ename to miR171e-5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180</xdr:row>
                <xdr:rowOff>7</xdr:rowOff>
              </xdr:from>
              <xdr:to>
                <xdr:col>2</xdr:col>
                <xdr:colOff>-222</xdr:colOff>
                <xdr:row>184</xdr:row>
                <xdr:rowOff>4</xdr:rowOff>
              </xdr:to>
            </anchor>
          </commentPr>
        </mc:Choice>
        <mc:Fallback/>
      </mc:AlternateContent>
    </comment>
    <comment ref="C38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enam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3</xdr:colOff>
                <xdr:row>36</xdr:row>
                <xdr:rowOff>7</xdr:rowOff>
              </xdr:from>
              <xdr:to>
                <xdr:col>4</xdr:col>
                <xdr:colOff>-235</xdr:colOff>
                <xdr:row>40</xdr:row>
                <xdr:rowOff>4</xdr:rowOff>
              </xdr:to>
            </anchor>
          </commentPr>
        </mc:Choice>
        <mc:Fallback/>
      </mc:AlternateContent>
    </comment>
    <comment ref="C182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enam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8</xdr:colOff>
                <xdr:row>180</xdr:row>
                <xdr:rowOff>7</xdr:rowOff>
              </xdr:from>
              <xdr:to>
                <xdr:col>3</xdr:col>
                <xdr:colOff>73</xdr:colOff>
                <xdr:row>184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629" uniqueCount="1975">
  <si>
    <r>
      <rPr>
        <b val="true"/>
        <sz val="12"/>
        <rFont val="Times New Roman"/>
        <family val="1"/>
      </rPr>
      <t xml:space="preserve">Table S4. </t>
    </r>
    <r>
      <rPr>
        <sz val="12"/>
        <rFont val="Times New Roman"/>
        <family val="1"/>
      </rPr>
      <t xml:space="preserve">Conserved miRNAs identified in </t>
    </r>
    <r>
      <rPr>
        <i val="true"/>
        <sz val="12"/>
        <rFont val="Times New Roman"/>
        <family val="1"/>
      </rPr>
      <t xml:space="preserve">P. notoginseng.</t>
    </r>
  </si>
  <si>
    <t xml:space="preserve">miR_5p</t>
  </si>
  <si>
    <t xml:space="preserve">miR_5p__seq</t>
  </si>
  <si>
    <t xml:space="preserve">miR_3p</t>
  </si>
  <si>
    <t xml:space="preserve">miR_3p_seq</t>
  </si>
  <si>
    <t xml:space="preserve">chr</t>
  </si>
  <si>
    <t xml:space="preserve">strand</t>
  </si>
  <si>
    <t xml:space="preserve">START_POSITION</t>
  </si>
  <si>
    <t xml:space="preserve">start_position</t>
  </si>
  <si>
    <t xml:space="preserve">END_POSITION</t>
  </si>
  <si>
    <t xml:space="preserve">end_position;</t>
  </si>
  <si>
    <t xml:space="preserve">MIRCHECK</t>
  </si>
  <si>
    <t xml:space="preserve">p-value</t>
  </si>
  <si>
    <t xml:space="preserve">precursor</t>
  </si>
  <si>
    <t xml:space="preserve">structure</t>
  </si>
  <si>
    <t xml:space="preserve">energy</t>
  </si>
  <si>
    <t xml:space="preserve">pencentage</t>
  </si>
  <si>
    <t xml:space="preserve">2nt_percentage</t>
  </si>
  <si>
    <t xml:space="preserve">miR156</t>
  </si>
  <si>
    <t xml:space="preserve">UUGACAGAAGAUAGAGAGC</t>
  </si>
  <si>
    <t xml:space="preserve">miR156a</t>
  </si>
  <si>
    <t xml:space="preserve">CAGAAGAUAGAGAGCACAUC</t>
  </si>
  <si>
    <t xml:space="preserve">MIR156aaa</t>
  </si>
  <si>
    <t xml:space="preserve">CUGACAGAAGAGAGUGAGCA</t>
  </si>
  <si>
    <t xml:space="preserve">MIR156aab</t>
  </si>
  <si>
    <t xml:space="preserve">CAGAAGAUAGAGAGCACAAC</t>
  </si>
  <si>
    <t xml:space="preserve">MIR156aac</t>
  </si>
  <si>
    <t xml:space="preserve">UGACAGAAGAGAGCGAGCAC</t>
  </si>
  <si>
    <t xml:space="preserve">MIR156aad</t>
  </si>
  <si>
    <t xml:space="preserve">UGCUCACUCUCUAUCUGUCACC</t>
  </si>
  <si>
    <t xml:space="preserve">miR156ae</t>
  </si>
  <si>
    <t xml:space="preserve">UGACAGAAGAAAGUGAGCAC</t>
  </si>
  <si>
    <t xml:space="preserve">MIR156af</t>
  </si>
  <si>
    <t xml:space="preserve">UUUGACAGAAGAUAGAGAGCAC</t>
  </si>
  <si>
    <t xml:space="preserve">MIR156ag</t>
  </si>
  <si>
    <t xml:space="preserve">CUGACAGAAGAGAGUGAGCAC</t>
  </si>
  <si>
    <t xml:space="preserve">MIR156ah</t>
  </si>
  <si>
    <t xml:space="preserve">ACAGAAGAUAGAGAGCACAG</t>
  </si>
  <si>
    <t xml:space="preserve">MIR156ai</t>
  </si>
  <si>
    <t xml:space="preserve">UGACAGAAGAGGGUGAGCAC</t>
  </si>
  <si>
    <t xml:space="preserve">MIR156aj</t>
  </si>
  <si>
    <t xml:space="preserve">UGAUAGAAGAGAGUGAGCAC</t>
  </si>
  <si>
    <t xml:space="preserve">MIR156al</t>
  </si>
  <si>
    <t xml:space="preserve">UGACAGAAGAGAGUGAGUAC</t>
  </si>
  <si>
    <t xml:space="preserve">MIR156am</t>
  </si>
  <si>
    <t xml:space="preserve">UGACAGAAGAGAAUGAGCAC</t>
  </si>
  <si>
    <t xml:space="preserve">MIR156an</t>
  </si>
  <si>
    <t xml:space="preserve">UGACAGAAGAGAGGGAGCAC</t>
  </si>
  <si>
    <t xml:space="preserve">MIR156ao</t>
  </si>
  <si>
    <t xml:space="preserve">UGUCAGAAGAGAGUGAGCAC</t>
  </si>
  <si>
    <t xml:space="preserve">MIR156ap</t>
  </si>
  <si>
    <t xml:space="preserve">UGACAGAGGAGAGUGAGCAC</t>
  </si>
  <si>
    <t xml:space="preserve">MIR156aq</t>
  </si>
  <si>
    <t xml:space="preserve">UGACAGAAGAGAGUGAGCAUA</t>
  </si>
  <si>
    <t xml:space="preserve">MIR156ar</t>
  </si>
  <si>
    <t xml:space="preserve">UGACAGAAGAGAGGGAGCA</t>
  </si>
  <si>
    <t xml:space="preserve">MIR156as</t>
  </si>
  <si>
    <t xml:space="preserve">GCUCACUGCUCUAUCUGUCAGC</t>
  </si>
  <si>
    <t xml:space="preserve">MIR156at</t>
  </si>
  <si>
    <t xml:space="preserve">UGACAGAAGAGAGAGAGCACA</t>
  </si>
  <si>
    <t xml:space="preserve">MIR156au</t>
  </si>
  <si>
    <t xml:space="preserve">UUGACAGAAGACAGGGAGCAC</t>
  </si>
  <si>
    <t xml:space="preserve">MIR156av</t>
  </si>
  <si>
    <t xml:space="preserve">UGACAGAAGAGAGAGAGCAC</t>
  </si>
  <si>
    <t xml:space="preserve">MIR156aw</t>
  </si>
  <si>
    <t xml:space="preserve">UGCUUACUCUCUAUCUGUCACC</t>
  </si>
  <si>
    <t xml:space="preserve">MIR156ax</t>
  </si>
  <si>
    <t xml:space="preserve">GCUCACUGCUCUAUCUGUCACC</t>
  </si>
  <si>
    <t xml:space="preserve">MIR156ay</t>
  </si>
  <si>
    <t xml:space="preserve">GCUUACUCUCUAUCUGUCACC</t>
  </si>
  <si>
    <t xml:space="preserve">MIR156az</t>
  </si>
  <si>
    <t xml:space="preserve">GCUCACCCUCUAUCUGUCAGU</t>
  </si>
  <si>
    <t xml:space="preserve">miR156b</t>
  </si>
  <si>
    <t xml:space="preserve">UGACAGAAGAGAGUGAGCACA</t>
  </si>
  <si>
    <t xml:space="preserve">miR156c</t>
  </si>
  <si>
    <t xml:space="preserve">UUGACAGAAGAAAGAGAGCAC</t>
  </si>
  <si>
    <t xml:space="preserve">miR156e</t>
  </si>
  <si>
    <t xml:space="preserve">UUGACAGAAGAUAGAGGGCAC</t>
  </si>
  <si>
    <t xml:space="preserve">miR156f</t>
  </si>
  <si>
    <t xml:space="preserve">UUGACAGAAGAGAGAGAGCACA</t>
  </si>
  <si>
    <t xml:space="preserve">miR156f2-5p</t>
  </si>
  <si>
    <t xml:space="preserve">UGACAGAAGAGAGUGAGCAC</t>
  </si>
  <si>
    <t xml:space="preserve">miR156f2-3p</t>
  </si>
  <si>
    <t xml:space="preserve">GCUCACCCUCUAUCUGUCACC</t>
  </si>
  <si>
    <t xml:space="preserve">TR67864|c1_g1_i1</t>
  </si>
  <si>
    <t xml:space="preserve">PLUS</t>
  </si>
  <si>
    <t xml:space="preserve">gagcucgaggaggUGACAGAAGAGAGUGAGCACacauaguaauuucuugcaugaugcuagaagcuuugugugcucacccucuaucugucaccccaucgcucu</t>
  </si>
  <si>
    <t xml:space="preserve">((((..((((.(((((((((((((.(((((((((((.(((...((((.((.....)).))))))).))))))))))).)))).))))))))))).)))))).</t>
  </si>
  <si>
    <t xml:space="preserve">(-57.70)</t>
  </si>
  <si>
    <t xml:space="preserve">miR156f3-5p</t>
  </si>
  <si>
    <t xml:space="preserve">miR156f3-3p</t>
  </si>
  <si>
    <t xml:space="preserve">TR122840|c0_g1_i1</t>
  </si>
  <si>
    <t xml:space="preserve">gUGACAGAAGAGAGUGAGCACacaugguaauuucuugcauauaugaugcuugaagcucugcgugcucacccucuaucugucacc</t>
  </si>
  <si>
    <t xml:space="preserve">((((((((((((.((((((((.((.(((...(((..((((.....))))..)))))).)).)))))))).)))).)))))))).</t>
  </si>
  <si>
    <t xml:space="preserve">(-42.70)</t>
  </si>
  <si>
    <t xml:space="preserve">miR156f-5p</t>
  </si>
  <si>
    <t xml:space="preserve">miR156f-3p</t>
  </si>
  <si>
    <t xml:space="preserve">GCUCACUCUCUAUCUGUCACC</t>
  </si>
  <si>
    <t xml:space="preserve">TR56772|c0_g1_i1</t>
  </si>
  <si>
    <t xml:space="preserve">MINUS</t>
  </si>
  <si>
    <t xml:space="preserve">uauauuugcgggggugggguguuaaaagaagggaggUGACAGAAGAGAGUGAGCACaaaugguguuuucuugcauguuaauuuuccaugcuugaagcuaugugugcucacucucuaucugucaccccaccacuaacuccgucucucucucucuauauau</t>
  </si>
  <si>
    <t xml:space="preserve">(((((..(.(((((.((((.((((.......((.(((((((((((((((((((((((.(((((...(((..(((((.........)))))..)))))))).)))))))))))))).))))))))))).....)))).)).)).))))).)...))))).</t>
  </si>
  <si>
    <t xml:space="preserve">(-71.50)</t>
  </si>
  <si>
    <t xml:space="preserve">miR156g-5p</t>
  </si>
  <si>
    <t xml:space="preserve">UUGACAGAAGAUAGAGAGCAC</t>
  </si>
  <si>
    <t xml:space="preserve">miR156g-3p</t>
  </si>
  <si>
    <t xml:space="preserve">GCUCUCUAGUCUUCUGUCAUCA</t>
  </si>
  <si>
    <t xml:space="preserve">TR66267|c0_g1_i1</t>
  </si>
  <si>
    <t xml:space="preserve">aauuagggauuaauuauuaagggggagaggggggaggcagugguggccuggugauguugUUGACAGAAGAUAGAGAGCACagaugaugaauugcaugcauauaugcaucucacuccuuugugcucucuagucuucugucaucacccuuaauucuauauucaucagcaaccccucaaaccccaaauccuccuaaacucuagc</t>
  </si>
  <si>
    <t xml:space="preserve">..((((((.((........(((((((..((((.((((....(((.((.(((((((((((.(((((((((((((((((((((((.(((((..((((((....))))))..))).)).)))))))))))).))))))))))).))...........))).)))))))).)))))))...))))...))))))))).)))))).</t>
  </si>
  <si>
    <t xml:space="preserve">(-84.70)</t>
  </si>
  <si>
    <t xml:space="preserve">miR156g2-5p</t>
  </si>
  <si>
    <t xml:space="preserve">TR95100|c12_g3_i1</t>
  </si>
  <si>
    <t xml:space="preserve">agaagcccaaggaUUGACAGAAGAUAGAGAGCACacuagugaucacgguugaacuagaagaggcaauucaugagagaucauuugaauuccuuucauuaaucugcugacaguugaugugcguuguucuguuaccuucuugucaaccugacuuu</t>
  </si>
  <si>
    <t xml:space="preserve">.((((....(((.((((((((((((((((.((((((.(.((.((((((((((....((.((((.(((((((((....)))..)))))))))))).)))).))).))))).).).)))))....))))))...)))).)))))))))..))))</t>
  </si>
  <si>
    <t xml:space="preserve">(-40.80)</t>
  </si>
  <si>
    <t xml:space="preserve">miR156d-5p</t>
  </si>
  <si>
    <t xml:space="preserve">CGACAGAAGAGAGUGAGCAC</t>
  </si>
  <si>
    <t xml:space="preserve">miR156h</t>
  </si>
  <si>
    <t xml:space="preserve">UGACAGAAGAGAGAGAGCAU</t>
  </si>
  <si>
    <t xml:space="preserve">miR156h-5p</t>
  </si>
  <si>
    <t xml:space="preserve">UGACAGAAGAAAGAGAGCAC</t>
  </si>
  <si>
    <t xml:space="preserve">miR156i</t>
  </si>
  <si>
    <t xml:space="preserve">UGACAGAAGAUAGAGAGCAC</t>
  </si>
  <si>
    <t xml:space="preserve">miR156j</t>
  </si>
  <si>
    <t xml:space="preserve">GUUGACAGAAGAGAGUGAGCAC</t>
  </si>
  <si>
    <t xml:space="preserve">miR156l</t>
  </si>
  <si>
    <t xml:space="preserve">UUGACAGAAGAUGGAGAGCAC</t>
  </si>
  <si>
    <t xml:space="preserve">miR156l-5p</t>
  </si>
  <si>
    <t xml:space="preserve">CGACAGAAGAGAGUGAGCAUA</t>
  </si>
  <si>
    <t xml:space="preserve">miR156n</t>
  </si>
  <si>
    <t xml:space="preserve">UUGACAGAAGAGAGUGAGCAC</t>
  </si>
  <si>
    <t xml:space="preserve">miR156p</t>
  </si>
  <si>
    <t xml:space="preserve">CUGACAGAAGAUAGAGAGCAC</t>
  </si>
  <si>
    <t xml:space="preserve">miR156q</t>
  </si>
  <si>
    <t xml:space="preserve">UGACAGAAGAGAGUGAGCACU</t>
  </si>
  <si>
    <t xml:space="preserve">miR156r</t>
  </si>
  <si>
    <t xml:space="preserve">CUGACAGAAGAUAGAGAGCAU</t>
  </si>
  <si>
    <t xml:space="preserve">miR156t</t>
  </si>
  <si>
    <t xml:space="preserve">UUGACAGAAGAAAGGGAGCAC</t>
  </si>
  <si>
    <t xml:space="preserve">miR156w</t>
  </si>
  <si>
    <t xml:space="preserve">UUGACAGAAGAGAGAGAGCAC</t>
  </si>
  <si>
    <t xml:space="preserve">miR157a-3p</t>
  </si>
  <si>
    <t xml:space="preserve">GCUCUCUAGCCUUCUGUCAUCA</t>
  </si>
  <si>
    <t xml:space="preserve">MIR157b</t>
  </si>
  <si>
    <t xml:space="preserve">GCUCUCUAGCCUUCUGUCAUC</t>
  </si>
  <si>
    <t xml:space="preserve">miR159</t>
  </si>
  <si>
    <t xml:space="preserve">CUUGGAUUGAAGGGAGCUCU</t>
  </si>
  <si>
    <t xml:space="preserve">miR159b</t>
  </si>
  <si>
    <t xml:space="preserve">UUUGGAUUGAAGGGAGCUCUU</t>
  </si>
  <si>
    <t xml:space="preserve">miR159c2-5p</t>
  </si>
  <si>
    <t xml:space="preserve">GAGCUCCUUAAAGUCCAAUA</t>
  </si>
  <si>
    <t xml:space="preserve">miR159c2-3p</t>
  </si>
  <si>
    <t xml:space="preserve">UUUGGAUUGAAGGGAGCUCUA</t>
  </si>
  <si>
    <t xml:space="preserve">TR100428|c2_g1_i1</t>
  </si>
  <si>
    <t xml:space="preserve">aagaguuuugaguggagcuccuuaaaguccaauagaggaacuuugugggaaaauagagcugcugaucuauggaucccucaagcccuaucccaauccuuuaucuauauggaggauaagcuuguggcUUGCAUAUAUCAGGAGCUGCauuacccagcuucagauccuuguuuggauugaagggagcucuacacuuuauucua</t>
  </si>
  <si>
    <t xml:space="preserve">.(((((...(.((((((((((((..(((((((..(((((.((..(((((..(((..((((.(((((.((((.(..((.(((((..(((((...(((...........)))))))).))))).))..).)))).))))).))))..))).)))).)...)).)))))..)))))))..)))))))))))).)...))))).</t>
  </si>
  <si>
    <t xml:space="preserve">(-81.60)</t>
  </si>
  <si>
    <t xml:space="preserve">miR159c-3p</t>
  </si>
  <si>
    <t xml:space="preserve">UUUGGAUUGAAGGGAGCUCCU</t>
  </si>
  <si>
    <t xml:space="preserve">miR159f</t>
  </si>
  <si>
    <t xml:space="preserve">CUUGGAUUGAAGGGAGCUCUA</t>
  </si>
  <si>
    <t xml:space="preserve">miR159j-3p</t>
  </si>
  <si>
    <t xml:space="preserve">UUUGGAUUGAAGGGAGCUCUG</t>
  </si>
  <si>
    <t xml:space="preserve">MIR159k</t>
  </si>
  <si>
    <t xml:space="preserve">AUUGGAUUGAAGGGAGCUCCU</t>
  </si>
  <si>
    <t xml:space="preserve">MIR159l</t>
  </si>
  <si>
    <t xml:space="preserve">AUUGGAUUGAAGGGAGCUCCG</t>
  </si>
  <si>
    <t xml:space="preserve">MIR159m</t>
  </si>
  <si>
    <t xml:space="preserve">AUUGGAUUGAAGGGAGCUCCA</t>
  </si>
  <si>
    <t xml:space="preserve">MIR159n</t>
  </si>
  <si>
    <t xml:space="preserve">UUGGAUUGAAGGGAGCUCCA</t>
  </si>
  <si>
    <t xml:space="preserve">MIR159o</t>
  </si>
  <si>
    <t xml:space="preserve">UUUGGACUGAAGGGAGCUCUA</t>
  </si>
  <si>
    <t xml:space="preserve">MIR159p</t>
  </si>
  <si>
    <t xml:space="preserve">UUUGGUUUGAAGGGAGCUCUA</t>
  </si>
  <si>
    <t xml:space="preserve">MIR159q</t>
  </si>
  <si>
    <t xml:space="preserve">UUUGGAUUGAAGGGAGCUCUC</t>
  </si>
  <si>
    <t xml:space="preserve">MIR159r</t>
  </si>
  <si>
    <t xml:space="preserve">CUUGGAUUGAAGGGAGCUCC</t>
  </si>
  <si>
    <t xml:space="preserve">MIR159s</t>
  </si>
  <si>
    <t xml:space="preserve">CUUGGAUUGAAGGGAGCUCCU</t>
  </si>
  <si>
    <t xml:space="preserve">MIR159t</t>
  </si>
  <si>
    <t xml:space="preserve">CUUGGAUUGAAGGGAGCUCCC</t>
  </si>
  <si>
    <t xml:space="preserve">miR159u-5p</t>
  </si>
  <si>
    <t xml:space="preserve">GGCUGCCGGUUCAUGAAUACC</t>
  </si>
  <si>
    <t xml:space="preserve">miR159u-3p</t>
  </si>
  <si>
    <t xml:space="preserve">UGAGCAUGAAUUGGGAGCCGA</t>
  </si>
  <si>
    <t xml:space="preserve">TR120749|c0_g1_i1</t>
  </si>
  <si>
    <t xml:space="preserve">gguccaccggagcucucuaucgcuccaaccggaaauuaaggaaaugagggcggucgcggcugccgguucaugaauaccuguaggugcgcaugguagcaugaaugcauauauguuuggcgcaggcuaaaggUGAGCAUGAAUUGGGAGCCGAgguugccuucaucuuuucugacuuggggugaagggagcuccuuugguacu</t>
  </si>
  <si>
    <t xml:space="preserve">((((((..((((((((((.(((((((((.((((((....(((..((((((((..(.(((((.((((((((((..(((((.(((.(((((.....((((((........))))))..)))))..))).)))))..)))))))))).))))).)..)))))))))))))))))..)))))))))))))))))))..))).)))</t>
  </si>
  <si>
    <t xml:space="preserve">(-103.20)</t>
  </si>
  <si>
    <t xml:space="preserve">miR160</t>
  </si>
  <si>
    <t xml:space="preserve">GCCUGGCUCCCUGUAUGCCAU</t>
  </si>
  <si>
    <t xml:space="preserve">miR160a-3p</t>
  </si>
  <si>
    <t xml:space="preserve">GCGUAUGAGGAGCCAAGCAUA</t>
  </si>
  <si>
    <t xml:space="preserve">miR160b2-5p</t>
  </si>
  <si>
    <t xml:space="preserve">UGCCUGGCUCCCUGUAUGCCA</t>
  </si>
  <si>
    <t xml:space="preserve">miR160b2-3p</t>
  </si>
  <si>
    <t xml:space="preserve">GCGUAUGAGGAGCCAUGCAUA</t>
  </si>
  <si>
    <t xml:space="preserve">TR66762|c0_g1_i1</t>
  </si>
  <si>
    <t xml:space="preserve">caaacaauuuugagcaugaauuaauacaauggauacauacaugcauaaagauguauauacauauaUGCCUGGCUCCCUGUAUGCCAuuugcagaucccaccggaacaccgauggcuccguggauggcguaugaggagccaugcauauuccuuauauauauuguucauaucuguauaauucaugugagcguagauuugauuuga</t>
  </si>
  <si>
    <t xml:space="preserve">(((((((.((((.((((((((((.((((((((((...............((((((((((...((((((.(((((((..((((((((((..(.((..(((.(((....))).))).)).)..))))))))))..))))))).))))))....))))))))))))))))...)))))))))))))).....)))).))).)))).</t>
  </si>
  <si>
    <t xml:space="preserve">(-76.06)</t>
  </si>
  <si>
    <t xml:space="preserve">miR160b-5p</t>
  </si>
  <si>
    <t xml:space="preserve">miR160b-3p</t>
  </si>
  <si>
    <t xml:space="preserve">GCAUGCCGGGAGCCAAGCAUG</t>
  </si>
  <si>
    <t xml:space="preserve">TR98626|c1_g4_i1</t>
  </si>
  <si>
    <t xml:space="preserve">auauauagauggggaauuaauggaagagagaaaaguaaagggauggaaaugaaaagaaaagggaugUGCCUGGCUCCCUGUAUGCCAcacguagagaccaaucuugcauauagauugccuuucgcggguggcaugccgggagccaagcaugucuauacuccgucucaucuccaaucuccuauuucuuccaaauauauaugu</t>
  </si>
  <si>
    <t xml:space="preserve">(((((((.((..((((..(((((..((((....((....((((((((..............((((((((.((((((((.(((((((((.((..(((..((((((.......))))))..)))..)).))))))))).)))))))).))))))))....))))))))..))....)))))))))..))))..)).)))))))</t>
  </si>
  <si>
    <t xml:space="preserve">(-81.37)</t>
  </si>
  <si>
    <t xml:space="preserve">miR160e-5p</t>
  </si>
  <si>
    <t xml:space="preserve">UGCCUGGCUCCCUGUAUGCCG</t>
  </si>
  <si>
    <t xml:space="preserve">miR160h-5p</t>
  </si>
  <si>
    <t xml:space="preserve">UGCCUGGCUCCCUGCAUGCCA</t>
  </si>
  <si>
    <t xml:space="preserve">miR160h-3p</t>
  </si>
  <si>
    <t xml:space="preserve">GCGUGUGAGGAGCCAUGCAUG</t>
  </si>
  <si>
    <t xml:space="preserve">TR101592|c3_g3_i7</t>
  </si>
  <si>
    <t xml:space="preserve">cuauaagguauuuauguuuuauacauacucugacgugauaauagauuaguauaUGCCUGGCUCCCUGCAUGCCAuuugcaagauccaucccauaaauugauggccuuugguggauggcgugugaggagccaugcaugccacauuacucauuauuaauaacuuggaaccuucagagguaguauugauagcuuugacuuuauu</t>
  </si>
  <si>
    <t xml:space="preserve">..(((((((.....((((..((((...((((((.((..(((...((((((((((((.(((((((..((((((((((..((((..(((((.........)))))..))).)..))))))))))..))))))).))))).............)))))))...)))..))..))))))...)))).))))......))))))).</t>
  </si>
  <si>
    <t xml:space="preserve">(-66.71)</t>
  </si>
  <si>
    <t xml:space="preserve">miR160j2-5p</t>
  </si>
  <si>
    <t xml:space="preserve">cgccauccacggagccaucggug</t>
  </si>
  <si>
    <t xml:space="preserve">miR160j2-3p</t>
  </si>
  <si>
    <t xml:space="preserve">UGGCAUACAGGGAGCCAGGCA</t>
  </si>
  <si>
    <t xml:space="preserve">cacauaaaauaccacacaacaaaucaaaucaaaucaaaucuacgcucacaugaauuauacagauaugaacaauauauauaaggaauaugcauggcuccucauacgccauccacggagccaucgguguuCCGGUGGGAUCUGCAAAUGGCAUAcagggagccaggcauauauguauauacaucuuuaugcauguauguaucc</t>
  </si>
  <si>
    <t xml:space="preserve">...................................................((..((((((..((((((...((((((((....((((((.((((((((..((.(((((...((((.(((((((....)))))))..))))...))))).))..)))))))).)))))).))))))))....))))))..))))))..)).</t>
  </si>
  <si>
    <t xml:space="preserve">(-58.00)</t>
  </si>
  <si>
    <t xml:space="preserve">miR160j-5p</t>
  </si>
  <si>
    <t xml:space="preserve">CUUGGCUCCCGGCAUGCCACC</t>
  </si>
  <si>
    <t xml:space="preserve">miR160j-3p</t>
  </si>
  <si>
    <t xml:space="preserve">cauauauauuuggaagaaauaggagauuggagaugagacggaguauagacaugCUUGGCUCCCGGCAUGCCACCcgcgaaaggcaaucuauaugcaagauuggucucuacguguggcauacagggagccaggcacaucccuuuucuuuucauuuccaucccuuuacuuuucucucuuccauuaauuccccaucuauauauu</t>
  </si>
  <si>
    <t xml:space="preserve">.(((((((..(((((((...(((.(((.((((((((((.((((....((..((((((((((((.(.(((((((..(((..(((((((((.......))))).))))...)))))))))).).))))))))))))..))....))))))))))))))))))))...........))))))).............))))))).</t>
  </si>
  <si>
    <t xml:space="preserve">(-73.50)</t>
  </si>
  <si>
    <t xml:space="preserve">MIR160k-5p</t>
  </si>
  <si>
    <t xml:space="preserve">UGCCUGGCUCCCUGGAUGCCA</t>
  </si>
  <si>
    <t xml:space="preserve">MIR160k-3p</t>
  </si>
  <si>
    <t xml:space="preserve">GCACCAGAGGAGACAGGCAGA</t>
  </si>
  <si>
    <t xml:space="preserve">TR23694|c0_g1_i1</t>
  </si>
  <si>
    <t xml:space="preserve">agaagaugaaagugagagggggaaugaauauugauggaucugccuggcucccuggaugccaucuaagaaaagcauugccaaaauuucuugacucucuuccuaguugGCACCAGAGGAGACAGGCAGAcgacaaacaccaacuccaguacg</t>
  </si>
  <si>
    <t xml:space="preserve">...........(((.(((..((..((....(((.(.(.((((((((.((((((((.(((((.(((.(((.((....(.(((......))).).)).))).))).))))))))).)))).))))))))).)))).))))..)))...))).</t>
  </si>
  <si>
    <t xml:space="preserve">(-49.10)</t>
  </si>
  <si>
    <t xml:space="preserve">MIR160l</t>
  </si>
  <si>
    <t xml:space="preserve">UGCCUGGCUCCCUGUAUGCCAUU</t>
  </si>
  <si>
    <t xml:space="preserve">MIR160m</t>
  </si>
  <si>
    <t xml:space="preserve">UGCCUGGCUCCCUGUAUGCCAUC</t>
  </si>
  <si>
    <t xml:space="preserve">MIR160n</t>
  </si>
  <si>
    <t xml:space="preserve">UGCCUGGCUCCCUGUAUGCC</t>
  </si>
  <si>
    <t xml:space="preserve">miR162-5p</t>
  </si>
  <si>
    <t xml:space="preserve">UGGAGGCAGCGGUUCAUCGAUC</t>
  </si>
  <si>
    <t xml:space="preserve">miR162a</t>
  </si>
  <si>
    <t xml:space="preserve">UCGAUAAACCUCUGCAUCCA</t>
  </si>
  <si>
    <t xml:space="preserve">miR162b-5p</t>
  </si>
  <si>
    <t xml:space="preserve">GGAGGCAGCGGUUCAUCGAUC</t>
  </si>
  <si>
    <t xml:space="preserve">miR162b-3p</t>
  </si>
  <si>
    <t xml:space="preserve">UCGAUAAACCUCUGCAUCCAG</t>
  </si>
  <si>
    <t xml:space="preserve">TR97780|c4_g3_i1</t>
  </si>
  <si>
    <t xml:space="preserve">guuaaucgguucuuugggguguaauuaauggugggucucggauuaaauugguggagggucacuggaggcagcgguucaucgauccguucucugaacugguaauccucgauaaauuacagaacaggaauuggUCGAUAAACCUCUGCAUCCAGugcucauccccacuuucucucucugucuauauguacuccauuuguucca</t>
  </si>
  <si>
    <t xml:space="preserve">.......((..(..(((((((((((..((((.(((....(((......(((.((((((.(((((((.((((.((((.(((((((.((((.(((..(((.((((.........)))))))..))))))).))))))).)))).)))).)))))))))).))))))...)))))).))))..)).)))))))))...)..)).</t>
  </si>
  <si>
    <t xml:space="preserve">(-69.90)</t>
  </si>
  <si>
    <t xml:space="preserve">MIR162c</t>
  </si>
  <si>
    <t xml:space="preserve">UCGAUAAACCUGUGCAUCCAG</t>
  </si>
  <si>
    <t xml:space="preserve">MIR162d</t>
  </si>
  <si>
    <t xml:space="preserve">UCGAUAAACCUCUGCAUCCGG</t>
  </si>
  <si>
    <t xml:space="preserve">miR164-5p</t>
  </si>
  <si>
    <t xml:space="preserve">UGGAGAAGGGGAGCACGUGCA</t>
  </si>
  <si>
    <t xml:space="preserve">miR164-3p</t>
  </si>
  <si>
    <t xml:space="preserve">cacgugcccugcuucuccauc</t>
  </si>
  <si>
    <t xml:space="preserve">TR1696|c0_g1_i1</t>
  </si>
  <si>
    <t xml:space="preserve">uacaccgaguccgaagaaagaggcguagaaacccauguUGGAGAAGGGGAGCACGUGCAgagcgaguuuauguugaguucacgcaacucaacaugcacgugcccugcuucuccaucaagggcugcucacccacuauauaucuauaucuaua</t>
  </si>
  <si>
    <t xml:space="preserve">..................((.((.((((...(((.((.((((((((.((.(((((((((...........(((((((((.....)))))))))))))))))).)).)))))))).)).)))...)).)))).)).................</t>
  </si>
  <si>
    <t xml:space="preserve">(-53.90)</t>
  </si>
  <si>
    <t xml:space="preserve">miR164a</t>
  </si>
  <si>
    <t xml:space="preserve">UGGAGAAGCAGGGCACGUGCU</t>
  </si>
  <si>
    <t xml:space="preserve">miR164c</t>
  </si>
  <si>
    <t xml:space="preserve">UGGAGAAGCAGGGCACGUGC</t>
  </si>
  <si>
    <t xml:space="preserve">miR164e2-5p</t>
  </si>
  <si>
    <t xml:space="preserve">UGGAGAAGCAGGGCACGUGCA</t>
  </si>
  <si>
    <t xml:space="preserve">miR164e2-3p</t>
  </si>
  <si>
    <t xml:space="preserve">CACGUGCUCCCCUUCUCCAAC</t>
  </si>
  <si>
    <t xml:space="preserve">auauagauauagauauauagugggugagcagcccuugaUGGAGAAGCAGGGCACGUGCAuguugaguugcgugaacucaacauaaacucgcucugcacgugcuccccuucuccaacauggguuucuacgccucuuucuucggacucggugu</t>
  </si>
  <si>
    <t xml:space="preserve">((((.((....((.....((.(((((((.(((((.((.((((((((..((((((((((((((((((((.....)))))))))...........)))))))))))..)))))))).)).))))).)).)))))))....))....)).))))</t>
  </si>
  <si>
    <t xml:space="preserve">(-62.30)</t>
  </si>
  <si>
    <t xml:space="preserve">miR164e-3p</t>
  </si>
  <si>
    <t xml:space="preserve">TR97221|c1_g1_i2</t>
  </si>
  <si>
    <t xml:space="preserve">ugcaaaaugugucgcaagcuuccauuauaaucucucucuaccccccccccagugucccaaaauauauauguucuuaugagaaagcagcugguggugguugaggcaugagaaggugggugaugagcaagaUGGAGAAGCAGGGCACGUGCAu</t>
  </si>
  <si>
    <t xml:space="preserve">((((...((((((.(..((((((......(((((((..(((((.((..(..(((((.(((....(((..((((((......))).)))..)))....))).)))))..)..)).)))))..)))..)))).).))))).))))))))))).</t>
  </si>
  <si>
    <t xml:space="preserve">(-40.90)</t>
  </si>
  <si>
    <t xml:space="preserve">miR164h-5p</t>
  </si>
  <si>
    <t xml:space="preserve">UGGAGAAGCAGGGCACGUGUG</t>
  </si>
  <si>
    <t xml:space="preserve">MIR164i</t>
  </si>
  <si>
    <t xml:space="preserve">UGGAGAAGCAGGGCACGUGCAA</t>
  </si>
  <si>
    <t xml:space="preserve">MIR164j</t>
  </si>
  <si>
    <t xml:space="preserve">UGGAGAAGCAGGGUACGUGCA</t>
  </si>
  <si>
    <t xml:space="preserve">MIR164k</t>
  </si>
  <si>
    <t xml:space="preserve">UGGAGAAGCAGGGCACGUGCG</t>
  </si>
  <si>
    <t xml:space="preserve">MIR164l</t>
  </si>
  <si>
    <t xml:space="preserve">UGGAGAAGCAGGGCACGUGAA</t>
  </si>
  <si>
    <t xml:space="preserve">MIR164m</t>
  </si>
  <si>
    <t xml:space="preserve">UGGAGAAGCAGGGCACGUGAG</t>
  </si>
  <si>
    <t xml:space="preserve">miR165a-3p</t>
  </si>
  <si>
    <t xml:space="preserve">UCGGACCAGGCUUCAUCCCC</t>
  </si>
  <si>
    <t xml:space="preserve">miR166a</t>
  </si>
  <si>
    <t xml:space="preserve">UCGGACCAGGCUUCAUUCC</t>
  </si>
  <si>
    <t xml:space="preserve">miR166a-5p</t>
  </si>
  <si>
    <t xml:space="preserve">GGAAUGUUGUCUGGCUCGAGG</t>
  </si>
  <si>
    <t xml:space="preserve">MIR166aa</t>
  </si>
  <si>
    <t xml:space="preserve">UCGGACCAGGCUUCAUUCCCU</t>
  </si>
  <si>
    <t xml:space="preserve">MIR166ab</t>
  </si>
  <si>
    <t xml:space="preserve">UCGGACCAGGCUUCAUUCCCGU</t>
  </si>
  <si>
    <t xml:space="preserve">MIR166ac</t>
  </si>
  <si>
    <t xml:space="preserve">UCGGACCAGGCUUCAUUCCUA</t>
  </si>
  <si>
    <t xml:space="preserve">MIR166ad</t>
  </si>
  <si>
    <t xml:space="preserve">UCGGACCAGGCUUCAUUCCU</t>
  </si>
  <si>
    <t xml:space="preserve">MIR166ae</t>
  </si>
  <si>
    <t xml:space="preserve">CGGACCAGGCUUCAUUCCCC</t>
  </si>
  <si>
    <t xml:space="preserve">MIR166af</t>
  </si>
  <si>
    <t xml:space="preserve">UUGGACCAGGCUUCAUUCCCC</t>
  </si>
  <si>
    <t xml:space="preserve">miR166b</t>
  </si>
  <si>
    <t xml:space="preserve">UCGGACCAGGCUUCAUUCCCCC</t>
  </si>
  <si>
    <t xml:space="preserve">miR166b-5p</t>
  </si>
  <si>
    <t xml:space="preserve">GGAAUGUUGUCUGGCUCGGGG</t>
  </si>
  <si>
    <t xml:space="preserve">miR166e</t>
  </si>
  <si>
    <t xml:space="preserve">CUCGGACCAGGCUUCAUUCCC</t>
  </si>
  <si>
    <t xml:space="preserve">miR166e-3p</t>
  </si>
  <si>
    <t xml:space="preserve">UCGAACCAGGCUUCAUUCCCC</t>
  </si>
  <si>
    <t xml:space="preserve">miR166f</t>
  </si>
  <si>
    <t xml:space="preserve">UCGGACCAGGCUUCAUCCCCC</t>
  </si>
  <si>
    <t xml:space="preserve">miR166h-5p</t>
  </si>
  <si>
    <t xml:space="preserve">GGAAUGUUGGCUGGCUCGAGG</t>
  </si>
  <si>
    <t xml:space="preserve">miR166i</t>
  </si>
  <si>
    <t xml:space="preserve">UCGGACCAGGCUUCAUUCUC</t>
  </si>
  <si>
    <t xml:space="preserve">miR166i-3p</t>
  </si>
  <si>
    <t xml:space="preserve">UCGGAUCAGGCUUCAUUCCUC</t>
  </si>
  <si>
    <t xml:space="preserve">miR166j-3p</t>
  </si>
  <si>
    <t xml:space="preserve">UCGGACCAGGCUUCAUUCCCG</t>
  </si>
  <si>
    <t xml:space="preserve">miR166k</t>
  </si>
  <si>
    <t xml:space="preserve">UCUCGGACCAGGCUUCAUUCC</t>
  </si>
  <si>
    <t xml:space="preserve">miR166l-3p</t>
  </si>
  <si>
    <t xml:space="preserve">UCGGACCAGGCUUCAUUCCUC</t>
  </si>
  <si>
    <t xml:space="preserve">miR166m-5p</t>
  </si>
  <si>
    <t xml:space="preserve">GGAAUGUCGUUUGGUUCGAGA</t>
  </si>
  <si>
    <t xml:space="preserve">miR166m-3p</t>
  </si>
  <si>
    <t xml:space="preserve">UCGGACCAGGCUUCAUUCCCC</t>
  </si>
  <si>
    <t xml:space="preserve">TR92503|c0_g2_i8</t>
  </si>
  <si>
    <t xml:space="preserve">aaauauaaugaauggucauauauggauucaaagccucucucucucucucaugaaugguuguggggaaugucguuugguucgagaucuuucauuagacuuggguaucaugaaugauuUCGGACCAGGCUUCAUUCCCCucaacuuugaguacaugagcaaaucuguaauugugaccaaaaauggcuucuuuguuguauug</t>
  </si>
  <si>
    <t xml:space="preserve">.(((((((..((((((((((((((((((..........(((.....((((.....(((((.((((((((..(((((((((((((((.(((((...((....))...))))).)))))))))))))))..)))))))).))))).)))).....)))..))))))))..))))))))...........))..))))))).</t>
  </si>
  <si>
    <t xml:space="preserve">(-73.00)</t>
  </si>
  <si>
    <t xml:space="preserve">miR166p</t>
  </si>
  <si>
    <t xml:space="preserve">UCGGACCAGGCUCCAUUCCUU</t>
  </si>
  <si>
    <t xml:space="preserve">miR166q</t>
  </si>
  <si>
    <t xml:space="preserve">UCGGACCAGGCUUCAUUCCUU</t>
  </si>
  <si>
    <t xml:space="preserve">miR166s</t>
  </si>
  <si>
    <t xml:space="preserve">UCGGACCAGGCUUCAUUCCC</t>
  </si>
  <si>
    <t xml:space="preserve">miR166u</t>
  </si>
  <si>
    <t xml:space="preserve">UCUCGGACCAGGCUUCAUUC</t>
  </si>
  <si>
    <t xml:space="preserve">MIR166v</t>
  </si>
  <si>
    <t xml:space="preserve">GGACCAGGCUUCAUUCCCC</t>
  </si>
  <si>
    <t xml:space="preserve">MIR166w</t>
  </si>
  <si>
    <t xml:space="preserve">UCGGGCCAGGCUUCAUCCCCC</t>
  </si>
  <si>
    <t xml:space="preserve">MIR166x</t>
  </si>
  <si>
    <t xml:space="preserve">UCCGGACCAGGCUUCAUUCCC</t>
  </si>
  <si>
    <t xml:space="preserve">MIR166y</t>
  </si>
  <si>
    <t xml:space="preserve">UCGGACCAGGCAUCAUUCCUU</t>
  </si>
  <si>
    <t xml:space="preserve">MIR166z</t>
  </si>
  <si>
    <t xml:space="preserve">UCGGACCAGGCUUCAUUCCCUU</t>
  </si>
  <si>
    <t xml:space="preserve">miR167a2-5p</t>
  </si>
  <si>
    <t xml:space="preserve">UGAAGCUGCCAGCAUGAUCUAA</t>
  </si>
  <si>
    <t xml:space="preserve">miR167a2-3p</t>
  </si>
  <si>
    <t xml:space="preserve">AGAUCAUAUGGCAGUUUCACC</t>
  </si>
  <si>
    <t xml:space="preserve">TR88074|c0_g1_i1</t>
  </si>
  <si>
    <t xml:space="preserve">uuaaguacuuuaauuuggaucgugaaccacuaguaguUGAAGCUGCCAGCAUGAUCUAAacuuccaauuaauucauuauauaugcgaaggaaagaucagaucauauggcaguuucaccuauugaugggaucacgaaaaaccauaauuaau</t>
  </si>
  <si>
    <t xml:space="preserve">.........(((((((((.((((((.(((.((((((.(((((((((((..(((((((....((((.......................)))).....))))))).))))))))))).)))))).)))..))))))....))).)))))).</t>
  </si>
  <si>
    <t xml:space="preserve">(-49.60)</t>
  </si>
  <si>
    <t xml:space="preserve">miR167a-5p</t>
  </si>
  <si>
    <t xml:space="preserve">miR167a-3p</t>
  </si>
  <si>
    <t xml:space="preserve">GAUCAUGUGGUAGCUUCACC</t>
  </si>
  <si>
    <t xml:space="preserve">TR165615|c0_g1_i1</t>
  </si>
  <si>
    <t xml:space="preserve">cuuuuuuuuaucaugcaccaaguaagaguUGAAGCUGCCAGCAUGAUCUAAuuaaucuuucuacuuaccuuaauuaauuucccgucgaggaaagauuagaucaugugguagcuucaccuguuguugguagcauggg</t>
  </si>
  <si>
    <t xml:space="preserve">..........(((((((((((.(((.((.(((((((((((.(((((((((....((((((((..........................)))))))))))))))))))))))))))).)).)))))))).)))))).</t>
  </si>
  <si>
    <t xml:space="preserve">(-53.67)</t>
  </si>
  <si>
    <t xml:space="preserve">miR167b</t>
  </si>
  <si>
    <t xml:space="preserve">UGAAGCUGCCAGCAUGAUCUGA</t>
  </si>
  <si>
    <t xml:space="preserve">miR167c</t>
  </si>
  <si>
    <t xml:space="preserve">UGAAGCUGCCAGCAUGAUCUGG</t>
  </si>
  <si>
    <t xml:space="preserve">miR167d</t>
  </si>
  <si>
    <t xml:space="preserve">UGAAGCUGCCAGCAUGAUCU</t>
  </si>
  <si>
    <t xml:space="preserve">miR167e</t>
  </si>
  <si>
    <t xml:space="preserve">UGAAGCUGCCAGCAUGAUCUA</t>
  </si>
  <si>
    <t xml:space="preserve">miR167i</t>
  </si>
  <si>
    <t xml:space="preserve">UGAAGCUGCCAGCAUGAUCUUA</t>
  </si>
  <si>
    <t xml:space="preserve">MIR167k</t>
  </si>
  <si>
    <t xml:space="preserve">UGAAGCUGACAGCAUGAUCUA</t>
  </si>
  <si>
    <t xml:space="preserve">MIR167l</t>
  </si>
  <si>
    <t xml:space="preserve">UAAAGCUGCCAGCAUGAUCUGG</t>
  </si>
  <si>
    <t xml:space="preserve">MIR167m</t>
  </si>
  <si>
    <t xml:space="preserve">UCAAGCUGCCAGCAUGAUCUA</t>
  </si>
  <si>
    <t xml:space="preserve">MIR167n</t>
  </si>
  <si>
    <t xml:space="preserve">GGAAGCUGCCAGCAUGAUCCU</t>
  </si>
  <si>
    <t xml:space="preserve">MIR167o</t>
  </si>
  <si>
    <t xml:space="preserve">UGAAGCUGCCAGCAUGAUCUU</t>
  </si>
  <si>
    <t xml:space="preserve">MIR167p</t>
  </si>
  <si>
    <t xml:space="preserve">UGAAGCUGCCAGCAUGAUCUGC</t>
  </si>
  <si>
    <t xml:space="preserve">MIR167q</t>
  </si>
  <si>
    <t xml:space="preserve">UGAAGCUGCCAGCAUGAUCUG</t>
  </si>
  <si>
    <t xml:space="preserve">MIR167r</t>
  </si>
  <si>
    <t xml:space="preserve">UGAAGCUGCCAGCAUGAUCUC</t>
  </si>
  <si>
    <t xml:space="preserve">miR167s2-5p</t>
  </si>
  <si>
    <t xml:space="preserve">GAAGCUACCACAUGAUCUAA</t>
  </si>
  <si>
    <t xml:space="preserve">miR167s2-3p</t>
  </si>
  <si>
    <t xml:space="preserve">AGAUCAUGCUGGCAGCUUCAA</t>
  </si>
  <si>
    <t xml:space="preserve">uucccaugauuaauuaugguuuuucgugaucccaucaauaggugaaacugccauaugaucugaucuuuccuucgcauauauaaugaauuaauuggaaguuuAGAUCAUGCUGGCAGCUUCAAcuacuagugguucacgauccaaauuaaa</t>
  </si>
  <si>
    <t xml:space="preserve">.........((((((.(((....((((((..((((.(.(((.((((.((((((((((((((((.(((((.....(((.....)))........))))).)))))))))).)))))).)))).))).).)))).)))))).))))))))).</t>
  </si>
  <si>
    <t xml:space="preserve">(-49.42)</t>
  </si>
  <si>
    <t xml:space="preserve">miR167s-5p</t>
  </si>
  <si>
    <t xml:space="preserve">miR167s-3p</t>
  </si>
  <si>
    <t xml:space="preserve">aaauuaggguuucccaugcuaccaacaacagguGAAGCUACCACAUGAUCUAaucuuuccucgacgggaaauuaauuaagguaaguagaaagauuaauuagaucaugcuggcagcuucaacucuuacuuggugcaugauaaaaaaaa</t>
  </si>
  <si>
    <t xml:space="preserve">..............(((((.(((((....((.(((((((.(((((((((((((((((((..(..(..((......))..)....)..)))))))....))))))))).))).))))))).)).....))))))))))..........</t>
  </si>
  <si>
    <t xml:space="preserve">(-44.70)</t>
  </si>
  <si>
    <t xml:space="preserve">miR168</t>
  </si>
  <si>
    <t xml:space="preserve">UCGCUUGGUGCAGAUCGGGAC</t>
  </si>
  <si>
    <t xml:space="preserve">miR168a</t>
  </si>
  <si>
    <t xml:space="preserve">UCGCUUGGUGCAGGUCGGGAA</t>
  </si>
  <si>
    <t xml:space="preserve">miR168b</t>
  </si>
  <si>
    <t xml:space="preserve">UCGCUUGGUGCAGGUCGGG</t>
  </si>
  <si>
    <t xml:space="preserve">miR168b-3p</t>
  </si>
  <si>
    <t xml:space="preserve">CCCGCCUUGCAUCAACUGAAU</t>
  </si>
  <si>
    <t xml:space="preserve">miR168c2-5p</t>
  </si>
  <si>
    <t xml:space="preserve">UCGCUUGGUGCAGGUCGGGAC</t>
  </si>
  <si>
    <t xml:space="preserve">miR168c2-3p</t>
  </si>
  <si>
    <t xml:space="preserve">CCCGCCUUGCAUCAAUUGAAU</t>
  </si>
  <si>
    <t xml:space="preserve">TR100074|c1_g1_i2</t>
  </si>
  <si>
    <t xml:space="preserve">caaguuuugaugggggauuuuguugcggccguaucuaauUCGCUUGGUGCAGGUCGGGACuguguuguauaugugauuguguugaagaugaauauggucccgccuugcaucaauugaaucggaggcagcugugagaauuacgacggaggcg</t>
  </si>
  <si>
    <t xml:space="preserve">...(((((..(.(..(((((..(..((((.((.((..(((((.((((((((((.((((((((((((.(((...((((...))))...))))))))))))))).)))))))))).)))))..)).)).))))..)))))).).)..))))).</t>
  </si>
  <si>
    <t xml:space="preserve">(-54.80)</t>
  </si>
  <si>
    <t xml:space="preserve">miR168c3-5p</t>
  </si>
  <si>
    <t xml:space="preserve">miR168c3-3p</t>
  </si>
  <si>
    <t xml:space="preserve">TR100074|c1_g1_i1</t>
  </si>
  <si>
    <t xml:space="preserve">aguuuugaugggggauuuuguugcggccguaucuaauUCGCUUGGUGCAGGUCGGGACuguguuguauaugugauuguguugaagaugaauauggucccgccuugcaucaauugaaucggagacggccgcgaaugugaguucggcgcggcu</t>
  </si>
  <si>
    <t xml:space="preserve">(((..((.....((((((..((((((((((.((..(((((.((((((((((.((((((((((((.(((...((((...))))...))))))))))))))).)))))))))).)))))..)).))))))))))....))))))..))..)))</t>
  </si>
  <si>
    <t xml:space="preserve">(-65.20)</t>
  </si>
  <si>
    <t xml:space="preserve">miR168c-5p</t>
  </si>
  <si>
    <t xml:space="preserve">miR168c-3p</t>
  </si>
  <si>
    <t xml:space="preserve">CCGCCUUGCAUCAAUUGAAU</t>
  </si>
  <si>
    <t xml:space="preserve">TR100074|c1_g2_i1</t>
  </si>
  <si>
    <t xml:space="preserve">auUCGCUUGGUGCAGGUCGGGACcguguuauauguauguguguguauauauauauauauauauauauauauauauauauauauauguauaugugaggaagaugaauauggucccgccuugcaucaauugaauc</t>
  </si>
  <si>
    <t xml:space="preserve">(((((.((((((((((.((((((((((((((((((((((((((((((((((((((((((....)))))))))))))))))))))))))))))))..........))))))))))).)))))))))).))))).</t>
  </si>
  <si>
    <t xml:space="preserve">(-65.30)</t>
  </si>
  <si>
    <t xml:space="preserve">MIR168d</t>
  </si>
  <si>
    <t xml:space="preserve">UCGCUUGGUGCAGGUCGGGA</t>
  </si>
  <si>
    <t xml:space="preserve">miR168e-5p</t>
  </si>
  <si>
    <t xml:space="preserve">UCAAUUGAUGCAAGGCGGGA</t>
  </si>
  <si>
    <t xml:space="preserve">miR168e-3p</t>
  </si>
  <si>
    <t xml:space="preserve">AGUCCCGACCUGCACCAAGCGAA</t>
  </si>
  <si>
    <t xml:space="preserve">ucagccgcgccgaacucacauucgcggccgucuccgauuCAAUUGAUGCAAGGCGGGAccauauucaucuucaacacaaucacauauacaacacagucccgaccugcaccaagcgaauuagauacggccgcaacaaaaucccccaucaaaac</t>
  </si>
  <si>
    <t xml:space="preserve">.......................((((((((.((..((((..(((.((((.((((((((....................................)))))).)))))).)))..))))..)).)))))))).....................</t>
  </si>
  <si>
    <t xml:space="preserve">(-44.72)</t>
  </si>
  <si>
    <t xml:space="preserve">miR168f-5p</t>
  </si>
  <si>
    <t xml:space="preserve">uguugaagaugaauaugguCCCGCCUUGCAUCAAUUGAAUcggagacggccgcgaaugugaguucggcgcggcugaagauuggaaucuguuggaucuucagcuguuuggauauuggggguugauuaugguauagguugaugcagaacaaagagugcgcagauagaaauaauugaagaaaugguuugu</t>
  </si>
  <si>
    <t xml:space="preserve">..((...(((.......(((.(((((((((((((((..((((....(((((.(.(((....((((((.(((((((((((((.((.....)).)))))))))))))))))))))).).)))))....))))...))))))))))........)).)))..))).......)))...))..........</t>
  </si>
  <si>
    <t xml:space="preserve">(-50.84)</t>
  </si>
  <si>
    <t xml:space="preserve">miR169</t>
  </si>
  <si>
    <t xml:space="preserve">UAGCCAAGGAUGACUUGCCGG</t>
  </si>
  <si>
    <t xml:space="preserve">MIR169af</t>
  </si>
  <si>
    <t xml:space="preserve">UAGCCAAGGAUGACUUGCCG</t>
  </si>
  <si>
    <t xml:space="preserve">MIR169ag</t>
  </si>
  <si>
    <t xml:space="preserve">UAGCCAAGGAUGACUUGCCCG</t>
  </si>
  <si>
    <t xml:space="preserve">MIR169ah</t>
  </si>
  <si>
    <t xml:space="preserve">UAGCCAAGGAUGACUUGCCCA</t>
  </si>
  <si>
    <t xml:space="preserve">MIR169ai</t>
  </si>
  <si>
    <t xml:space="preserve">UAGCCAGGAAUGGCUUGCCUA</t>
  </si>
  <si>
    <t xml:space="preserve">MIR169aj</t>
  </si>
  <si>
    <t xml:space="preserve">AAGCCAAGAAUGACUUGCCUG</t>
  </si>
  <si>
    <t xml:space="preserve">MIR169ak</t>
  </si>
  <si>
    <t xml:space="preserve">UAGCCAAGGAUGACUUGCUCG</t>
  </si>
  <si>
    <t xml:space="preserve">MIR169al</t>
  </si>
  <si>
    <t xml:space="preserve">UAGCCAAGGAUGACUUGCCUUU</t>
  </si>
  <si>
    <t xml:space="preserve">MIR169am</t>
  </si>
  <si>
    <t xml:space="preserve">CAGCCAAGGAUGACUUGCCGG</t>
  </si>
  <si>
    <t xml:space="preserve">MIR169an</t>
  </si>
  <si>
    <t xml:space="preserve">UAGCCAAGAAUGACUUGCCGG</t>
  </si>
  <si>
    <t xml:space="preserve">MIR169ao</t>
  </si>
  <si>
    <t xml:space="preserve">UAGCCAGGGAUGACUUGCCUA</t>
  </si>
  <si>
    <t xml:space="preserve">miR169ap-5p</t>
  </si>
  <si>
    <t xml:space="preserve">UAAGCCAAGGAUGACUUGCCU</t>
  </si>
  <si>
    <t xml:space="preserve">miR169ap-3p</t>
  </si>
  <si>
    <t xml:space="preserve">GCAAGCAUUUUUGGCUUU</t>
  </si>
  <si>
    <t xml:space="preserve">TR144682|c0_g1_i1</t>
  </si>
  <si>
    <t xml:space="preserve">ggguuuagggagagaggucuuacaugaagugaagagccauguuuggUAAGCCAAGGAUGACUUGCCUgccaucuuccagucaaggguucuaguaauuauacaaguuauuaaggugcucuguuugguuuaaaggcaggcaggcaagcauuuuuggcuuugcuucacaggcucuucuuucucaugcaagaccuugucuuccca</t>
  </si>
  <si>
    <t xml:space="preserve">.......(((((.((((((((.(((((...((((((((.(((..(((((((((((((((.((((((((((.((((((((...(((((((((((((((.....))))))).))).)))))..))))....))))..)))))))))))))))))))).)))))..)))))))))))....))))).))))))))...))))).</t>
  </si>
  <si>
    <t xml:space="preserve">(-95.10)</t>
  </si>
  <si>
    <t xml:space="preserve">miR169aq-5p</t>
  </si>
  <si>
    <t xml:space="preserve">UAGCCAAGGAUGACUUGCUUCCU</t>
  </si>
  <si>
    <t xml:space="preserve">miR169aq-3p</t>
  </si>
  <si>
    <t xml:space="preserve">UAAGCAGUCAUCCUGGCUAU</t>
  </si>
  <si>
    <t xml:space="preserve">TR125459|c0_g1_i1</t>
  </si>
  <si>
    <t xml:space="preserve">uuggaagagagccuaaaaugaaaaugaggguucaguuugguagccaaggaugacuugcuuccuccuuccaaauggucuuuuaguuggagacccuuaauugguuugUAAGCAGUCAUCCUGGCUAUcuugacacacucuuauuucucauuuuaaguuuuuucuucuu</t>
  </si>
  <si>
    <t xml:space="preserve">..((((((((((.((((((((((((((((((...(((.((((((((.((((((((.((((.(.....((((..(((((((.....))))))).....))))...).))))))))))))))))))))..)))..)))))))))).)))))))).))..)))))))).</t>
  </si>
  <si>
    <t xml:space="preserve">(-67.10)</t>
  </si>
  <si>
    <t xml:space="preserve">miR169b</t>
  </si>
  <si>
    <t xml:space="preserve">CAGCCAAGGAUGACUUGCCGA</t>
  </si>
  <si>
    <t xml:space="preserve">miR169d</t>
  </si>
  <si>
    <t xml:space="preserve">UAGCCAAGGAUGACUUGCCUA</t>
  </si>
  <si>
    <t xml:space="preserve">miR169h</t>
  </si>
  <si>
    <t xml:space="preserve">UAGCCAAGGAUGACUUGCCUG</t>
  </si>
  <si>
    <t xml:space="preserve">miR169i</t>
  </si>
  <si>
    <t xml:space="preserve">UAGCCAAGGAUGACUUGCCUGC</t>
  </si>
  <si>
    <t xml:space="preserve">miR169n</t>
  </si>
  <si>
    <t xml:space="preserve">UAGCCAAGAAUGACUUGCCUA</t>
  </si>
  <si>
    <t xml:space="preserve">miR169r2-3p</t>
  </si>
  <si>
    <t xml:space="preserve">UAGCCAAGGAUGACUUGCCU</t>
  </si>
  <si>
    <t xml:space="preserve">TR143270|c0_g1_i1</t>
  </si>
  <si>
    <t xml:space="preserve">gcaggcAGGCAUGCAUGCAUCUUUGGCuagcuucacacgcucuucuuucucaugcaaggccuuguccuccuaggcuagcuagcgcacagacuugauaaugcguuggcaucugaaaguuguuagguugguuggacaaaauaggaagagaugccuaaaaugaagauaagggccuguuugguagccaaggaugacuugccuc</t>
  </si>
  <si>
    <t xml:space="preserve">..(((((((........((((((((((((.(...(((.((((((..(..((((...((((..(.((.(((((.((((((((((.....(((((....((((....))))....))))).....))))))))).)....))))).)).).))))...))))..).)))))).)))..).)))))))))))).))))))).</t>
  </si>
  <si>
    <t xml:space="preserve">(-75.30)</t>
  </si>
  <si>
    <t xml:space="preserve">miR169r-5p</t>
  </si>
  <si>
    <t xml:space="preserve">miR169r-3p</t>
  </si>
  <si>
    <t xml:space="preserve">gcagucaacuuggcaaacu</t>
  </si>
  <si>
    <t xml:space="preserve">TR97045|c0_g1_i3</t>
  </si>
  <si>
    <t xml:space="preserve">aggaagagaggucuuacaugaacauaagaggguuuguuguuuggUAGCCAAGGAUGACUUGCCUgcuccacucuaguauuccaaacagagccuaauuaauuuugagaccuuuaauuguuugggcuuggcuuggcuugguuucaggcagucaacuuggcaaacuugacacccucuucucuauuaugcuagacuuuaucuucuu</t>
  </si>
  <si>
    <t xml:space="preserve">((((((((((((((..(((((....((((((((.....(((.(((.((((((..(((((.(((((..(((....((....((((.(.((((((((.(((((..(....)...))))).)))))))).).)))))))))...)))))))))).))))))..))).))))))))))).....)))))..))))))).)))))))</t>
  </si>
  <si>
    <t xml:space="preserve">(-72.80)</t>
  </si>
  <si>
    <t xml:space="preserve">miR169t</t>
  </si>
  <si>
    <t xml:space="preserve">UAGCCAAGGAUGACUUGCCUU</t>
  </si>
  <si>
    <t xml:space="preserve">miR171a2-5p</t>
  </si>
  <si>
    <t xml:space="preserve">uguuggugcgguucaauuaga</t>
  </si>
  <si>
    <t xml:space="preserve">miR171a2-3p</t>
  </si>
  <si>
    <t xml:space="preserve">UGAUUGAGCCGUGCCAAUAUC</t>
  </si>
  <si>
    <t xml:space="preserve">TR5945|c0_g1_i1</t>
  </si>
  <si>
    <t xml:space="preserve">uuaguucaaggaguaguagaaaaaugaagaauacgggauguuggugcgguucaauuagaaagccgugcucuacaaguguagagcucuguuuuuuuUGAUUGAGCCGUGCCAAUAUCacguagguuuau</t>
  </si>
  <si>
    <t xml:space="preserve">..........................(((..((((.((((((((..(((((((((((((((((.(.(((((((....))))))).).))..)))))))))))))))..)))))))).))))..)))..</t>
  </si>
  <si>
    <t xml:space="preserve">(-54.00)</t>
  </si>
  <si>
    <t xml:space="preserve">miR171a3-5p</t>
  </si>
  <si>
    <t xml:space="preserve">UGUUGGAAUGGCUCAAUCAAA</t>
  </si>
  <si>
    <t xml:space="preserve">miR171a3-3p</t>
  </si>
  <si>
    <t xml:space="preserve">TR87458|c0_g2_i1</t>
  </si>
  <si>
    <t xml:space="preserve">uuuuauauaaaaaaauuuauuuuagaaauuaaagugauaaaugauguuggaauggcucaaucaaaucaaaucucccgagggaugcuuacuggguccuuuauuuUGAUUGAGCCGUGCCAAUAUCaucuucaccuuuacauucccaauuc</t>
  </si>
  <si>
    <t xml:space="preserve">........................(((..((((((((...((((((((((.((((((((((((((...........(((((((.(.....).)))))))..)))))))))))))).))))))))))..))).)))))..))).......</t>
  </si>
  <si>
    <t xml:space="preserve">(-47.02)</t>
  </si>
  <si>
    <t xml:space="preserve">miR171a-5p</t>
  </si>
  <si>
    <t xml:space="preserve">UAUUGGUCCGGUUCAAUAAAA</t>
  </si>
  <si>
    <t xml:space="preserve">miR171a-3p</t>
  </si>
  <si>
    <t xml:space="preserve">TR152324|c0_g1_i1</t>
  </si>
  <si>
    <t xml:space="preserve">aaaugaagguuggagcuugguauacggagcaguuaaacgggauauugguccgguucaauaaaaaagcagcggucaauauguuauggaccuuguuuuuUGAUUGAGCCGUGCCAAUAUCacgugccacugcucuaaauccuacuuaauacg</t>
  </si>
  <si>
    <t xml:space="preserve">........((..(((...((.....((((((((...(((.((((((((..(((((((((.(((((((((.((((.(((...))).))))))))))))).)))))))))..)))))))).)))...))))))))....))..)))...)).</t>
  </si>
  <si>
    <t xml:space="preserve">(-60.90)</t>
  </si>
  <si>
    <t xml:space="preserve">miR171b-3p</t>
  </si>
  <si>
    <t xml:space="preserve">UUGAGCCGUGCCAAUAUCAC</t>
  </si>
  <si>
    <t xml:space="preserve">miR171e-5p</t>
  </si>
  <si>
    <t xml:space="preserve">AGGUAUUGGUGCGCCUCAAUU</t>
  </si>
  <si>
    <t xml:space="preserve">miR171e-3p</t>
  </si>
  <si>
    <t xml:space="preserve">UUGAGCCGCGUCAAUAUCUCC</t>
  </si>
  <si>
    <t xml:space="preserve">TR87194|c0_g1_i3</t>
  </si>
  <si>
    <t xml:space="preserve">gccaguugcagaauuaaggggauaccggaauagguuauagaaauauauggagguauuggugcgccucaauuugaagacaugguuaaauaauuaagcuauauaugcauacauagccaugugauuuugaUUGAGCCGCGUCAAUAUCUCCucucucucucucucucuauuucucucucaugcuuccauguucuuugucugcc</t>
  </si>
  <si>
    <t xml:space="preserve">.......(((((....((((((((..((((((......(((((((...((((((((((..(((.(((((((.(((.(((((((((......((.((.......)).))..)))))))))..))).))))))).)))..))))))))))................)))))))......)).)))).)))))))).))))).</t>
  </si>
  <si>
    <t xml:space="preserve">(-60.11)</t>
  </si>
  <si>
    <t xml:space="preserve">miR171c</t>
  </si>
  <si>
    <t xml:space="preserve">UGAUUGAGCCGUGCCAAUAUU</t>
  </si>
  <si>
    <t xml:space="preserve">miR171d</t>
  </si>
  <si>
    <t xml:space="preserve">UUGAGCCGCGCCAAUAUCAC</t>
  </si>
  <si>
    <t xml:space="preserve">miR171f</t>
  </si>
  <si>
    <t xml:space="preserve">UUGAGCCGUGCCAAUAUCACG</t>
  </si>
  <si>
    <t xml:space="preserve">miR171i-5p</t>
  </si>
  <si>
    <t xml:space="preserve">CGUGGUAUUUGUUCGGCUGGGC</t>
  </si>
  <si>
    <t xml:space="preserve">miR171i-3p</t>
  </si>
  <si>
    <t xml:space="preserve">UGAGCCGAACCAAUAUCACUC</t>
  </si>
  <si>
    <t xml:space="preserve">TR130757|c0_g1_i1</t>
  </si>
  <si>
    <t xml:space="preserve">ccucauaauuaaggagcuagaaauaaaggccaaagaaauuguuucuggagaaguagauauggcgugguauuuguucggcugggcucggcaucacuaucguuguuuaaauagcuuggagcuagcugagcUGAGCCGAACCAAUAUCACUCuuguguacuucuuuacacaugcagcuuuugguuugagcuagcuauguugaa</t>
  </si>
  <si>
    <t xml:space="preserve">........((((.(((((((......(((((((((...((((...((((((((((.(((.((.((((((((.((((((((.((((((((..(.(((..(((((....))))).))).)...)))))))).)))))))).)))))))).))))).)))))))))).....)))).)))))))))...)))))).).)))).</t>
  </si>
  <si>
    <t xml:space="preserve">(-75.80)</t>
  </si>
  <si>
    <t xml:space="preserve">miR171k-5p</t>
  </si>
  <si>
    <t xml:space="preserve">CGAUGUUGGUGAGGUUCAAUC</t>
  </si>
  <si>
    <t xml:space="preserve">miR171l</t>
  </si>
  <si>
    <t xml:space="preserve">UUGAGCCGCGCCAAUAUCACU</t>
  </si>
  <si>
    <t xml:space="preserve">miR171n</t>
  </si>
  <si>
    <t xml:space="preserve">UUGAGCCGUGCCAAUAUCACA</t>
  </si>
  <si>
    <t xml:space="preserve">MIR171o</t>
  </si>
  <si>
    <t xml:space="preserve">UGAUUGAGCCGUGCCAAUAU</t>
  </si>
  <si>
    <t xml:space="preserve">MIR171p</t>
  </si>
  <si>
    <t xml:space="preserve">UUGAGCCGCGUCAAUAUCUCU</t>
  </si>
  <si>
    <t xml:space="preserve">MIR171q</t>
  </si>
  <si>
    <t xml:space="preserve">UUGAGCCGCGUCAAUAUCUCA</t>
  </si>
  <si>
    <t xml:space="preserve">MIR171r</t>
  </si>
  <si>
    <t xml:space="preserve">UUGAGCCGCGUCAAUAUCUUA</t>
  </si>
  <si>
    <t xml:space="preserve">MIR171s</t>
  </si>
  <si>
    <t xml:space="preserve">AUGAGCCGUGCCAAUAUCACG</t>
  </si>
  <si>
    <t xml:space="preserve">MIR171t</t>
  </si>
  <si>
    <t xml:space="preserve">UGAUUGAGUCGUGCCAAUAUC</t>
  </si>
  <si>
    <t xml:space="preserve">MIR171u</t>
  </si>
  <si>
    <t xml:space="preserve">UGAGCCGUGCCAAUAUCACGA</t>
  </si>
  <si>
    <t xml:space="preserve">MIR171v</t>
  </si>
  <si>
    <t xml:space="preserve">UGAGCCGUGCCAAUAUCACAU</t>
  </si>
  <si>
    <t xml:space="preserve">MIR171w</t>
  </si>
  <si>
    <t xml:space="preserve">UUGAGCCGUGCCAAUAUCACU</t>
  </si>
  <si>
    <t xml:space="preserve">MIR171x</t>
  </si>
  <si>
    <t xml:space="preserve">UUGAGCCGCGCCAAUAUCACA</t>
  </si>
  <si>
    <t xml:space="preserve">MIR171y</t>
  </si>
  <si>
    <t xml:space="preserve">AGAUUGAGCCGCGCCAAUAUC</t>
  </si>
  <si>
    <t xml:space="preserve">MIR171z-5p</t>
  </si>
  <si>
    <t xml:space="preserve">uauuggcacggcucaaucaaa</t>
  </si>
  <si>
    <t xml:space="preserve">MIR171z-3p</t>
  </si>
  <si>
    <t xml:space="preserve">UUAUUGAACCGGACCAAUAUC</t>
  </si>
  <si>
    <t xml:space="preserve">acguauuaaguaggauuuagagcaguggcacgugauauuggcacggcucaaucaaaaaacaagguccauaacauauugaccgcugcuuuuUUAUUGAACCGGACCAAUAUCccguuuaacugcuccguauacca</t>
  </si>
  <si>
    <t xml:space="preserve">............((((...(((((((...(((.((((((((..(((.(((((.(((((.((.((((.(((...))).))))..)).))))).))))).)))..)))))))).)))...)))))))...)).)).</t>
  </si>
  <si>
    <t xml:space="preserve">(-47.60)</t>
  </si>
  <si>
    <t xml:space="preserve">miR172a-5p</t>
  </si>
  <si>
    <t xml:space="preserve">GUGGCAUCAUCAAGAUUCACA</t>
  </si>
  <si>
    <t xml:space="preserve">miR172a-3p</t>
  </si>
  <si>
    <t xml:space="preserve">AGAAUCUUGAUGAUGCUGCAU</t>
  </si>
  <si>
    <t xml:space="preserve">TR96437|c0_g1_i1</t>
  </si>
  <si>
    <t xml:space="preserve">uugaucgauucgucaauauuuuagaguuguuauuuguuacuguggcaucaucaagauucacaugguaaugcuauauauacuauucaaugAGAAUCUUGAUGAUGCUGCAUcgacaauaaaugacuauaugaagccggaaaucaaaaaguu</t>
  </si>
  <si>
    <t xml:space="preserve">......((((..((....(((((.(((..((..(((((..((..(((((((((((((((.(((.(.((((.((....)).))))).))).)))))))))))))))..))..)))))..))..)))...)))))...))))))........</t>
  </si>
  <si>
    <t xml:space="preserve">(-44.20)</t>
  </si>
  <si>
    <t xml:space="preserve">miR172aa-5p</t>
  </si>
  <si>
    <t xml:space="preserve">CAGCAUCAUCAAGAUUCuc</t>
  </si>
  <si>
    <t xml:space="preserve">miR172aa-3p</t>
  </si>
  <si>
    <t xml:space="preserve">GAAUCUUGAUGGUGCCACA</t>
  </si>
  <si>
    <t xml:space="preserve">TR124931|c0_g1_i1</t>
  </si>
  <si>
    <t xml:space="preserve">cuugcuucuugauauagucauuggcugccgaugcagcaucaucaagauucucauuuuaaugcuagcuuaauuggacagauauaaguuagaucucuaacuccaugguccacuuguuaccauauguGAAUCUUGAUGGUGCCACAgcagcaaacaauaacuugauugccgacgggcc</t>
  </si>
  <si>
    <t xml:space="preserve">...(((..(((.((.(((.(((((((((...((..(((((((((((((((.(((....(((.((((.....(((((.......((((((....)))))).....)))))...)))).)))))).)))))))))))))))..)))))))...)))).)))....)).)))..))).</t>
  </si>
  <si>
    <t xml:space="preserve">(-56.60)</t>
  </si>
  <si>
    <t xml:space="preserve">miR172b</t>
  </si>
  <si>
    <t xml:space="preserve">GGAAUCUUGAUGAUGCUGCA</t>
  </si>
  <si>
    <t xml:space="preserve">miR172b-5p</t>
  </si>
  <si>
    <t xml:space="preserve">CAGCACCAUCAAGAUUCACA</t>
  </si>
  <si>
    <t xml:space="preserve">miR172c</t>
  </si>
  <si>
    <t xml:space="preserve">UGGAAUCUUGAUGAUGCUGCAG</t>
  </si>
  <si>
    <t xml:space="preserve">miR172c-5p</t>
  </si>
  <si>
    <t xml:space="preserve">GUAGCAUCAUCAAGAUUCACA</t>
  </si>
  <si>
    <t xml:space="preserve">miR172c-3p</t>
  </si>
  <si>
    <t xml:space="preserve">TR95665|c1_g1_i10</t>
  </si>
  <si>
    <t xml:space="preserve">ugguggugacgggcgaugacgauauauagucguuguuuacggauguagcaucaucaagauucacaugcaaaugcauuguuuuguugaugaauuaauuauuacaauuaauuugauaaaugAGAAUCUUGAUGAUGCUGCAUcgguaauaaaauggcuuuacauguguauacccuauucuauuuaaauugacugacugauc</t>
  </si>
  <si>
    <t xml:space="preserve">.(((((....(((.....(((......(((((((..((((.(((((((((((((((((((((.(((.(((((..(((((...(((((....)))))....)))))..)))))....))).))))))))))))))))))))).))))...))))))).......)))...)))....)))))..................</t>
  </si>
  <si>
    <t xml:space="preserve">(-65.22)</t>
  </si>
  <si>
    <t xml:space="preserve">miR172d</t>
  </si>
  <si>
    <t xml:space="preserve">UGAGAAUCUUGAUGAUGCUGCAU</t>
  </si>
  <si>
    <t xml:space="preserve">miR172d-5p</t>
  </si>
  <si>
    <t xml:space="preserve">GGAGCAUCAGCAAGAUUCACA</t>
  </si>
  <si>
    <t xml:space="preserve">miR172d-3p</t>
  </si>
  <si>
    <t xml:space="preserve">AGAAUCUUGAUGAUGCUGCAG</t>
  </si>
  <si>
    <t xml:space="preserve">TR174692|c0_g1_i1</t>
  </si>
  <si>
    <t xml:space="preserve">agcuagcuaauuaacagccaguuuuugcagauggagcaucagcaagauucacauaaacuuuauuuuaucuagggcuccguggcggguggguugaggaacucuauuuuaguggucccuuccucacuucacuucccuggcccuuuuaguaauuguugugAGAAUCUUGAUGAUGCUGCAGcggcaauuaauggcuuuuuucc</t>
  </si>
  <si>
    <t xml:space="preserve">...............(((((....((((...((.(((((((.((((((((.(((((...(((((......((((((....((..((((((.(((((((..((((....))))....))))))).))))))..)).))))))...)))))...))))).)))))))).))))))).))...))))....))))).......</t>
  </si>
  <si>
    <t xml:space="preserve">(-76.10)</t>
  </si>
  <si>
    <t xml:space="preserve">miR172e</t>
  </si>
  <si>
    <t xml:space="preserve">GGAAUCUUGAUGAUGCUGCAU</t>
  </si>
  <si>
    <t xml:space="preserve">miR172e-3p</t>
  </si>
  <si>
    <t xml:space="preserve">GAAUCUUGAUGAUGCUGCAU</t>
  </si>
  <si>
    <t xml:space="preserve">miR172f</t>
  </si>
  <si>
    <t xml:space="preserve">AGAAUCUUGAUGAUGCUGCA</t>
  </si>
  <si>
    <t xml:space="preserve">miR172g</t>
  </si>
  <si>
    <t xml:space="preserve">GCAGCACCAUCAAGAUUCAC</t>
  </si>
  <si>
    <t xml:space="preserve">miR172g-3p</t>
  </si>
  <si>
    <t xml:space="preserve">GGAAUCUUGAUGAUGCUGCAG</t>
  </si>
  <si>
    <t xml:space="preserve">miR172i-5p</t>
  </si>
  <si>
    <t xml:space="preserve">GUGGCACCAUCAAGAUUCACA</t>
  </si>
  <si>
    <t xml:space="preserve">miR172i-3p</t>
  </si>
  <si>
    <t xml:space="preserve">aucaaguuauuguuugcugcuguggcaccaucaagauucacauaugguaacaaguggaccauggaguuagagaucuaacuuauaucuguccaauuaagcuagcauuaaaaugAGAAUCUUGAUGAUGCUGCAUcggcagccaaugacua</t>
  </si>
  <si>
    <t xml:space="preserve">....((((((((.((((((.((..(((.(((((((((((.((((((.((.(...(((((....(((((((....)))))))......))))).....).)).)))....))).))))))))))).)))..)).)))))).)))))))).</t>
  </si>
  <si>
    <t xml:space="preserve">(-60.00)</t>
  </si>
  <si>
    <t xml:space="preserve">miR172k</t>
  </si>
  <si>
    <t xml:space="preserve">UGAAUCUUGAUGAUGCUGCAU</t>
  </si>
  <si>
    <t xml:space="preserve">MIR172l</t>
  </si>
  <si>
    <t xml:space="preserve">GUGGCAUCAUCAAGAUUCACACA</t>
  </si>
  <si>
    <t xml:space="preserve">MIR172m</t>
  </si>
  <si>
    <t xml:space="preserve">AGUGGAGCAUCAUCAAGAUUCACA</t>
  </si>
  <si>
    <t xml:space="preserve">MIR172n</t>
  </si>
  <si>
    <t xml:space="preserve">AGAAUCCUGAUGAUGCUGCAU</t>
  </si>
  <si>
    <t xml:space="preserve">MIR172o</t>
  </si>
  <si>
    <t xml:space="preserve">GUAGCAUCAUCAAGAUUCACG</t>
  </si>
  <si>
    <t xml:space="preserve">MIR172p</t>
  </si>
  <si>
    <t xml:space="preserve">GUAGCAUCAUCAAGAUUCAC</t>
  </si>
  <si>
    <t xml:space="preserve">MIR172q</t>
  </si>
  <si>
    <t xml:space="preserve">AGAAUCUUGAUGAUGCUGC</t>
  </si>
  <si>
    <t xml:space="preserve">MIR172r</t>
  </si>
  <si>
    <t xml:space="preserve">AGAAUCAUGAUGAUGCUGCAU</t>
  </si>
  <si>
    <t xml:space="preserve">MIR172s</t>
  </si>
  <si>
    <t xml:space="preserve">GGAAUCUUGAUGAUGCUGCAGCAG</t>
  </si>
  <si>
    <t xml:space="preserve">MIR172t</t>
  </si>
  <si>
    <t xml:space="preserve">GGAGCAUCAUCAAGAUUCACA</t>
  </si>
  <si>
    <t xml:space="preserve">MIR172u</t>
  </si>
  <si>
    <t xml:space="preserve">GCAGCACCAUCAAGAUUCACA</t>
  </si>
  <si>
    <t xml:space="preserve">MIR172v</t>
  </si>
  <si>
    <t xml:space="preserve">GGGAAUCUUGAUGAUGCUGCA</t>
  </si>
  <si>
    <t xml:space="preserve">MIR172w</t>
  </si>
  <si>
    <t xml:space="preserve">AGAAUCUUGAUGAUGCUGCGU</t>
  </si>
  <si>
    <t xml:space="preserve">MIR172x</t>
  </si>
  <si>
    <t xml:space="preserve">UGAAUCUUGAUGAUGCUGCAC</t>
  </si>
  <si>
    <t xml:space="preserve">MIR172y</t>
  </si>
  <si>
    <t xml:space="preserve">GGAGCACCAUCAAGAUUCACA</t>
  </si>
  <si>
    <t xml:space="preserve">miR172z-5p</t>
  </si>
  <si>
    <t xml:space="preserve">UGCAGCAUCAUCAAGAUUCCC</t>
  </si>
  <si>
    <t xml:space="preserve">miR172z-3p</t>
  </si>
  <si>
    <t xml:space="preserve">GAAUCUUGUUGAUGCGGCA</t>
  </si>
  <si>
    <t xml:space="preserve">TR14948|c0_g1_i1</t>
  </si>
  <si>
    <t xml:space="preserve">gucauaaauuuggugaUGCAGCAUCAUCAAGAUUCCCaaguuaacugaaaggggacuuuugaguaaaucauaccaaaugaauuaaagaucacacccuuaaaagcuagguugugaaucuuguugaugcggcauccccaaauauuaacuggca</t>
  </si>
  <si>
    <t xml:space="preserve">(((((((((((((.(((((.((((((.((((((((.(((.(((.((..(((((.....((...(((.((((.....)))).)))..)).....)))))...)).))).))).)))))))).)))))).))))).)))))).)))..)))).</t>
  </si>
  <si>
    <t xml:space="preserve">miR319</t>
  </si>
  <si>
    <t xml:space="preserve">UUGGACUGAAGGGAGCUCC</t>
  </si>
  <si>
    <t xml:space="preserve">miR319b</t>
  </si>
  <si>
    <t xml:space="preserve">CUUGGACUGAAGGGAGCUCCU</t>
  </si>
  <si>
    <t xml:space="preserve">miR319c-5p</t>
  </si>
  <si>
    <t xml:space="preserve">AGAGCUUCCUUCAGCCCACUC</t>
  </si>
  <si>
    <t xml:space="preserve">miR319c-3p</t>
  </si>
  <si>
    <t xml:space="preserve">UUGGACUGAAGGGAGCUCCCU</t>
  </si>
  <si>
    <t xml:space="preserve">TR89599|c2_g1_i3</t>
  </si>
  <si>
    <t xml:space="preserve">gaaacaguaugagagagcuuccuucagcccacucauggaaaugauaaagggguugaauuagcugccgacucauucauuuaaccaccuaguagaaaaggacaaguguugugcuacugugacugAGUGAAUGAAGCGGGAGAUAGuuuucuaucccuccuccucugugcuuggacugaagggagcucccuuauucuguug</t>
  </si>
  <si>
    <t xml:space="preserve">..(((((.(((((.(((((((((((((.(((..((((((...((...((((((.((((((.((.(((..(((((((((((..(((..(((((...(.(((....))).).))))))))..)))))))))))..))).)).))))))...))))))..)).))))))..))).))))))))))))).))))).))))).</t>
  </si>
  <si>
    <t xml:space="preserve">(-86.70)</t>
  </si>
  <si>
    <t xml:space="preserve">miR319d2-5p</t>
  </si>
  <si>
    <t xml:space="preserve">GAGCUUCCUUCAGCCCACUC</t>
  </si>
  <si>
    <t xml:space="preserve">miR319d2-3p</t>
  </si>
  <si>
    <t xml:space="preserve">UUGGACUGAAGGGAGCUCCC</t>
  </si>
  <si>
    <t xml:space="preserve">TR89599|c2_g1_i1</t>
  </si>
  <si>
    <t xml:space="preserve">miR319d-5p</t>
  </si>
  <si>
    <t xml:space="preserve">GAGCUUUCUUCAGUCCACUC</t>
  </si>
  <si>
    <t xml:space="preserve">miR319d-3p</t>
  </si>
  <si>
    <t xml:space="preserve">TR59772|c0_g1_i1</t>
  </si>
  <si>
    <t xml:space="preserve">auaaaauaaugaaggagaagagagagagcuuucuucaguccacucauggguggcauguaggguucaauuagcugccgacucauucauacaaauacucuuuauuuuauauauaauggguaacugagugaaugaugcgggaggcagauugagucuuaagcuuccuguacUUGGACUGAAGGGAGCUCCCuuaucucacua</t>
  </si>
  <si>
    <t xml:space="preserve">............((((((.(((.(.(((((..((((((((((...(((((.(((...((((..((((((.(((.(((..((((((((.((..(((((.((((.......)))).)))))..)).))))))))..)))..))).))))))..)))).))).)))))...))))))))))..))))))))).)))).)).</t>
  </si>
  <si>
    <t xml:space="preserve">(-84.00)</t>
  </si>
  <si>
    <t xml:space="preserve">miR319f</t>
  </si>
  <si>
    <t xml:space="preserve">UUGGACUGAAGGGAGCUCCU</t>
  </si>
  <si>
    <t xml:space="preserve">miR319g</t>
  </si>
  <si>
    <t xml:space="preserve">UUGGACUGAAGGGAGCUCCCA</t>
  </si>
  <si>
    <t xml:space="preserve">MIR319h</t>
  </si>
  <si>
    <t xml:space="preserve">UUGGACUGAAGGGAGCUCCUU</t>
  </si>
  <si>
    <t xml:space="preserve">MIR319i</t>
  </si>
  <si>
    <t xml:space="preserve">UUUGGACUGAAGGGAGCUCCU</t>
  </si>
  <si>
    <t xml:space="preserve">MIR319k</t>
  </si>
  <si>
    <t xml:space="preserve">CUUGGACUGAAGGGAGCUCC</t>
  </si>
  <si>
    <t xml:space="preserve">MIR319l</t>
  </si>
  <si>
    <t xml:space="preserve">AUUGGACUGAAGGGAGCUCC</t>
  </si>
  <si>
    <t xml:space="preserve">MIR319m</t>
  </si>
  <si>
    <t xml:space="preserve">CUUGGACUGAAGGGAGCUCCC</t>
  </si>
  <si>
    <t xml:space="preserve">MIR319n</t>
  </si>
  <si>
    <t xml:space="preserve">UUUUGGACUGAAGGGAGCUCC</t>
  </si>
  <si>
    <t xml:space="preserve">MIR319o</t>
  </si>
  <si>
    <t xml:space="preserve">UGGACUGAAGGGAGCUCCUUC</t>
  </si>
  <si>
    <t xml:space="preserve">MIR319p</t>
  </si>
  <si>
    <t xml:space="preserve">AGAGCUUCCUUCAGUCCACUC</t>
  </si>
  <si>
    <t xml:space="preserve">MIR319q</t>
  </si>
  <si>
    <t xml:space="preserve">UUGGACUGAAGGGAGCUCCUUC</t>
  </si>
  <si>
    <t xml:space="preserve">miR390</t>
  </si>
  <si>
    <t xml:space="preserve">AAGCUCAGGAGGGAUAGCGUC</t>
  </si>
  <si>
    <t xml:space="preserve">miR390a</t>
  </si>
  <si>
    <t xml:space="preserve">AAGCUCAGGAGGGAUAGCACC</t>
  </si>
  <si>
    <t xml:space="preserve">miR390a-3p</t>
  </si>
  <si>
    <t xml:space="preserve">CGCUAUCCAUCCUGAGUUUCA</t>
  </si>
  <si>
    <t xml:space="preserve">miR390b</t>
  </si>
  <si>
    <t xml:space="preserve">AAGCUCAGGAGGGAUAGCGCC</t>
  </si>
  <si>
    <t xml:space="preserve">miR390b-3p</t>
  </si>
  <si>
    <t xml:space="preserve">CGCUAUCCAUCCUGAGUUCCA</t>
  </si>
  <si>
    <t xml:space="preserve">miR390c-5p</t>
  </si>
  <si>
    <t xml:space="preserve">GAGCUCAGGAGGGAUAGCGCC</t>
  </si>
  <si>
    <t xml:space="preserve">miR390d-3p</t>
  </si>
  <si>
    <t xml:space="preserve">CGCUAUCCAUCCUGAGUUUUA</t>
  </si>
  <si>
    <t xml:space="preserve">miR390e</t>
  </si>
  <si>
    <t xml:space="preserve">AGCUCAGGAGGGAUAGCGCC</t>
  </si>
  <si>
    <t xml:space="preserve">MIR390f</t>
  </si>
  <si>
    <t xml:space="preserve">CGCUAUCCAUCCUGAGUUUC</t>
  </si>
  <si>
    <t xml:space="preserve">MIR390g</t>
  </si>
  <si>
    <t xml:space="preserve">UAAAGCUCAGGAGGGAUAGCG</t>
  </si>
  <si>
    <t xml:space="preserve">MIR390h</t>
  </si>
  <si>
    <t xml:space="preserve">CGCUGUCCAUCCUGAGUUUCA</t>
  </si>
  <si>
    <t xml:space="preserve">MIR390i</t>
  </si>
  <si>
    <t xml:space="preserve">CGCUAUCCAUCCUGAGUUCC</t>
  </si>
  <si>
    <t xml:space="preserve">MIR390j</t>
  </si>
  <si>
    <t xml:space="preserve">CGCUAUCCAUCUUGAGUUUUA</t>
  </si>
  <si>
    <t xml:space="preserve">MIR390k</t>
  </si>
  <si>
    <t xml:space="preserve">CGCUAUCUAUCCUGAGCUCC</t>
  </si>
  <si>
    <t xml:space="preserve">MIR390l</t>
  </si>
  <si>
    <t xml:space="preserve">UACUUGGCGCUAUCUAUCUUGA</t>
  </si>
  <si>
    <t xml:space="preserve">MIR390m</t>
  </si>
  <si>
    <t xml:space="preserve">CGCUGUCCAUUCUGAGCAUUG</t>
  </si>
  <si>
    <t xml:space="preserve">MIR390n</t>
  </si>
  <si>
    <t xml:space="preserve">AAGCCCAGGAUGGAUAGCGCC</t>
  </si>
  <si>
    <t xml:space="preserve">MIR390o</t>
  </si>
  <si>
    <t xml:space="preserve">CGCUAUCUAUCCUGAGCUCCA</t>
  </si>
  <si>
    <t xml:space="preserve">miR391</t>
  </si>
  <si>
    <t xml:space="preserve">UACGCAGGAGAGAUGACGCCG</t>
  </si>
  <si>
    <t xml:space="preserve">miR391a-5p</t>
  </si>
  <si>
    <t xml:space="preserve">CGCAGGAGAGAUGACGCCCAUC</t>
  </si>
  <si>
    <t xml:space="preserve">miR391a-3p</t>
  </si>
  <si>
    <t xml:space="preserve">CGGGCGCCAUUUCCCCUGCAUA</t>
  </si>
  <si>
    <t xml:space="preserve">TR59462|c0_g1_i1</t>
  </si>
  <si>
    <t xml:space="preserve">agaauuaagaguuguaaagcaugggaagguuuucuaCGCAGGAGAGAUGACGCCCAUCcguacgcaaagcaagaucaauuauccucuuaaucaccagcuguguaaggagagggagagggagagggagagagguuaauugaguuggugcaugggcgggcgccauuuccccugcauacaaaaucuuuuaugcuauauauuca</t>
  </si>
  <si>
    <t xml:space="preserve">........((((.(((.(((((((.((((((((.((.(((((.((((((.(((((..((((((.(((..(((((((..((.(((((((..((.((..((.(....).))..)).))..))))))).))..))))..)))..)))))))..))..))))).)))))).))))).)).))))))))))))))).))))))).</t>
  </si>
  <si>
    <t xml:space="preserve">(-77.30)</t>
  </si>
  <si>
    <t xml:space="preserve">miR393</t>
  </si>
  <si>
    <t xml:space="preserve">AUCCAAAGGGAUCGCAUUGAUC</t>
  </si>
  <si>
    <t xml:space="preserve">miR393a-3p</t>
  </si>
  <si>
    <t xml:space="preserve">AUCAUGCUAUCCCUUUGGAUU</t>
  </si>
  <si>
    <t xml:space="preserve">miR393c</t>
  </si>
  <si>
    <t xml:space="preserve">UCCAAAGGGAUCGCAUUGAUCC</t>
  </si>
  <si>
    <t xml:space="preserve">miR393i</t>
  </si>
  <si>
    <t xml:space="preserve">UUCCAAAGGGAUCGCAUUGAUC</t>
  </si>
  <si>
    <t xml:space="preserve">MIR393j</t>
  </si>
  <si>
    <t xml:space="preserve">UCCAAAGGGAUCGCAUUGAUCU</t>
  </si>
  <si>
    <t xml:space="preserve">MIR393k</t>
  </si>
  <si>
    <t xml:space="preserve">UCCAAAGGGAUCGCAUUGAUC</t>
  </si>
  <si>
    <t xml:space="preserve">MIR393l</t>
  </si>
  <si>
    <t xml:space="preserve">CAUCCAAAGGGAUCGCAUUGA</t>
  </si>
  <si>
    <t xml:space="preserve">MIR393m</t>
  </si>
  <si>
    <t xml:space="preserve">UUCCAAAGGGAUCGCAUUGAU</t>
  </si>
  <si>
    <t xml:space="preserve">MIR3948</t>
  </si>
  <si>
    <t xml:space="preserve">UGGAGUGGGAGUGGGAGUAGGGUG</t>
  </si>
  <si>
    <t xml:space="preserve">miR394a-5p</t>
  </si>
  <si>
    <t xml:space="preserve">UUGGCAUUCUGUCCACCUCC</t>
  </si>
  <si>
    <t xml:space="preserve">miR394c</t>
  </si>
  <si>
    <t xml:space="preserve">UUGGCAUUCUGUCCACCUCCAU</t>
  </si>
  <si>
    <t xml:space="preserve">miR395a</t>
  </si>
  <si>
    <t xml:space="preserve">CUGAAGUGUUUGGGGGAACUCC</t>
  </si>
  <si>
    <t xml:space="preserve">miR395c</t>
  </si>
  <si>
    <t xml:space="preserve">UUGAAGUGUUUGGGGGAACUC</t>
  </si>
  <si>
    <t xml:space="preserve">miR395i</t>
  </si>
  <si>
    <t xml:space="preserve">AUGAAGUGUUUGGGGGAACUC</t>
  </si>
  <si>
    <t xml:space="preserve">miR395j</t>
  </si>
  <si>
    <t xml:space="preserve">GUGAAGUGUUUGGGGGAACUC</t>
  </si>
  <si>
    <t xml:space="preserve">miR395l</t>
  </si>
  <si>
    <t xml:space="preserve">UGAAGUGUUUGGGGGAACUC</t>
  </si>
  <si>
    <t xml:space="preserve">MIR395m</t>
  </si>
  <si>
    <t xml:space="preserve">CUGAAGUGUUUGGGGGAACUC</t>
  </si>
  <si>
    <t xml:space="preserve">miR396</t>
  </si>
  <si>
    <t xml:space="preserve">UUCCACGGCUUUCUUGAACC</t>
  </si>
  <si>
    <t xml:space="preserve">miR396a</t>
  </si>
  <si>
    <t xml:space="preserve">UUCCACAGCUUUCUUGAACUG</t>
  </si>
  <si>
    <t xml:space="preserve">miR396b-5p</t>
  </si>
  <si>
    <t xml:space="preserve">UUCCACAGCUUUCUUGAACU</t>
  </si>
  <si>
    <t xml:space="preserve">miR396b-3p</t>
  </si>
  <si>
    <t xml:space="preserve">UUCAAUAAAGCUGUGGGAAG</t>
  </si>
  <si>
    <t xml:space="preserve">TR77574|c0_g1_i1</t>
  </si>
  <si>
    <t xml:space="preserve">uacuaguaguacaaaugguugucuuuguguucuuccacagcuuucuugaacugcauccaucauucaaccuacccggccgguugguugccgcagUUCAAUAAAGCUGUGGGAAGguacagagaggaucaacaaauuaaauuaccccacaauu</t>
  </si>
  <si>
    <t xml:space="preserve">...............(((((.(((((((((..((((((((((((.(((((((((..........(((((.(((.....))).)))))..))))))))).))))))))))))..))))))))).))))).......................</t>
  </si>
  <si>
    <t xml:space="preserve">(-56.70)</t>
  </si>
  <si>
    <t xml:space="preserve">miR396c</t>
  </si>
  <si>
    <t xml:space="preserve">UUCCACGGCUUUCUUGAACUU</t>
  </si>
  <si>
    <t xml:space="preserve">miR396e</t>
  </si>
  <si>
    <t xml:space="preserve">UUCCACAGCUUUCUUGAACUGU</t>
  </si>
  <si>
    <t xml:space="preserve">miR396f-5p</t>
  </si>
  <si>
    <t xml:space="preserve">UUCCACGGCUUUCUUGAACUG</t>
  </si>
  <si>
    <t xml:space="preserve">miR396f-3p</t>
  </si>
  <si>
    <t xml:space="preserve">GUUCAAUAAAGCUGUGGGAAG</t>
  </si>
  <si>
    <t xml:space="preserve">TR90221|c0_g1_i1</t>
  </si>
  <si>
    <t xml:space="preserve">gucgucguccucuacaaaauaaaaaaugguugucuuuguauuuUUCCACGGCUUUCUUGAACUGcaucgaucugucugucagucaguuuaauuaggccgaugccauugccacaguucaauaaagcugugggaagauacagagaggaucaa</t>
  </si>
  <si>
    <t xml:space="preserve">..........................(((((.(((((((((((((((((((((((.(((((((((((((..(((.(((.....)))......)))..)))))).........))))))).))))))))))))))))))))))).))))).</t>
  </si>
  <si>
    <t xml:space="preserve">(-60.20)</t>
  </si>
  <si>
    <t xml:space="preserve">miR396g-5p</t>
  </si>
  <si>
    <t xml:space="preserve">UCCCACAGCUUUAUUGAACUG</t>
  </si>
  <si>
    <t xml:space="preserve">miR396h</t>
  </si>
  <si>
    <t xml:space="preserve">UCCACAGCUUUCUUGAACUG</t>
  </si>
  <si>
    <t xml:space="preserve">MIR396l2-5p</t>
  </si>
  <si>
    <t xml:space="preserve">UUCCACAGCUUUCUUGAACUU</t>
  </si>
  <si>
    <t xml:space="preserve">MIR396l2-3p</t>
  </si>
  <si>
    <t xml:space="preserve">GUUCAAGAAAACUGUGGGAAG</t>
  </si>
  <si>
    <t xml:space="preserve">TR55689|c0_g1_i1</t>
  </si>
  <si>
    <t xml:space="preserve">agaugauuacauuugcaaucaaguccugucaugcuuUUCCACAGCUUUCUUGAACUUcuuauuaauuucuacuguacguacguguguuugaaucaaccaaauuaaaccaugcauacauauacauaugaaacuauggaaguucaagaaaacugugggaagacaugcccauuuaggauuucucccggcccgguuuaauuguuc</t>
  </si>
  <si>
    <t xml:space="preserve">.((..((((.(((.((....((((((((.((((..(((((((((.((((((((((((((...((.((((...((((.(((((((.((((((..........))))))))))..)))...))))...)))).)).)))))))))))))).)))))))))..))))......))))))))......))..))).))))..)).</t>
  </si>
  <si>
    <t xml:space="preserve">(-59.10)</t>
  </si>
  <si>
    <t xml:space="preserve">MIR396m</t>
  </si>
  <si>
    <t xml:space="preserve">UUCCACAGCUUUCUUGAACAG</t>
  </si>
  <si>
    <t xml:space="preserve">MIR396n</t>
  </si>
  <si>
    <t xml:space="preserve">UUCCACAGCUUUCUUGAACGU</t>
  </si>
  <si>
    <t xml:space="preserve">MIR396o</t>
  </si>
  <si>
    <t xml:space="preserve">CUCCACGGCUUUCUUGAACUU</t>
  </si>
  <si>
    <t xml:space="preserve">MIR396p</t>
  </si>
  <si>
    <t xml:space="preserve">GUUCAAUAAAGCUGUGGGAAA</t>
  </si>
  <si>
    <t xml:space="preserve">MIR396q</t>
  </si>
  <si>
    <t xml:space="preserve">GUUCAAUAAAGCUGUGGGAA</t>
  </si>
  <si>
    <t xml:space="preserve">MIR396r</t>
  </si>
  <si>
    <t xml:space="preserve">UCCCACGGCUUUCUUGAACUU</t>
  </si>
  <si>
    <t xml:space="preserve">miR396r-5p</t>
  </si>
  <si>
    <t xml:space="preserve">CCCACAGCUUUAUUGAACU</t>
  </si>
  <si>
    <t xml:space="preserve">miR396r-3p</t>
  </si>
  <si>
    <t xml:space="preserve">uucaagaaagcuguggaa</t>
  </si>
  <si>
    <t xml:space="preserve">cuagguagcaccaaauuuugauaaauugugggguaauuuaauuuguugauccucucuguaccuuCCCACAGCUUUAUUGAACUgcggcaaccaaccggccggguagguugaaugauggaugcaguucaagaaagcuguggaagaacacaaagacaaccauuuguacuacuaguacuaucuguuuaucuaagguuguuauua</t>
  </si>
  <si>
    <t xml:space="preserve">...(((((((((.......(((((((.((((((((...(((...((((....(((.(((..(((((.((((((((.((((((((((.(((((.(((.....))).))))).........)))))))))).)))))))))))))...))).)))))))...)))...))))....))))..)))))))...)).))))))).</t>
  </si>
  <si>
    <t xml:space="preserve">(-61.80)</t>
  </si>
  <si>
    <t xml:space="preserve">MIR396s</t>
  </si>
  <si>
    <t xml:space="preserve">UUCCACAGCUUUCUUGAACUA</t>
  </si>
  <si>
    <t xml:space="preserve">miR396t-5p</t>
  </si>
  <si>
    <t xml:space="preserve">gucuucccacaguuuucuuga</t>
  </si>
  <si>
    <t xml:space="preserve">miR396t-3p</t>
  </si>
  <si>
    <t xml:space="preserve">AAGAAAGCUGUGGAAAAGCAU</t>
  </si>
  <si>
    <t xml:space="preserve">ccuaaaugggcaugucuucccacaguuuucuugaacuuccauaguuucauauguauauguaugcaugguuuaauuugguugauucaaacacacguacguacaguagaaauuaauaagaaguucAAGAAAGCUGUGGAAAAGCAUgacag</t>
  </si>
  <si>
    <t xml:space="preserve">......((..((((..((.((((((((((((((((((((..(((((((.(((...((((((((....((((((((.....)))).))))...))))))))..))))))))))....)))))))))))))))))))).))..)))).)).</t>
  </si>
  <si>
    <t xml:space="preserve">(-54.70)</t>
  </si>
  <si>
    <t xml:space="preserve">miR397a</t>
  </si>
  <si>
    <t xml:space="preserve">UCAUUGAGUGCAGCGUUGAUG</t>
  </si>
  <si>
    <t xml:space="preserve">miR397b</t>
  </si>
  <si>
    <t xml:space="preserve">UUGAGUGCAGCGUUGAUGAAA</t>
  </si>
  <si>
    <t xml:space="preserve">MIR397c</t>
  </si>
  <si>
    <t xml:space="preserve">UAUUGAGUGCAGCGUUGAUGA</t>
  </si>
  <si>
    <t xml:space="preserve">MIR397d</t>
  </si>
  <si>
    <t xml:space="preserve">AUUGAGUGCAGCGUUGAUGA</t>
  </si>
  <si>
    <t xml:space="preserve">MIR397e</t>
  </si>
  <si>
    <t xml:space="preserve">UUUGAGUGCAGCGUUGAUGA</t>
  </si>
  <si>
    <t xml:space="preserve">MIR397f</t>
  </si>
  <si>
    <t xml:space="preserve">UCAUUGAGUGCAGCGUUGAUGU</t>
  </si>
  <si>
    <t xml:space="preserve">MIR397g</t>
  </si>
  <si>
    <t xml:space="preserve">AUUGAGUGCAGCGUUGAUGU</t>
  </si>
  <si>
    <t xml:space="preserve">MIR397h</t>
  </si>
  <si>
    <t xml:space="preserve">UUAUUGAGUGCAGCGUUGAUG</t>
  </si>
  <si>
    <t xml:space="preserve">MIR397i</t>
  </si>
  <si>
    <t xml:space="preserve">CCAUUGAGUGCAGCGUUGAUG</t>
  </si>
  <si>
    <t xml:space="preserve">MIR397j2-5p</t>
  </si>
  <si>
    <t xml:space="preserve">AUUGAGUGCAGCGUUGAUGAA</t>
  </si>
  <si>
    <t xml:space="preserve">MIR397j2-3p</t>
  </si>
  <si>
    <t xml:space="preserve">CGUCAACGCUGCAUUCAAUCA</t>
  </si>
  <si>
    <t xml:space="preserve">TR51917|c0_g1_i1</t>
  </si>
  <si>
    <t xml:space="preserve">aaaaaaacccauuguagaucugaaaaaaauaAUUGAGUGCAGCGUUGAUGAAcucuaauccguuuucaguaaauucuaguuuccuggaacuucaaugguggguuucauucgucaacgcugcauucaaucauguuuuucaguucuuugga</t>
  </si>
  <si>
    <t xml:space="preserve">........(((....(((.((((((((.((.(((((((((((((((((((((....((((((...(((..((.((((((....)))))).))...)))))))))...))))))))))))))))))))).)).)))))))).))).))).</t>
  </si>
  <si>
    <t xml:space="preserve">(-57.60)</t>
  </si>
  <si>
    <t xml:space="preserve">MIR397j-5p</t>
  </si>
  <si>
    <t xml:space="preserve">MIR397j-3p</t>
  </si>
  <si>
    <t xml:space="preserve">TR51917|c0_g2_i1</t>
  </si>
  <si>
    <t xml:space="preserve">MIR397k</t>
  </si>
  <si>
    <t xml:space="preserve">AUUGAGUGCAGCGUUGAUGAC</t>
  </si>
  <si>
    <t xml:space="preserve">miR398</t>
  </si>
  <si>
    <t xml:space="preserve">UGUGUUCUCAGGUCGCCCCCG</t>
  </si>
  <si>
    <t xml:space="preserve">miR398-2_5p</t>
  </si>
  <si>
    <t xml:space="preserve">AGGAGCGCCAUGAGAACACAU</t>
  </si>
  <si>
    <t xml:space="preserve">miR398-2_3p</t>
  </si>
  <si>
    <t xml:space="preserve">UGUGUUCUCAGGUCGCCCCUC</t>
  </si>
  <si>
    <t xml:space="preserve">TR91386|c0_g2_i1</t>
  </si>
  <si>
    <t xml:space="preserve">auuagagggaaaaagaggaauguaauugguggaaugguccaagAGGAGCGCCAUGAGAACACAUuacuacaaguaauggauugugggaugauucauggugugugauguguucucaggucgccccuccuggacuuuucuccaccguuugauca</t>
  </si>
  <si>
    <t xml:space="preserve">.................((...(((.(((((((..((((((.((((.(((((.((((((((((((((.(((....((((((..(...)..))))))..))))))))))))))))))).))).)))).))))))....))))))).))).)).</t>
  </si>
  <si>
    <t xml:space="preserve">(-65.70)</t>
  </si>
  <si>
    <t xml:space="preserve">miR398c-3p</t>
  </si>
  <si>
    <t xml:space="preserve">UGUGUUCUCAGGUCGCCCCUG</t>
  </si>
  <si>
    <t xml:space="preserve">MIR398d</t>
  </si>
  <si>
    <t xml:space="preserve">CGUGUUCUCAGGUCGCCCCUG</t>
  </si>
  <si>
    <t xml:space="preserve">miR399a-5p</t>
  </si>
  <si>
    <t xml:space="preserve">GUGCGAUCCUCCUUUGGCAAG</t>
  </si>
  <si>
    <t xml:space="preserve">miR399a-3p</t>
  </si>
  <si>
    <t xml:space="preserve">UGCCAAAGGAGAAUUGCCCUG</t>
  </si>
  <si>
    <t xml:space="preserve">TR141697|c0_g1_i1</t>
  </si>
  <si>
    <t xml:space="preserve">cgagccuugagccuuauaucaagcaaaauauugugggauuaaggauaacaGUGCGAUCCUCCUUUGGCAAGgagacuauccaaaugcauucuauaccuugccaaaggagaauugcccugucauucauucucacacucaaaucugcgccauguacuucgaguuuuga</t>
  </si>
  <si>
    <t xml:space="preserve">((((.((((((...(((((...(((......(((((((....((((.((((.(((((.(((((((((((((((((..............)))...)))))))))))))).))))).)))).))))..)))))))........)))...))))).)))))).)))).</t>
  </si>
  <si>
    <t xml:space="preserve">(-57.08)</t>
  </si>
  <si>
    <t xml:space="preserve">miR399b</t>
  </si>
  <si>
    <t xml:space="preserve">UGCCAAAGGAGAUUUGCCCGG</t>
  </si>
  <si>
    <t xml:space="preserve">MIR399c</t>
  </si>
  <si>
    <t xml:space="preserve">CGCCAAAGGAGAGUUGCCCUU</t>
  </si>
  <si>
    <t xml:space="preserve">MIR399d</t>
  </si>
  <si>
    <t xml:space="preserve">UGCCAAAGGAGAGUUGCCCUU</t>
  </si>
  <si>
    <t xml:space="preserve">MIR399e</t>
  </si>
  <si>
    <t xml:space="preserve">UGCCAAAGGAGAUUUGUCCGG</t>
  </si>
  <si>
    <t xml:space="preserve">MIR399f</t>
  </si>
  <si>
    <t xml:space="preserve">UCUGCCAAAGGAGAAUUGCCC</t>
  </si>
  <si>
    <t xml:space="preserve">MIR399g</t>
  </si>
  <si>
    <t xml:space="preserve">UGCCAAAGGAGAAUUGCCC</t>
  </si>
  <si>
    <t xml:space="preserve">MIR399h</t>
  </si>
  <si>
    <t xml:space="preserve">UGCCAAAGGAGAAUUGCCCGG</t>
  </si>
  <si>
    <t xml:space="preserve">miR403a-5p</t>
  </si>
  <si>
    <t xml:space="preserve">AGUUUGUGCGUGAAUCCAACC</t>
  </si>
  <si>
    <t xml:space="preserve">miR403a-3p</t>
  </si>
  <si>
    <t xml:space="preserve">UUAGAUUCACGCACAAACUCG</t>
  </si>
  <si>
    <t xml:space="preserve">TR94677|c0_g1_i1</t>
  </si>
  <si>
    <t xml:space="preserve">ucgaccaaauaaccggaggagacauuuaucucaaguuugugcgugaauccaaccccaucaaucacagccguucauuuuaccuguucgguguauugaaaaucugauggugUUAGAUUCACGCACAAACUCGugauaacauuucucuuguuaa</t>
  </si>
  <si>
    <t xml:space="preserve">.........((((.(((((((....(((((.(.((((((((((((((((.(((.((((((.(((..((((..((.......))..))))....))).....)))))).))).)))))))))))))))).).)))))..))))))).)))).</t>
  </si>
  <si>
    <t xml:space="preserve">(-57.30)</t>
  </si>
  <si>
    <t xml:space="preserve">MIR403d</t>
  </si>
  <si>
    <t xml:space="preserve">UUAGAUUCACGCACAAACUUG</t>
  </si>
  <si>
    <t xml:space="preserve">MIR403e</t>
  </si>
  <si>
    <t xml:space="preserve">UGUUUUGUGCGUGAAUCUAAUU</t>
  </si>
  <si>
    <t xml:space="preserve">miR403f-5p</t>
  </si>
  <si>
    <t xml:space="preserve">aguuugugcgugaaucua</t>
  </si>
  <si>
    <t xml:space="preserve">miR403f-3p</t>
  </si>
  <si>
    <t xml:space="preserve">GAUUCACGCACAAACUUG</t>
  </si>
  <si>
    <t xml:space="preserve">uggguuuaacaagagaaauguuaucacgaguuugugcgugaaucuaacaccaucagauuuucaauacaCCGAACAGGUAAAAUGAACGGcugugauugaugggguuggauucacgcacaaacuugagauaaaugucuccuccgguuau</t>
  </si>
  <si>
    <t xml:space="preserve">......((((..((((....(((((.((((((((((((((((((((((.(((((((....(((.....(((..((.......))..)))...)))))))))).)))))))))))))))))))))).)))))...)))).....)))).</t>
  </si>
  <si>
    <t xml:space="preserve">(-60.40)</t>
  </si>
  <si>
    <t xml:space="preserve">miR408</t>
  </si>
  <si>
    <t xml:space="preserve">UGCACUGCCUCUUCCCUGGCUG</t>
  </si>
  <si>
    <t xml:space="preserve">miR408_5p</t>
  </si>
  <si>
    <t xml:space="preserve">ACAGGGACGAGACGGAGCAUG</t>
  </si>
  <si>
    <t xml:space="preserve">miR408_3p</t>
  </si>
  <si>
    <t xml:space="preserve">UGCACUGCCUCUUCCCUGGCU</t>
  </si>
  <si>
    <t xml:space="preserve">TR99519|c1_g1_i1</t>
  </si>
  <si>
    <t xml:space="preserve">caucuguaaagguagcaaaugagagaggaaagACAGGGACGAGACGGAGCAUGagauggaccauucaacacuuguauucugguguugcugcccauucuaugcacugccucuucccuggcuucucucucucucucucuccgucucugucucug</t>
  </si>
  <si>
    <t xml:space="preserve">..........((.((.....(((((((..(((.((((((.(((.(((.(((((..((((..((..(((((((........))))))).)).))))..))))).))).))).)))))).)))..))))))).....)))).............</t>
  </si>
  <si>
    <t xml:space="preserve">(-58.60)</t>
  </si>
  <si>
    <t xml:space="preserve">miR408-3p</t>
  </si>
  <si>
    <t xml:space="preserve">AUGCACUGCCUCUUCCCUGGC</t>
  </si>
  <si>
    <t xml:space="preserve">miR408d</t>
  </si>
  <si>
    <t xml:space="preserve">UGCACUGCCUCUUCCCUGGC</t>
  </si>
  <si>
    <t xml:space="preserve">MIR408e</t>
  </si>
  <si>
    <t xml:space="preserve">CUGCACUGCCUCUUCCCUGGC</t>
  </si>
  <si>
    <t xml:space="preserve">miR408f-5p</t>
  </si>
  <si>
    <t xml:space="preserve">AAGAGGCAGUGCAUAGAAUGGG</t>
  </si>
  <si>
    <t xml:space="preserve">miR408f-3p</t>
  </si>
  <si>
    <t xml:space="preserve">caucucaugcuccgucucgucc</t>
  </si>
  <si>
    <t xml:space="preserve">agagacagagacagagacggagagagagagagagagaagccagggAAGAGGCAGUGCAUAGAAUGGGcagcaacaccagaauacaaguguugaaugguccaucucaugcuccgucucgucccugucuuuccucucucauuugcuaccu</t>
  </si>
  <si>
    <t xml:space="preserve">..................((((..((.(((((((..(((.((((((.(((((.(.(((((((.(((((..((((((..........))))))....)))))))).)))).).))))).)))))).)))..))))))).))..)).)).</t>
  </si>
  <si>
    <t xml:space="preserve">(-61.40)</t>
  </si>
  <si>
    <t xml:space="preserve">MIR444c</t>
  </si>
  <si>
    <t xml:space="preserve">UGCAGUUGCUGCCUCAAGCUU</t>
  </si>
  <si>
    <t xml:space="preserve">miR477_5p</t>
  </si>
  <si>
    <t xml:space="preserve">ACUCUCCCUCAAGGGCUUCUGG</t>
  </si>
  <si>
    <t xml:space="preserve">miR477_3p</t>
  </si>
  <si>
    <t xml:space="preserve">GAAGCGCUUGUAGGGAGAGUGA</t>
  </si>
  <si>
    <t xml:space="preserve">TR53684|c0_g1_i1</t>
  </si>
  <si>
    <t xml:space="preserve">caaggcauuggcuguucacucucccucaagggcuucuggcaugggccauguuuauaauauuaaaggcuaGAAGCGCUUGUAGGGAGAGUGAgcaggccaugca</t>
  </si>
  <si>
    <t xml:space="preserve">....((((.(((((((((((((((((((((.(((((((((.......((((.....)))).....))))))))).)))).)))))))))))))).))))))).</t>
  </si>
  <si>
    <t xml:space="preserve">(-58.90)</t>
  </si>
  <si>
    <t xml:space="preserve">miR477b-3p</t>
  </si>
  <si>
    <t xml:space="preserve">CAGGAGUCUUUGGGGAGAGUGGAC</t>
  </si>
  <si>
    <t xml:space="preserve">TR102120|c0_g3_i2</t>
  </si>
  <si>
    <t xml:space="preserve">cgaacaaauccuaugucgguguccaaugaguuuaugccaaggcagccuuugcucacuauccuucaaaggcuucuagauaacacuaguguguagcagcCAGGAGUCUUUGGGGAGAGUGGACaacaguuguguucuugauguucugcuauuuccaauccaua</t>
  </si>
  <si>
    <t xml:space="preserve">.................((.........(((..((..(((((((((..(((..((((.((((.(((((((((((.(...((((....)))).....).))))))))))))))).))))..)))..)))))...))))..))...))).........))...</t>
  </si>
  <si>
    <t xml:space="preserve">(-44.77)</t>
  </si>
  <si>
    <t xml:space="preserve">miR482</t>
  </si>
  <si>
    <t xml:space="preserve">UCUUUCCAAUUCCUCCCAUUCC</t>
  </si>
  <si>
    <t xml:space="preserve">MIR482f-5p</t>
  </si>
  <si>
    <t xml:space="preserve">UCUUGCCAAUUCCUCCCAUUCC</t>
  </si>
  <si>
    <t xml:space="preserve">MIR482f-3p</t>
  </si>
  <si>
    <t xml:space="preserve">gaugggugauuuggaaagaaa</t>
  </si>
  <si>
    <t xml:space="preserve">TR92903|c0_g1_i2</t>
  </si>
  <si>
    <t xml:space="preserve">cuacuucaauuggcuauuuuUCUUGCCAAUUCCUCCCAUUCCaaugguuucaugagguuacuccuuuuccuauccuauccuauccuuguaacccaacacccccaaaacguacguguucgagagagagaggaguaagugggaaagggagauagaucuaguugaaguuguuuggaugggugauuuggaaagaaaaguuuuggua</t>
  </si>
  <si>
    <t xml:space="preserve">........((..(..(((((((((.((((.((..(((((((.(((..(((((..(((((.(((((((((((((....((((.((((((......(((((.............))))))))).))...))))....)))))))))))))...)))))...)))))..))).))))))).)).)))).))))))))).)..)).</t>
  </si>
  <si>
    <t xml:space="preserve">(-68.42)</t>
  </si>
  <si>
    <t xml:space="preserve">MIR482g</t>
  </si>
  <si>
    <t xml:space="preserve">UGUGGGUGGGGUGGAAAGAUU</t>
  </si>
  <si>
    <t xml:space="preserve">miR528-5p</t>
  </si>
  <si>
    <t xml:space="preserve">UGGAAGGGGCAUGCAGAGGAG</t>
  </si>
  <si>
    <t xml:space="preserve">miR535</t>
  </si>
  <si>
    <t xml:space="preserve">UGACAACGAGAGAGAGCACGCG</t>
  </si>
  <si>
    <t xml:space="preserve">miR535-5p</t>
  </si>
  <si>
    <t xml:space="preserve">UGACAACGAGAGAGAGCACGC</t>
  </si>
  <si>
    <t xml:space="preserve">MIR535e</t>
  </si>
  <si>
    <t xml:space="preserve">UGACAACGAGAGAGAGCACGU</t>
  </si>
  <si>
    <t xml:space="preserve">MIR827</t>
  </si>
  <si>
    <t xml:space="preserve">UUAGAUGACCAUCAGCAAACA</t>
  </si>
  <si>
    <t xml:space="preserve">miR827a-5p</t>
  </si>
  <si>
    <t xml:space="preserve">UUUUGUUGAUGGUCCUCUAAUC</t>
  </si>
  <si>
    <t xml:space="preserve">miR827a-3p</t>
  </si>
  <si>
    <t xml:space="preserve">UUAGAUGAUCAUCAGCAAACA</t>
  </si>
  <si>
    <t xml:space="preserve">TR13068|c0_g1_i1</t>
  </si>
  <si>
    <t xml:space="preserve">uuuguguguguuuuaugcagauaugaugaugaauauguuuuguugaugguccucuaaucaucuuuuucuucauuuuccucacuuucugcagaauaauuauggUUAGAUGAUCAUCAGCAAACAcauucaucacuccacauugaaccaucaa</t>
  </si>
  <si>
    <t xml:space="preserve">.(((.(((.((((.(((..((...(.((((((((.(((((.((((((((((.(((((((((..((((((.((..............)).)))).))..))))))))).))))))))))))))).)))))))))))..))).))))))))))</t>
  </si>
  <si>
    <t xml:space="preserve">(-44.44)</t>
  </si>
  <si>
    <t xml:space="preserve">miR828-5p</t>
  </si>
  <si>
    <t xml:space="preserve">UCUUGCUUAAAUGAGUAUUCCA</t>
  </si>
  <si>
    <t xml:space="preserve">MIR828a</t>
  </si>
  <si>
    <t xml:space="preserve">UGAUACUCAUUUCAGCAAGCAA</t>
  </si>
  <si>
    <t xml:space="preserve">MIR828b</t>
  </si>
  <si>
    <t xml:space="preserve">UCAUUCGAGCAAGAAAUAUUA</t>
  </si>
  <si>
    <t xml:space="preserve">MIR828c</t>
  </si>
  <si>
    <t xml:space="preserve">UCUUGCUCAAAUGAGUGUUCCA</t>
  </si>
  <si>
    <t xml:space="preserve">MIR828d</t>
  </si>
  <si>
    <t xml:space="preserve">UCUUGCUCAAAUGAGUAUUCCA</t>
  </si>
  <si>
    <t xml:space="preserve">MIR828e</t>
  </si>
  <si>
    <t xml:space="preserve">AGAUGCUCAUUUGAGCAAGCAA</t>
  </si>
  <si>
    <t xml:space="preserve">MIR828f</t>
  </si>
  <si>
    <t xml:space="preserve">UCAUUUCAGCAAGCAGCGUUA</t>
  </si>
  <si>
    <t xml:space="preserve">miR858b</t>
  </si>
  <si>
    <t xml:space="preserve">UUCGUUGUCUGUUCGACCUUG</t>
  </si>
  <si>
    <t xml:space="preserve">miR894</t>
  </si>
  <si>
    <t xml:space="preserve">CGUUUCACGUCGGGUUCACC</t>
  </si>
  <si>
    <t xml:space="preserve">MIR951</t>
  </si>
  <si>
    <t xml:space="preserve">UGUUCUUGACGUCUGGACCACG</t>
  </si>
  <si>
    <t xml:space="preserve">MIR1130</t>
  </si>
  <si>
    <t xml:space="preserve">UCUUAUAUUAUGGGACGGAGG</t>
  </si>
  <si>
    <t xml:space="preserve">miR1171</t>
  </si>
  <si>
    <t xml:space="preserve">UGGAGUGGAGUGGAGUGGAGUGG</t>
  </si>
  <si>
    <t xml:space="preserve">MIR1312</t>
  </si>
  <si>
    <t xml:space="preserve">UUUGGAGAGAAAAUGGCGACAU</t>
  </si>
  <si>
    <t xml:space="preserve">miR1436</t>
  </si>
  <si>
    <t xml:space="preserve">ACAUUAUGGGACGGAGGGAGU</t>
  </si>
  <si>
    <t xml:space="preserve">MIR1507d</t>
  </si>
  <si>
    <t xml:space="preserve">UCUCAUUCCAUACAUCGUCUGA</t>
  </si>
  <si>
    <t xml:space="preserve">miR1509a</t>
  </si>
  <si>
    <t xml:space="preserve">UUAAUCAAGGAAAUCACGGUCG</t>
  </si>
  <si>
    <t xml:space="preserve">MIR1511a</t>
  </si>
  <si>
    <t xml:space="preserve">ACCUGGCUCUGAUACCAUAAC</t>
  </si>
  <si>
    <t xml:space="preserve">MIR1526</t>
  </si>
  <si>
    <t xml:space="preserve">CCGGAAGAGGAAAAUUAAGCAA</t>
  </si>
  <si>
    <t xml:space="preserve">miR2111-5p</t>
  </si>
  <si>
    <t xml:space="preserve">UAAUCUGCAUCCUGAGGUCUA</t>
  </si>
  <si>
    <t xml:space="preserve">miR2111a-5p</t>
  </si>
  <si>
    <t xml:space="preserve">UAAUCUGCAUCCUGAGGUUUA</t>
  </si>
  <si>
    <t xml:space="preserve">miR2111b</t>
  </si>
  <si>
    <t xml:space="preserve">UAAUCUGCAUCCUGAGGUUUG</t>
  </si>
  <si>
    <t xml:space="preserve">MIR2111c</t>
  </si>
  <si>
    <t xml:space="preserve">UAAUCUGCAUCCUGGGGUUUA</t>
  </si>
  <si>
    <t xml:space="preserve">MIR2118c</t>
  </si>
  <si>
    <t xml:space="preserve">UUUCCUAUUCCACCCAUCCCAU</t>
  </si>
  <si>
    <t xml:space="preserve">miR2673b</t>
  </si>
  <si>
    <t xml:space="preserve">CCUCUUCCUCUUCCUCUUCCAC</t>
  </si>
  <si>
    <t xml:space="preserve">miR3522a</t>
  </si>
  <si>
    <t xml:space="preserve">UGAGACCAAAUGAGCAGCUGA</t>
  </si>
  <si>
    <t xml:space="preserve">miR3522b</t>
  </si>
  <si>
    <t xml:space="preserve">UGAGACCAAAUGAGCAGCUGAC</t>
  </si>
  <si>
    <t xml:space="preserve">MIR3630a</t>
  </si>
  <si>
    <t xml:space="preserve">UUUGGGAAUCUCUCUGAUGCAC</t>
  </si>
  <si>
    <t xml:space="preserve">MIR4376a</t>
  </si>
  <si>
    <t xml:space="preserve">UGCAGGAGAGAUGACGCCCAUC</t>
  </si>
  <si>
    <t xml:space="preserve">MIR4376b</t>
  </si>
  <si>
    <t xml:space="preserve">UACGCAGGAGAGAUGACGCUGU</t>
  </si>
  <si>
    <t xml:space="preserve">miR4995</t>
  </si>
  <si>
    <t xml:space="preserve">AGGCAGUGGCUUGGUUAAGGG</t>
  </si>
  <si>
    <t xml:space="preserve">miR5072</t>
  </si>
  <si>
    <t xml:space="preserve">CGAUUCCCCAGCGGAGUCGCCA</t>
  </si>
  <si>
    <t xml:space="preserve">MIR5077</t>
  </si>
  <si>
    <t xml:space="preserve">GUUCGCGUCGGGUUCACCA</t>
  </si>
  <si>
    <t xml:space="preserve">miR5083</t>
  </si>
  <si>
    <t xml:space="preserve">AGACUACAAUUAUCUGAUCA</t>
  </si>
  <si>
    <t xml:space="preserve">miR5139</t>
  </si>
  <si>
    <t xml:space="preserve">AAACCUGGCUCUGAUACCA</t>
  </si>
  <si>
    <t xml:space="preserve">miR5141</t>
  </si>
  <si>
    <t xml:space="preserve">AGACCCGACGCGACUGACAGAUAA</t>
  </si>
  <si>
    <t xml:space="preserve">miR5205a</t>
  </si>
  <si>
    <t xml:space="preserve">CAUACAAUUUGGGACGGAGGGAG</t>
  </si>
  <si>
    <t xml:space="preserve">miR5205b</t>
  </si>
  <si>
    <t xml:space="preserve">CUUAUAAUUAGGGACGGAGGGAGU</t>
  </si>
  <si>
    <t xml:space="preserve">miR5225-5p</t>
  </si>
  <si>
    <t xml:space="preserve">CCAGUCGCAGGAGAGAUGAUGC</t>
  </si>
  <si>
    <t xml:space="preserve">miR5225-3p</t>
  </si>
  <si>
    <t xml:space="preserve">CUCAUCUUUCCUAGACUGAAG</t>
  </si>
  <si>
    <t xml:space="preserve">TR97300|c7_g2_i10</t>
  </si>
  <si>
    <t xml:space="preserve">cauaugcagagcagaaauacagagaaacugaaggaacuCCAGUCGCAGGAGAGAUGAUGCcuagugcaauuucuucaugaguuuugggaauuugggccucaucuuuccuagacugaagccccucuaauuucuuccaaacuaguucauu</t>
  </si>
  <si>
    <t xml:space="preserve">........((((((.......((((((.((.(((..((.(((((..(((((((((((.(((((....(((((((...........)))))))))))).))))))))))).))))).))..))).)).)))))).....)).))))...</t>
  </si>
  <si>
    <t xml:space="preserve">(-47.40)</t>
  </si>
  <si>
    <t xml:space="preserve">miR5368</t>
  </si>
  <si>
    <t xml:space="preserve">GGACAGUCUCAGGUAGACA</t>
  </si>
  <si>
    <t xml:space="preserve">MIR5523</t>
  </si>
  <si>
    <t xml:space="preserve">UGAGGAGGAACAUAUUUACUAG</t>
  </si>
  <si>
    <t xml:space="preserve">miR5532</t>
  </si>
  <si>
    <t xml:space="preserve">AUGGAAUAUAUGACAAAGGUGG</t>
  </si>
  <si>
    <t xml:space="preserve">miR5538</t>
  </si>
  <si>
    <t xml:space="preserve">ACUGAACUCAAUCACUUGCUGC</t>
  </si>
  <si>
    <t xml:space="preserve">miR5653-3p</t>
  </si>
  <si>
    <t xml:space="preserve">UCUUUUGAAGUGGAUUUAGGUUU</t>
  </si>
  <si>
    <t xml:space="preserve">TR95080|c0_g2_i2</t>
  </si>
  <si>
    <t xml:space="preserve">auuuguuaaaaugcucugcuguuguugaaauauuaaccaugaugcuuugaguggacucgcccuccuuuauaaacugagaugauuauguagccaaccucaaccaguuuaagauuaagguuuaguugaguugaguugaguuaaguuuauucuuuugggcUCUUUUGAAGUGGAUUUAGGUUUaauuacaauagcugaacc</t>
  </si>
  <si>
    <t xml:space="preserve">..............((.((((((((.........((((.(((.((((..((.(((...((((......(((((((............((((((((.(((((((..(..((((....)))))..)).))))))))).)))))))))))......)))))))))..))))....))))))).....)))))))).))...</t>
  </si>
  <si>
    <t xml:space="preserve">(-41.74)</t>
  </si>
  <si>
    <t xml:space="preserve">MIR6135a2-5p</t>
  </si>
  <si>
    <t xml:space="preserve">UGGUAAGUUGGUCAAUUGGC</t>
  </si>
  <si>
    <t xml:space="preserve">MIR6135a2-3p</t>
  </si>
  <si>
    <t xml:space="preserve">caauugaccaacuuacccca</t>
  </si>
  <si>
    <t xml:space="preserve">TR90498|c0_g3_i1</t>
  </si>
  <si>
    <t xml:space="preserve">cuccaaaccauauuauacggauucgguuagcauaaaguuauuuuuuugguaaguuggucaauuggccaauagaAUACUGACACACAUACAACCUCGCuugcgugucaguauucuauuggucaauugaccaacuuaccccaaaauaaacuucauacuaaccacuuccggaguag</t>
  </si>
  <si>
    <t xml:space="preserve">..........((((...((((...((((((.((.((((((((((...((((((((((((((((((((((((((((((((((((.((..(......)..)).))))))))))))))))))))))))))))))))))))..))))).))))).)).))))))...)))).)))).</t>
  </si>
  <si>
    <t xml:space="preserve">(-84.90)</t>
  </si>
  <si>
    <t xml:space="preserve">MIR6135a3-5p</t>
  </si>
  <si>
    <t xml:space="preserve">MIR6135a3-3p</t>
  </si>
  <si>
    <t xml:space="preserve">caauugaccaacuuauccaaa</t>
  </si>
  <si>
    <t xml:space="preserve">TR90498|c0_g2_i1</t>
  </si>
  <si>
    <t xml:space="preserve">cuccaaaccauauuauacggauucgguuagcauaaaguuauuuuuuugguaaguuggucaauuggccaauagaAUACUGACACACAUACAACCUCGCcugcgugucaguauucuauugaucaauugaccaacuuauccaaaaauaaacuucauaccaaccgcuuccacauuauugguagaga</t>
  </si>
  <si>
    <t xml:space="preserve">(((...((((........(((..(((((.(.((.(((((...((((((((((((((((((((((..(((((((((((((((((.((..(......)..)).)))))))))))))))))..))))))))))))))).)))))))..))))).)).).)))))..))).......)))).))).</t>
  </si>
  <si>
    <t xml:space="preserve">(-79.36)</t>
  </si>
  <si>
    <t xml:space="preserve">MIR6135a-5p</t>
  </si>
  <si>
    <t xml:space="preserve">MIR6135a-3p</t>
  </si>
  <si>
    <t xml:space="preserve">caaucgaccaacuuacccca</t>
  </si>
  <si>
    <t xml:space="preserve">TR39107|c0_g1_i1</t>
  </si>
  <si>
    <t xml:space="preserve">caaaguuuaacaaauguuagcaugaaguuauuuUUUUGGUAAGUUGGUCAAUUGgccaauagaauacugacacauauacaaccucgccugcuugucaauauucuauuggucaaucgaccaacuuaccccaaaauaaacuucauaccaaccaguugcugca</t>
  </si>
  <si>
    <t xml:space="preserve">....((.((((....(((.(.(((((((((((((...((((((((((((.((((((((((((((((.(((((..((..(......)..))..))))).)))))))))))))))).))))))))))))..))))).)))))))).).)))..))))..)).</t>
  </si>
  <si>
    <t xml:space="preserve">miR6135ab2-5p</t>
  </si>
  <si>
    <t xml:space="preserve">uugguuAAUUGAUUAAUAGAAUAC</t>
  </si>
  <si>
    <t xml:space="preserve">miR6135ab2-3p</t>
  </si>
  <si>
    <t xml:space="preserve">AUUCUAUCGAUCAAUUGACCAACU</t>
  </si>
  <si>
    <t xml:space="preserve">TR101622|c2_g1_i1</t>
  </si>
  <si>
    <t xml:space="preserve">aaggacuguugaaaaucuuuuacacggaacugauuaguaugaaguuuauuuugagguaaguugguuaauugauuAAUAGAAUACUGACACGCAGGCGAgaugauauguguaucaguauucuaucgaucaauugaccaacuuaccaaaaauaauaaguuuauguuaaucggauccguuaauuuca</t>
  </si>
  <si>
    <t xml:space="preserve">.........(((((.....(((.(((((.((((((((((((((.((((((((..(((((((((((((((((((..((((((((((((.(((((..(.....)...))))).))))))))))))..))))))))))))))))))).))))))..)).)))))))))))))).)))))))))))))</t>
  </si>
  <si>
    <t xml:space="preserve">miR6135ab-5p</t>
  </si>
  <si>
    <t xml:space="preserve">uuggucAAUUGGCCAAUAGAAUAC</t>
  </si>
  <si>
    <t xml:space="preserve">miR6135ab-3p</t>
  </si>
  <si>
    <t xml:space="preserve">TR53547|c0_g2_i1</t>
  </si>
  <si>
    <t xml:space="preserve">uuuguugauaaguuggucaauuggccaauagaauacuaacacgcauacaaccucgcuugcgugucaguAUUCUAUCGAUCAAUUGACCAACUuaucccaaaa</t>
  </si>
  <si>
    <t xml:space="preserve">((((..(((((((((((((((((..(.((((((((((.(((((((..(......)..))))))).)))))))))).)..))))))))))))))))).)))).</t>
  </si>
  <si>
    <t xml:space="preserve">(-53.00)</t>
  </si>
  <si>
    <t xml:space="preserve">miR6135ac-5p</t>
  </si>
  <si>
    <t xml:space="preserve">ugguuAAUUGGUCAAUAGAAU</t>
  </si>
  <si>
    <t xml:space="preserve">miR6135ac-3p</t>
  </si>
  <si>
    <t xml:space="preserve">UCUAUUGAUCAAUUGACCAAC</t>
  </si>
  <si>
    <t xml:space="preserve">TR97643|c0_g1_i1</t>
  </si>
  <si>
    <t xml:space="preserve">gucaagcgauguuagaaauaugacggauuugauuaguaugaaauuuauuuuuugauaaauugguuaauuggucaauagaauacugauacauAUACAAUCUCGCCUGCGUGUCAGUauucuauugaucaauugaccaacuuaucucgaaauaaauuucguacuaaccacuucca</t>
  </si>
  <si>
    <t xml:space="preserve">........................(((..((.(((((((((((((((((((..(((((.((((((((((((((((((((((((((((((.((..(......)..)).)))))))))))))))))))))))))))))).)))))..))))))))))))))))))).))..))).</t>
  </si>
  <si>
    <t xml:space="preserve">(-75.40)</t>
  </si>
  <si>
    <t xml:space="preserve">miR6135ad-5p</t>
  </si>
  <si>
    <t xml:space="preserve">UCAAUUGACCAAUACAGUGCUGAC</t>
  </si>
  <si>
    <t xml:space="preserve">TR80736|c1_g2_i1</t>
  </si>
  <si>
    <t xml:space="preserve">3.21E-321</t>
  </si>
  <si>
    <t xml:space="preserve">aaguuaacuucaugauaaguuugUCAAUUGACCAAUACAGUGCUGACaugcaaagagagaaaucaccucuuggccugcgugucgauacuguauuggugaauuaaccaaaauuaauuucauacuaaccacucuc</t>
  </si>
  <si>
    <t xml:space="preserve">...........((((..(((((((.((((.((((((((((((.(((((((((..(((((.......)))))....))))))))).)))))))))))).)))).))..)))))....)))).............</t>
  </si>
  <si>
    <t xml:space="preserve">(-42.10)</t>
  </si>
  <si>
    <t xml:space="preserve">miR6135ae-5p</t>
  </si>
  <si>
    <t xml:space="preserve">ACAAGUGCUGGCAGAGAGAAAGAC</t>
  </si>
  <si>
    <t xml:space="preserve">TR46720|c0_g1_i1</t>
  </si>
  <si>
    <t xml:space="preserve">gagugugugguucaauaugagagauuaacaacgaauuugguuaucauaaaguuaacuuaaugguaaauugguaaauuggucaauACAAGUGCUGGCAGAGAGAAAGACcaccucccguccugggugucgauacuguauugguuaauucaccaaaguuaacuucaugcuaaccacucucauuaacaacuaaccagagcgg</t>
  </si>
  <si>
    <t xml:space="preserve">...(((.(((((....(((((((..............((((((.(((.((((((((((..........((((.(((((..(((((((.(((.(((((................(((.....)))))))).))))))))))..))))).)))))))))))))).))).)))))))))))))........)))))..))).</t>
  </si>
  <si>
    <t xml:space="preserve">(-54.52)</t>
  </si>
  <si>
    <t xml:space="preserve">miR6135af-5p</t>
  </si>
  <si>
    <t xml:space="preserve">UUUUGGGUAAGUUGGUCAAUU</t>
  </si>
  <si>
    <t xml:space="preserve">miR6135af-3p</t>
  </si>
  <si>
    <t xml:space="preserve">UUGACCAACUUACCAAAAAA</t>
  </si>
  <si>
    <t xml:space="preserve">TR93247|c0_g1_i1</t>
  </si>
  <si>
    <t xml:space="preserve">uugaaaaucugcauaaacaggcacaagagaagugguuaguaugaaguuuaguuuuggguaaguuggucaauuggccaauagaguGCUGACACGCAGUUGAGACUCUAUgugugucaguauucuauugguuaauugaccaacuuaccaaaaaauaaauuucaugcuaaccggauccaagcacaagcuugugcugcugaua</t>
  </si>
  <si>
    <t xml:space="preserve">......(((.(((...((((((......((..((((((((((((((((((.((((.(((((((((((((((((((((((((((((((((((((((...(.....)..))))))))))))))))))))))))))))))))))))))).)))).))))))))))))))))))..)).........))))))..))).))).</t>
  </si>
  <si>
    <t xml:space="preserve">(-103.96)</t>
  </si>
  <si>
    <t xml:space="preserve">miR6135ag-5p</t>
  </si>
  <si>
    <t xml:space="preserve">UCAAUUGACCAAUAUAAUACUGA</t>
  </si>
  <si>
    <t xml:space="preserve">miR6135ag-3p</t>
  </si>
  <si>
    <t xml:space="preserve">AUACUGUAUUGAUCAAUUGACCAA</t>
  </si>
  <si>
    <t xml:space="preserve">TR101613|c13_g3_i3</t>
  </si>
  <si>
    <t xml:space="preserve">uuaugguaaguuggucaauugaccaauauaauacugacagagaucaccucucgucugcgugucgAUACUGUAUUGAUCAAUUGACCAAaauuaacuucaucauaa</t>
  </si>
  <si>
    <t xml:space="preserve">.(((((((((((((((((((((.(((((((.((.((((((((((........)))).).))))).)).))))))).)))))))))))......)))).)))))).</t>
  </si>
  <si>
    <t xml:space="preserve">(-34.70)</t>
  </si>
  <si>
    <t xml:space="preserve">MIR6135c3-5p</t>
  </si>
  <si>
    <t xml:space="preserve">GGGUAAGUUGGUCAAUUGAC</t>
  </si>
  <si>
    <t xml:space="preserve">MIR6135c3-3p</t>
  </si>
  <si>
    <t xml:space="preserve">CAAUUGACCAACUUACCAAA</t>
  </si>
  <si>
    <t xml:space="preserve">cuccggaagugguuaguaugaaguuuauuuugggguaaguuggucaauugaccaAUAGAAUACUGACACGCAAGCGAGguuguaugugugucaguauucuauuggccaauugaccaacuuaccaaaaaaauaacuuuaugcuaaccgaauccgu</t>
  </si>
  <si>
    <t xml:space="preserve">...((((..((((((((((((((((.(((((..(((((((((((((((((.(((((((((((((((((((((.(((....))).))))))))))))))))))))).)))))))))))))))))...)))))))))))))))))))))..)))).</t>
  </si>
  <si>
    <t xml:space="preserve">(-96.50)</t>
  </si>
  <si>
    <t xml:space="preserve">MIR6135d2-5p</t>
  </si>
  <si>
    <t xml:space="preserve">GAGUAAGUUGGUCAAUUGGC</t>
  </si>
  <si>
    <t xml:space="preserve">TR67628|c0_g1_i1</t>
  </si>
  <si>
    <t xml:space="preserve">gauuaccuucccuacggaaaugguuaguaugaaguUCAUUUUAGAGUAAGUUGGUCAAUuggcaggcaaaacuauacgugugucaacauucuauugaccaacuuacccaaaaaugaacgucaugcuaacuggaucccuuuuaaggguuuucugugauc</t>
  </si>
  <si>
    <t xml:space="preserve">((((((...((((..(((..((((((((((((.(((((((((.(.(((((((((((((((((((.((..........)).))))).......)))))))))))))).).))))))))).))))))))))))..)))......))))......))))))</t>
  </si>
  <si>
    <t xml:space="preserve">(-63.21)</t>
  </si>
  <si>
    <t xml:space="preserve">MIR6135d3-5p</t>
  </si>
  <si>
    <t xml:space="preserve">MIR6135d3-3p</t>
  </si>
  <si>
    <t xml:space="preserve">caauugacuaauuuauccaa</t>
  </si>
  <si>
    <t xml:space="preserve">TR64489|c0_g5_i1</t>
  </si>
  <si>
    <t xml:space="preserve">cuagauucgguuagcaugaaguuuaUUUUUGAGUAAGUUGGUCAAUuggccaauagaaugcugacacacauauagcuucgucuacgugucagcacucuauugaccaauugacuaauuuauccaaaaauaaacuucaugucuucguaauca</t>
  </si>
  <si>
    <t xml:space="preserve">...(((((((...((((((((((((((((((..((((((((((((((((.(((((((.(((((((((..................))))))))).))))))).))))))))))))))))..))))))))))))))))))..))).)))).</t>
  </si>
  <si>
    <t xml:space="preserve">(-75.67)</t>
  </si>
  <si>
    <t xml:space="preserve">MIR6135d4-5p</t>
  </si>
  <si>
    <t xml:space="preserve">MIR6135d4-3p</t>
  </si>
  <si>
    <t xml:space="preserve">caauagacaaauuuauucaa</t>
  </si>
  <si>
    <t xml:space="preserve">TR39004|c0_g1_i1</t>
  </si>
  <si>
    <t xml:space="preserve">uggauccgguuaguauaaaguuuaUUUUUGAGUAAGUUGGUCAAUuggccaauagaaugcugauacacauagagcuucgucugcgugucaucauucuauuggucaauagacaaauuuauucaaaaaugaacuucauacuaaccacuuccc</t>
  </si>
  <si>
    <t xml:space="preserve">.(((...(((((((((.(((((((((((((((((((((.(((.((((((((((((((((.((((((.((..(.....)...)).)))))).)))))))))))))))).))).))))))))))))))))))))).)))))))))...))).</t>
  </si>
  <si>
    <t xml:space="preserve">(-74.80)</t>
  </si>
  <si>
    <t xml:space="preserve">MIR6135d5-5p</t>
  </si>
  <si>
    <t xml:space="preserve">MIR6135d5-3p</t>
  </si>
  <si>
    <t xml:space="preserve">caauuaaccaauuuaucuaa</t>
  </si>
  <si>
    <t xml:space="preserve">TR64489|c0_g3_i1</t>
  </si>
  <si>
    <t xml:space="preserve">agauucgguuagcaugaaguuuaUUUUUGAGUAAGUUGGUCAAUuggccaauagaaugcugacacacauauagcuucgucugcgugucagcacucuauugaucaauuaaccaauuuaucuaaaaauaaacuucaugucuucguaauca</t>
  </si>
  <si>
    <t xml:space="preserve">.(((((((...((((((((((((((((((..(((((((((.(((((..(((((((.(((((((((.((.((......)).)).))))))))).)))))))..))))).)))))))))..))))))))))))))))))..))).)))).</t>
  </si>
  <si>
    <t xml:space="preserve">(-71.30)</t>
  </si>
  <si>
    <t xml:space="preserve">MIR6135d6-5p</t>
  </si>
  <si>
    <t xml:space="preserve">MIR6135d6-3p</t>
  </si>
  <si>
    <t xml:space="preserve">TR64489|c0_g4_i1</t>
  </si>
  <si>
    <t xml:space="preserve">ugacuagauucgguuagcaugaaguuuaUUUUUGAGUAAGUUGGUCAAUuggccaauagaaugcugacacacauauagcuucgucaugcuugucagcacucuauugaucaauuaaccaauuuaucuaaaaauaaacuucaugucuucguaauca</t>
  </si>
  <si>
    <t xml:space="preserve">......(((((((...((((((((((((((((((..(((((((((.(((((..(((((((.((((((((.......(((........))))))))))).)))))))..))))).)))))))))..))))))))))))))))))..))).)))).</t>
  </si>
  <si>
    <t xml:space="preserve">(-68.31)</t>
  </si>
  <si>
    <t xml:space="preserve">MIR6135d7-5p</t>
  </si>
  <si>
    <t xml:space="preserve">MIR6135d7-3p</t>
  </si>
  <si>
    <t xml:space="preserve">CAAUUGACCAACUUACCCAA</t>
  </si>
  <si>
    <t xml:space="preserve">TR100968|c4_g1_i1</t>
  </si>
  <si>
    <t xml:space="preserve">guaauuaagucuacggaagugguuagcauggaguucauuuuugaguaaguuggucaauuggccaacagaguguugacaagcagaugaggcucuaugugugugUCAGCAUUCUAUUGGCCAAUUGACcaacuuacccaaaaauaaacuucaugcuaaccggauccuaagucua</t>
  </si>
  <si>
    <t xml:space="preserve">.......((.((..(((..((((((((((((((((.(((((((.(((((((((((((((((((((.((((((((((((.(((.(((......))).))).)))))))))))).))))))))))))))))))))).))))))).))))))))))))))))..)))..)).)).</t>
  </si>
  <si>
    <t xml:space="preserve">(-98.00)</t>
  </si>
  <si>
    <t xml:space="preserve">MIR6135e-5p</t>
  </si>
  <si>
    <t xml:space="preserve">AAUUGACUAAUAGAAUACUGACAC</t>
  </si>
  <si>
    <t xml:space="preserve">MIR6135e-3p</t>
  </si>
  <si>
    <t xml:space="preserve">UCAGUAUUCUAUCGAUCAAUUGAC</t>
  </si>
  <si>
    <t xml:space="preserve">TR101622|c2_g3_i1</t>
  </si>
  <si>
    <t xml:space="preserve">acacacaaaaauauaucaccucccgaccuguaucaaaguuaauuucggaagugguucguauggaauuuauuuuuggauaaauuggucaauugacuAAUAGAAUACUGACACGCAGGCGAgaugauauguguaucaguauucuaucgaucaauugaccaacuuaccaaaaauaauaaguuuauguuaaucggauccguuaauuuc</t>
  </si>
  <si>
    <t xml:space="preserve">...................................(((((((...((((..(((((..((((((..((((((((((.(((.((((((((((((.(.((((((((((((.(((((..(.....)...))))).)))))))))))).).)))))))))))).)))))))))))))....))))))..)))))..))))))))))).</t>
  </si>
  <si>
    <t xml:space="preserve">(-63.10)</t>
  </si>
  <si>
    <t xml:space="preserve">MIR6135f</t>
  </si>
  <si>
    <t xml:space="preserve">ACGUAAGUUGGUCAAUUGGC</t>
  </si>
  <si>
    <t xml:space="preserve">MIR6135g</t>
  </si>
  <si>
    <t xml:space="preserve">CGUGUCGAUACUGUAUUGGU</t>
  </si>
  <si>
    <t xml:space="preserve">miR6135h2-5p</t>
  </si>
  <si>
    <t xml:space="preserve">UUUUGGUAAGUUGGUCAAUUG</t>
  </si>
  <si>
    <t xml:space="preserve">miR6135h2-3p</t>
  </si>
  <si>
    <t xml:space="preserve">AAUUGACCAACUUAUCCCAAAAU</t>
  </si>
  <si>
    <t xml:space="preserve">TR100582|c2_g5_i3</t>
  </si>
  <si>
    <t xml:space="preserve">agcaagggaaaaaccggauccgguuaguaugaaauuauuuUUUUGGUAAGUUGGUCAAUUGgccaguaaauuacugacacacauacgacuucgccugcgugucaguauucuacuggucaauugaccaacuuaucccaaaauaaacuucauacuaaccguuuucgaaaaaaccg</t>
  </si>
  <si>
    <t xml:space="preserve">.....((.......((((..(((((((((((((.(((((((...((((((((((((((((((((((((...(((((((((.((..((....))..)).)))))))))...))))))))))))))))))))))))..)))))))..)))))))))))))..))))......)).</t>
  </si>
  <si>
    <t xml:space="preserve">(-86.02)</t>
  </si>
  <si>
    <t xml:space="preserve">miR6135h3-5p</t>
  </si>
  <si>
    <t xml:space="preserve">miR6135h3-3p</t>
  </si>
  <si>
    <t xml:space="preserve">auugaccagcuuagucaaaaau</t>
  </si>
  <si>
    <t xml:space="preserve">TR50291|c0_g1_i1</t>
  </si>
  <si>
    <t xml:space="preserve">aauggauugaagugauagaacaagaucugguuagcaugaaguuuaauUUUUGGUAAGUUGGUCAAUUGaccaauaaaaugcugacacauauaacuucgccugcgugucaacauucuauuggccaauugaccagcuuagucaaaaauaaacuuuaugcuaacaacuuucgauagagcauaucauggcggcaucaua</t>
  </si>
  <si>
    <t xml:space="preserve">.((((.(((..((((((......((....((((((((((((((((.((((((((((((((((((((((.((((((.((((.((((((................)))))).)))).)))))).))))))))))))))).))))))))))))))))))))))).....)).........))))))..)))..)))).</t>
  </si>
  <si>
    <t xml:space="preserve">(-75.15)</t>
  </si>
  <si>
    <t xml:space="preserve">miR6135h4-5p</t>
  </si>
  <si>
    <t xml:space="preserve">miR6135h4-3p</t>
  </si>
  <si>
    <t xml:space="preserve">AAUUGACCAAUUUAUCCAAAAAUA</t>
  </si>
  <si>
    <t xml:space="preserve">gauccgauuaacauaaacuuauuauUUUUGGUAAGUUGGUCAAUUGaucgauagaauacugauacacauaucaucucgccugcgugucaguauucuauuagucaauugaccaauuuauccaaaaauaaauuccauacgaaccacuucc</t>
  </si>
  <si>
    <t xml:space="preserve">.....................(((((((((((((((((((((((((((..(((((((((((((((.((............)).)))))))))))))))..))))))))))))))))).))))))))))....................</t>
  </si>
  <si>
    <t xml:space="preserve">(-57.50)</t>
  </si>
  <si>
    <t xml:space="preserve">miR6135h5-5p</t>
  </si>
  <si>
    <t xml:space="preserve">miR6135h5-3p</t>
  </si>
  <si>
    <t xml:space="preserve">UUAACCAACUUACCUCAAAAU</t>
  </si>
  <si>
    <t xml:space="preserve">augaaauuaacggauccgauuaacauaaacuuauuauUUUUGGUAAGUUGGUCAAUUGaucgauagaauacugauacacauaucaucucgccugcgugucaguauucuauuaaucaauuaaccaacuuaccucaaaauaaacuucauacuaaucaguuccguguaaaagauuuucaa</t>
  </si>
  <si>
    <t xml:space="preserve">.(((((...(((((.(.(((((...........(((((((.(((((((((((.(((((((..(((((((((((((((.((............)).)))))))))))))))..))))))).)))))))))))..))))))).........))))).).))))).........))))).</t>
  </si>
  <si>
    <t xml:space="preserve">(-61.55)</t>
  </si>
  <si>
    <t xml:space="preserve">miR6135h-5p</t>
  </si>
  <si>
    <t xml:space="preserve">miR6135h-3p</t>
  </si>
  <si>
    <t xml:space="preserve">aaugacuaacuuacuaaaaaa</t>
  </si>
  <si>
    <t xml:space="preserve">TR101622|c3_g1_i2</t>
  </si>
  <si>
    <t xml:space="preserve">uauguauauagauagauugagggagugguuaguaugaaguucauaUUUUGGUAAGUUGGUCAAUUGaucaauagagugcugacacgcaagcaagagauguuuucucuccauguaugucagcacucuauugaccaaaugacuaacuuacuaaaaaaugaacuucauacuaacggauccgauauucucacagacugauca</t>
  </si>
  <si>
    <t xml:space="preserve">..........(((((.(((.((((((((((((((((((((((((.(((((((((((((((((.(((.(((((((((((((((((..((.(..(((((.....))))).).))..))))))))))))))))).))).))))))))))))))))).)))))))))))))))))........))))))).))).)).))).</t>
  </si>
  <si>
    <t xml:space="preserve">(-97.80)</t>
  </si>
  <si>
    <t xml:space="preserve">miR6135h6-5p</t>
  </si>
  <si>
    <t xml:space="preserve">miR6135h6-3p</t>
  </si>
  <si>
    <t xml:space="preserve">aucgaccaacuuacccuaaa</t>
  </si>
  <si>
    <t xml:space="preserve">TR94521|c2_g1_i2</t>
  </si>
  <si>
    <t xml:space="preserve">uauacggauucgguuagcauaaaguuauuuUUUUGGUAAGUUGGUCAAUUGgccaauagaauaccgacacagauacaaccucgucugcgugucacuauucuauuuguuaaucgaccaacuuacccuaaaauaaacuucauacuaaccgcuuccu</t>
  </si>
  <si>
    <t xml:space="preserve">.....(((..(((((((.((.((((((((((...((((((((((((.((((((.(((((((((..(((((((((........))))..)))))..))))))))).)))))).))))))))))))..))))).))))).)).)))))))..))).</t>
  </si>
  <si>
    <t xml:space="preserve">(-63.90)</t>
  </si>
  <si>
    <t xml:space="preserve">miR6135h8-5p</t>
  </si>
  <si>
    <t xml:space="preserve">miR6135h8-3p</t>
  </si>
  <si>
    <t xml:space="preserve">auugaccaauuuaucaaaaua</t>
  </si>
  <si>
    <t xml:space="preserve">TR43889|c0_g1_i1</t>
  </si>
  <si>
    <t xml:space="preserve">cucugagaauaucggauccguuagcaugaaguucauuUUUUGGUAAGUUGGUCAAUUGgucaauaaagugcugacauacauggagagaaaacaucucucgccagcgugucagcacucuauugaucaauugaccaauuuaucaaaauaugaacuucauacuaaccacucccucaa</t>
  </si>
  <si>
    <t xml:space="preserve">...((((......(((...(((((.(((((((((((.((((((((((((((((((((((((((((.(((((((((((...(((.((((.......)))).)))..))))))))))).)))))))))))))))))))))))))))).))))))))))).)))))...))))))).</t>
  </si>
  <si>
    <t xml:space="preserve">(-92.20)</t>
  </si>
  <si>
    <t xml:space="preserve">miR6135h9-5p</t>
  </si>
  <si>
    <t xml:space="preserve">miR6135h9-3p</t>
  </si>
  <si>
    <t xml:space="preserve">TR101622|c3_g1_i1</t>
  </si>
  <si>
    <t xml:space="preserve">ugagggagugguuaguaugaaguucauaUUUUGGUAAGUUGGUCAAUUGaucaauagagugcugacauguuuucucuccauguaugucagcacucuauugaccaaaugacuaacuuacuaaaaaaugaacuucauacuaacggauccg</t>
  </si>
  <si>
    <t xml:space="preserve">....(((.(.(((((((((((((((((.(((((((((((((((((.(((.(((((((((((((((((((.............))))))))))))))))))).))).))))))))))))))))).))))))))))))))))).).))).</t>
  </si>
  <si>
    <t xml:space="preserve">(-86.42)</t>
  </si>
  <si>
    <t xml:space="preserve">miR6135i2-5p</t>
  </si>
  <si>
    <t xml:space="preserve">UUUUUGGGUAAGUUGGUCAAU</t>
  </si>
  <si>
    <t xml:space="preserve">miR6135i2-3p</t>
  </si>
  <si>
    <t xml:space="preserve">uaaccaacuuaccaaaaauu</t>
  </si>
  <si>
    <t xml:space="preserve">TR83398|c1_g1_i1</t>
  </si>
  <si>
    <t xml:space="preserve">aUUUUUGGGUAAGUUGGUCAAUuggucaauagauuacugacacgcaagcgauguucuaugcgugucagcauucuauuggucaauuaaccaacuuaccaaaaauu</t>
  </si>
  <si>
    <t xml:space="preserve">((((((((.(((((((((.(((((..(((((((...((((((((((((.......)).))))))))))...)))))))..))))).))))))))))))))))).</t>
  </si>
  <si>
    <t xml:space="preserve">(-53.20)</t>
  </si>
  <si>
    <t xml:space="preserve">miR6135i3-5p</t>
  </si>
  <si>
    <t xml:space="preserve">miR6135i3-3p</t>
  </si>
  <si>
    <t xml:space="preserve">ugaccaacuuacucaaaaaug</t>
  </si>
  <si>
    <t xml:space="preserve">guuauguagacuuaggauccgguuagcaugaaguuuaUUUUUGGGUAAGUUGGUCAAUuggccaauagaaugcugacacacacauagagccucaucugcuugucaacacucuguuggccaauugaccaacuuacucaaaaaugaacuccaugcuaaccacuuccguagacuuaauu</t>
  </si>
  <si>
    <t xml:space="preserve">((((.((..((...(((...((((((((((.((((((((((((((((((((((((((((((((((((((.((.(((((......((((......))))..))))).)).)))))))))))))))))))))))))))))))))))))).))))))))))...)))))..)).)))).</t>
  </si>
  <si>
    <t xml:space="preserve">(-91.80)</t>
  </si>
  <si>
    <t xml:space="preserve">miR6135i-5p</t>
  </si>
  <si>
    <t xml:space="preserve">miR6135i-3p</t>
  </si>
  <si>
    <t xml:space="preserve">ugaucaaauuaucaaaaaaua</t>
  </si>
  <si>
    <t xml:space="preserve">TR36831|c0_g1_i1</t>
  </si>
  <si>
    <t xml:space="preserve">agaauauguacaauuauuggaagugguuagcaugaaguuuauuuuuggguaaguuggucaauuggccaAUAGAAUACUGACACGCAAGCGAGgauauaugugugcuauugaccaauugaucaaauuaucaaaaaauaaauuucaugcuaaccgaauccacaauuauuca</t>
  </si>
  <si>
    <t xml:space="preserve">.(((((...........((((..(((((((((((((((((((((((.(((((.((((((((((((.((((((.((((...(.((....)).).......)))).)))))).)))))))))))).))))).)))))))))))))))))))))))..))))....))))).</t>
  </si>
  <si>
    <t xml:space="preserve">(-67.96)</t>
  </si>
  <si>
    <t xml:space="preserve">miR6135j2-3p</t>
  </si>
  <si>
    <t xml:space="preserve">AAUAACUUCAUGCUAACCGGAUCC</t>
  </si>
  <si>
    <t xml:space="preserve">TR95200|c1_g1_i1</t>
  </si>
  <si>
    <t xml:space="preserve">cuacaaaauaaccuucauuacauguuauguuuggucugaaagugguuaguaugaaauuuauuuugggguaaguugaucaauugacaAAUAGAAUACUGACACGCAGGCAAgauuuuaugugugucaguauuuuauugaucaauuaaccaacuuaccaaaaaaauaacuucaugcuaaccggauccguuuggucuguugguauau</t>
  </si>
  <si>
    <t xml:space="preserve">..........(((..((...((....(((...(((((......((((((((((((..(((((((..(((((((((...((((((..(((((((((((((((((((............)))))))))))))))))))..))))))...)))))))))...))))))).)))))))))))))))))))).))...))..)))....</t>
  </si>
  <si>
    <t xml:space="preserve">(-70.50)</t>
  </si>
  <si>
    <t xml:space="preserve">miR6135j-5p</t>
  </si>
  <si>
    <t xml:space="preserve">AAGUGGUUAGUAUGAAAUUUAUUU</t>
  </si>
  <si>
    <t xml:space="preserve">miR6135j-3p</t>
  </si>
  <si>
    <t xml:space="preserve">TR95200|c1_g3_i1</t>
  </si>
  <si>
    <t xml:space="preserve">aagucggucucucucuauauauaggaagugguuaguaugaaauuuauuuugggguaaguugaucaauugacaAAUAGAAUACUGACACGCAGGCAAgauuuuaugugugucaguauuuuauugaucaauuaaccaacuuaccaaaaaaauaacuucaugcuaaccggauccguuuggucuguugguauaucac</t>
  </si>
  <si>
    <t xml:space="preserve">.....(((..((..(....((..(((..(((((((((((((..(((((((..(((((((((...((((((..(((((((((((((((((((............)))))))))))))))))))..))))))...)))))))))...))))))).)))))))))))))..)))...))....)..))...)))..</t>
  </si>
  <si>
    <t xml:space="preserve">(-71.20)</t>
  </si>
  <si>
    <t xml:space="preserve">miR6135k2-5p</t>
  </si>
  <si>
    <t xml:space="preserve">UUUUGAGGUAAGUUGGUCAAUUGA</t>
  </si>
  <si>
    <t xml:space="preserve">miR6135k2-3p</t>
  </si>
  <si>
    <t xml:space="preserve">aacuucaugagugaguguuc</t>
  </si>
  <si>
    <t xml:space="preserve">TR26858|c0_g2_i1</t>
  </si>
  <si>
    <t xml:space="preserve">acaggagguauacguguaaaugggAAGUGGUUAGUAUGAAGUUUAUuuugagguaaguuggucaauugacuaauaaaauacugacacacagacgagguuguauguguguuaguauucuauuggucaauugacuaacuuaccaaaaaaauaacuucaugagugaguguucguuucuuguuccuuca</t>
  </si>
  <si>
    <t xml:space="preserve">...(((((...(((.(.(((((((....(.(((.(((((((((.(((((..((((((((((((((((((((((((.((((((((((((((.(((....))).)))))))))))))).))))))))))))))))))))))))...))))))))))))))..))).).)))))))).))).))))).</t>
  </si>
  <si>
    <t xml:space="preserve">(-81.10)</t>
  </si>
  <si>
    <t xml:space="preserve">miR6135k-5p</t>
  </si>
  <si>
    <t xml:space="preserve">AAGUGGUUAGUAUGAAGUUUAU</t>
  </si>
  <si>
    <t xml:space="preserve">miR6135k-3p</t>
  </si>
  <si>
    <t xml:space="preserve">TR26858|c0_g1_i1</t>
  </si>
  <si>
    <t xml:space="preserve">acaggagguauacguguaaaugggAAGUGGUUAGUAUGAAGUUUAUuuugagguaaguuggucaauugacuaauaaaauacugacacacagacgagguuguauguguguuaguauucuauuggucaauugacuaacuuaccaaaaaauaacuucaugagugaguguucguuucuuguuccuuca</t>
  </si>
  <si>
    <t xml:space="preserve">...(((((...(((.(.(((((((....(.(((.(((((((((.(((((..((((((((((((((((((((((((.((((((((((((((.(((....))).)))))))))))))).))))))))))))))))))))))))..))))))))))))))..))).).)))))))).))).))))).</t>
  </si>
  <si>
    <t xml:space="preserve">(-82.00)</t>
  </si>
  <si>
    <t xml:space="preserve">miR6135l-5p</t>
  </si>
  <si>
    <t xml:space="preserve">ugguuagcaugaaguucauuuuu</t>
  </si>
  <si>
    <t xml:space="preserve">miR6135l-3p</t>
  </si>
  <si>
    <t xml:space="preserve">AAAUAAACUUCAUGCUAACCGGAU</t>
  </si>
  <si>
    <t xml:space="preserve">TR49230|c1_g1_i1</t>
  </si>
  <si>
    <t xml:space="preserve">uucuucccauggucgccauaggaagugguuagcaugaaguucauuuuuagguaaguuggucaauuggucaauagagaGCUGACACGCAGGCAAGACUCUAUguguguuaguauccuauuggccaauugaucaacuuaccaaaaaauaaacuucaugcuaaccggauccgucgccaua</t>
  </si>
  <si>
    <t xml:space="preserve">........(((((.((....(((..((((((((((((((((.((((((.(((((((((((((((((((((((((.(((((((((((((............))))))))))).))))))))))))))))))))))))))).)))))).))))))))))))))))..))))).))))).</t>
  </si>
  <si>
    <t xml:space="preserve">(-95.30)</t>
  </si>
  <si>
    <t xml:space="preserve">miR6135m-5p</t>
  </si>
  <si>
    <t xml:space="preserve">AAUUGACCAAUAAAAUACUGACAC</t>
  </si>
  <si>
    <t xml:space="preserve">miR6135m-3p</t>
  </si>
  <si>
    <t xml:space="preserve">gucauuauucuauuggucaauuga</t>
  </si>
  <si>
    <t xml:space="preserve">TR102849|c0_g13_i1</t>
  </si>
  <si>
    <t xml:space="preserve">guaaguuggucAAUUGACCAAUAAAAUACUGACACgcaggugagauuauaugugugucauuauucuauuggucaauugaucaacuuauc</t>
  </si>
  <si>
    <t xml:space="preserve">(((((((((((((((((((((((.((((.(((((((((.(((....))).))))))))).)))).))))))))))))))))))))))).</t>
  </si>
  <si>
    <t xml:space="preserve">(-48.50)</t>
  </si>
  <si>
    <t xml:space="preserve">miR6135n2-5p</t>
  </si>
  <si>
    <t xml:space="preserve">UUCAUGGUAAGUUGGUCAAUUGA</t>
  </si>
  <si>
    <t xml:space="preserve">TR85800|c3_g1_i1</t>
  </si>
  <si>
    <t xml:space="preserve">uuaauUUCAUGGUAAGUUGGUCAAUUGAcuaauauaguguugaaacgcagaaagagagaucaccuuccgucugcgugucgacauuguauuggucaauugaucaaaguuaauuucaugcuaaucacucccguauuuuacauagcuuug</t>
  </si>
  <si>
    <t xml:space="preserve">.......((((((((.(((((((((((((((((((((((((((.(((((((..(((........)))..))))))).)))))))))))))))))))))))))))..)))...)))))..............................</t>
  </si>
  <si>
    <t xml:space="preserve">(-53.30)</t>
  </si>
  <si>
    <t xml:space="preserve">miR6135o-5p</t>
  </si>
  <si>
    <t xml:space="preserve">UUAGGUAAGUUGGUCAAUUGA</t>
  </si>
  <si>
    <t xml:space="preserve">miR6135o-3p</t>
  </si>
  <si>
    <t xml:space="preserve">AAUUGACCAACUUAUUCAAAAAUA</t>
  </si>
  <si>
    <t xml:space="preserve">TR94700|c2_g1_i1</t>
  </si>
  <si>
    <t xml:space="preserve">gaacaaaacugcaucauuuuagcaugaaagugauuagcauaaaguuuauuuUUAGGUAAGUUGGUCAAUUGAucaauagaauguugacacgcaaacgagacucuauguaugucaauauucuaaugaccaauugaccaacuuauucaaaaauaaacuuauguuaaccggagccuuuuagca</t>
  </si>
  <si>
    <t xml:space="preserve">.....................((.((((((((.(((((((((.((((((((((..((((((((((((((((.(((.(((((((((((((..((............))..))))))))))))).))).))))))))))))))))..))))))))))))))))))).))....)))))))).</t>
  </si>
  <si>
    <t xml:space="preserve">(-69.50)</t>
  </si>
  <si>
    <t xml:space="preserve">miR6135p-5p</t>
  </si>
  <si>
    <t xml:space="preserve">AAUAGAAUGCUGACACACAUAGAG</t>
  </si>
  <si>
    <t xml:space="preserve">miR6135p-3p</t>
  </si>
  <si>
    <t xml:space="preserve">cuaggugucagcacucuauuga</t>
  </si>
  <si>
    <t xml:space="preserve">TR82017|c0_g1_i1</t>
  </si>
  <si>
    <t xml:space="preserve">gcgaugccgguuagcuugaaguuuauuuuuuugguaaguuggucaauugaccAAUAGAAUGCUGACACACAUAGAGcuucgucuaggugucagcacucuauugaccaauugaucaacuuaucuaaaaauaaacuuuaugcuaacca</t>
  </si>
  <si>
    <t xml:space="preserve">........(((((((.((((((((((((((..(((((((((((((((((..(((((((.(((((((((...((((......)))).))))))))).)))))))..))))))))))))))))).)))))))))))))).))))))).</t>
  </si>
  <si>
    <t xml:space="preserve">(-77.50)</t>
  </si>
  <si>
    <t xml:space="preserve">miR6135q-5p</t>
  </si>
  <si>
    <t xml:space="preserve">UUAUUUUUUAGUAAGUUGGUCAAU</t>
  </si>
  <si>
    <t xml:space="preserve">miR6135q-3p</t>
  </si>
  <si>
    <t xml:space="preserve">ugaccaaauuaccuaaaaauaaau</t>
  </si>
  <si>
    <t xml:space="preserve">TR84748|c1_g1_i1</t>
  </si>
  <si>
    <t xml:space="preserve">agugaaauguaaguaaugauacuggauccaguuaguaugaaguuuauuuuuuaguaaguuggucaauugaccaacagauuGUUGACACACAUAGAGACUCGCAUauguguuagcauuuuauugaccaauugaccaaauuaccuaaaaauaaauuucaugcuaaucacuuccaauaaugcuagacgaagauguaaaaag</t>
  </si>
  <si>
    <t xml:space="preserve">.......(((.((((....((.((((....(((((((((((((((((((((..((((.(((((((((((..(((.(((.((((((((((.((.(.....)..)).)))))))))).))).)))..))))))))))).))))..)))))))))))))))))))))....)))).)).))))..))).............</t>
  </si>
  <si>
    <t xml:space="preserve">(-63.20)</t>
  </si>
  <si>
    <t xml:space="preserve">miR6135r-5p</t>
  </si>
  <si>
    <t xml:space="preserve">CAAUUGACCAAUACAGUACUG</t>
  </si>
  <si>
    <t xml:space="preserve">miR6135r-3p</t>
  </si>
  <si>
    <t xml:space="preserve">acacuguauugauuaauugac</t>
  </si>
  <si>
    <t xml:space="preserve">TR60106|c0_g1_i1</t>
  </si>
  <si>
    <t xml:space="preserve">auccgguuacaaugaugguaaguuggucaauugaccaauacagUACUGAUAUACAGACAGAGAUCAUcucucggacugcgugucgacacuguauugauuaauugaccaaauuaacuucacucccuaaaaaaccaaguggaa</t>
  </si>
  <si>
    <t xml:space="preserve">.(((((((.....(..((((((((((((((((((.(((((((((..(((((..(((...((((.....))))...)))..)))))..))))))))).))))))))))).....)))).)))..).....))))....))).</t>
  </si>
  <si>
    <t xml:space="preserve">(-46.30)</t>
  </si>
  <si>
    <t xml:space="preserve">miR6135s10-5p</t>
  </si>
  <si>
    <t xml:space="preserve">UCAAUUGACCAAUAGAAUACUGAC</t>
  </si>
  <si>
    <t xml:space="preserve">miR6135s10-3p</t>
  </si>
  <si>
    <t xml:space="preserve">CAGUAUUCUAUUGGUCAAUUGACC</t>
  </si>
  <si>
    <t xml:space="preserve">TR101613|c13_g2_i1</t>
  </si>
  <si>
    <t xml:space="preserve">ccuuaauuaccuuccuuaaggagccagggaucugguuagcacgaaguuauuuuuuugguaaguuggUCAAUUGACCAAUAGAAUACUGACacgcaugcgagauuauauaugugucaguauucuauuggucaauugaccaacuuaccaaaaaaauaacuucgugcuaaccagaucccuggcuccuuaaggaagguaauuaagg</t>
  </si>
  <si>
    <t xml:space="preserve">(((((((((((((((((((((((((((((((((((((((((((((((((((((((((((((((((((((((((((((((((((((((((((((.(((........))).)))))))))))))))))))))))))))))))))))))))))))))))))))))))))))))))))))))))))))))))))))))))))))))</t>
  </si>
  <si>
    <t xml:space="preserve">(-169.70)</t>
  </si>
  <si>
    <t xml:space="preserve">miR6135s2-5p</t>
  </si>
  <si>
    <t xml:space="preserve">miR6135s2-3p</t>
  </si>
  <si>
    <t xml:space="preserve">ACGUAUUCUGUUGGCCGAUUAACC</t>
  </si>
  <si>
    <t xml:space="preserve">TR74214|c0_g1_i1</t>
  </si>
  <si>
    <t xml:space="preserve">uagucauacagggaagcgguuaguaugaaguuuauuuugguauaaguuggucaauugaccAAUAGAAUACUGACAUGCAGACGAgguuguacguauucuguuggccgauuaaccaacuuaccaaaauaauaauuucaugcuaaucggaucca</t>
  </si>
  <si>
    <t xml:space="preserve">...........(((..((((((((((((((((((((((((((..(((((((.(((((.((((((((((((..(((.((.......)))))..)))))))))))).))))).)))))))))))))))))..))))))))))))))))..))).</t>
  </si>
  <si>
    <t xml:space="preserve">miR6135s-5p</t>
  </si>
  <si>
    <t xml:space="preserve">miR6135s-3p</t>
  </si>
  <si>
    <t xml:space="preserve">CAGUAUUCUAUUGAUCAAUUGACC</t>
  </si>
  <si>
    <t xml:space="preserve">TR51831|c0_g1_i1</t>
  </si>
  <si>
    <t xml:space="preserve">caugaaguuauuuuuuugguaaguuggUCAAUUGACCAAUAGAAUACUGACacacauacaaccucgccugcgugucaguauucuauugaucaauugaccaacuu</t>
  </si>
  <si>
    <t xml:space="preserve">....................(((((((((((((((.(((((((((((((((((.((..(......)..)).))))))))))))))))).)))))))))))))))</t>
  </si>
  <si>
    <t xml:space="preserve">(-49.70)</t>
  </si>
  <si>
    <t xml:space="preserve">miR6135s9-5p</t>
  </si>
  <si>
    <t xml:space="preserve">miR6135s9-3p</t>
  </si>
  <si>
    <t xml:space="preserve">ccuuaauuaccuuccuuaaggagccagggaucugguuagcacgaaguuauuuuuuugguaaguuggUCAAUUGACCAAUAGAAUACUGACacauauauaaucucgcaugcgugucaguauucuauuggucaauugaccaacuuaccaaaaaaauaacuucgugcuaaccagaucccuggcuccuuaaggaagguaauuaag</t>
  </si>
  <si>
    <t xml:space="preserve">.(((((((((((((((((((((((((((((((((((((((((((((((((((((((((((((((((((((((((((((((((((((((((((.(((..........))).)))))))))))))))))))))))))))))))))))))))))))))))))))))))))))))))))))))))))))))))))))))))))))</t>
  </si>
  <si>
    <t xml:space="preserve">(-165.20)</t>
  </si>
  <si>
    <t xml:space="preserve">miR6135t2-5p</t>
  </si>
  <si>
    <t xml:space="preserve">GGCCAAUAGAAUACUGACACACAU</t>
  </si>
  <si>
    <t xml:space="preserve">miR6135t2-3p</t>
  </si>
  <si>
    <t xml:space="preserve">GUGUGUCAGUAUUCUAUUGGUCAA</t>
  </si>
  <si>
    <t xml:space="preserve">TR72756|c0_g1_i1</t>
  </si>
  <si>
    <t xml:space="preserve">aguuauuuuuuuaguaaguugaucaauuggccAAUAGAAUACUGACACACAUACAAccauaguugugugucaguauucuauuggucaauu</t>
  </si>
  <si>
    <t xml:space="preserve">........................(((((((((((((((((((((((((((.((.......)))))))))))))))))))))))))))))</t>
  </si>
  <si>
    <t xml:space="preserve">(-41.90)</t>
  </si>
  <si>
    <t xml:space="preserve">miR6135t-5p</t>
  </si>
  <si>
    <t xml:space="preserve">UGACUAAUAGAGUGCUGACACGCA</t>
  </si>
  <si>
    <t xml:space="preserve">miR6135t-3p</t>
  </si>
  <si>
    <t xml:space="preserve">TR39594|c0_g1_i1</t>
  </si>
  <si>
    <t xml:space="preserve">guaaguuggucaauugacuaauagaguGCUGACACGCAAGCAAGACUCUAUgugugucaguauucuauuggucaauugaccaauuuacc</t>
  </si>
  <si>
    <t xml:space="preserve">((((((((((((((((((((((((((((((((((((((((.......)).)))))))))))))))))))))))))))))))))))))).</t>
  </si>
  <si>
    <t xml:space="preserve">miR6135u2-5p</t>
  </si>
  <si>
    <t xml:space="preserve">UUUUUGAGUAAGUUGGUCAAU</t>
  </si>
  <si>
    <t xml:space="preserve">miR6135u2-3p</t>
  </si>
  <si>
    <t xml:space="preserve">ugaccaauuuacccaacaaua</t>
  </si>
  <si>
    <t xml:space="preserve">TR37410|c0_g1_i1</t>
  </si>
  <si>
    <t xml:space="preserve">cuaauaccaugcauucauuaugggagugguuaucaugaaguuuaUUUUUGAGUAAGUUGGUCAAUuggucaauagaauguugacacgcaagcgaaauucgguggaucaacauucuauuagucaauugaccaauuuacccaacaauaaacuucaugcuaaccagauccguuugu</t>
  </si>
  <si>
    <t xml:space="preserve">...............((..(((((..((((((.(((((((((((((.(((.(((((((((((((((((..(((((((((((((..(((...((.....)))))..)))))))))))))..))))))))))))))))).))).))))))))))))).))))))..))))).)).</t>
  </si>
  <si>
    <t xml:space="preserve">(-78.10)</t>
  </si>
  <si>
    <t xml:space="preserve">miR6135u-5p</t>
  </si>
  <si>
    <t xml:space="preserve">miR6135u-3p</t>
  </si>
  <si>
    <t xml:space="preserve">ugacuaauuuauccaaaaaua</t>
  </si>
  <si>
    <t xml:space="preserve">TR64489|c0_g2_i1</t>
  </si>
  <si>
    <t xml:space="preserve">cuagauucgguuagcaugaaguuuaUUUUUGAGUAAGUUGGUCAAUuggccaauagaaugcugacacacauauagcuucgucugcgugucagcacucuauugaccaauugacuaauuuauccaaaaauaaacuucaugucuucguaauca</t>
  </si>
  <si>
    <t xml:space="preserve">...(((((((...((((((((((((((((((..((((((((((((((((.(((((((.(((((((((.((.((......)).)).))))))))).))))))).))))))))))))))))..))))))))))))))))))..))).)))).</t>
  </si>
  <si>
    <t xml:space="preserve">(-78.40)</t>
  </si>
  <si>
    <t xml:space="preserve">miR6135v-5p</t>
  </si>
  <si>
    <t xml:space="preserve">UCAUUUUAGAGUAAGUUGGUCAAU</t>
  </si>
  <si>
    <t xml:space="preserve">miR6135v-3p</t>
  </si>
  <si>
    <t xml:space="preserve">UGACCAACUUACCCAAAAAUGAAC</t>
  </si>
  <si>
    <t xml:space="preserve">TR67628|c0_g1_i2</t>
  </si>
  <si>
    <t xml:space="preserve">gauuaccuucccuacggaaaugguuaguaugaaguUCAUUUUAGAGUAAGUUGGUCAAUugacaggcaaaacuauauguuugucagcauucuauugaccaacuuacccaaaaaugaacgucaugcuaacuggaucccuuuuaaggguuuucugugauc</t>
  </si>
  <si>
    <t xml:space="preserve">((((((...((((..(((..((((((((((((.(((((((((.(.(((((((((((((((((((((((........))))))))).......)))))))))))))).).))))))))).))))))))))))..)))......))))......))))))</t>
  </si>
  <si>
    <t xml:space="preserve">(-66.31)</t>
  </si>
  <si>
    <t xml:space="preserve">miR6135w-3p</t>
  </si>
  <si>
    <t xml:space="preserve">AAAAUUAACUUCAUACUAACCACU</t>
  </si>
  <si>
    <t xml:space="preserve">TR101886|c3_g4_i1</t>
  </si>
  <si>
    <t xml:space="preserve">agaaaauuacucccauuaauuuacggauccgguuaccaugaaguuaacuucauaauaaguuggucaauugaccaauacaguacuaacaugcauagaaagaaaucaccucacagcuuacgugucgauacuguauugaugaauugaccAAAAUUAACUUCAUACUAACCACUuucuaaauuuauauauauggcaaagagc</t>
  </si>
  <si>
    <t xml:space="preserve">.........(((((((.((((((.(((...(((((..((((((((((............((((((((((.(.((((((((((.(.(((((...((...((.......))....))..))))).).)))))))))).).))))))))))..))))))))))..)))))...))))))))).......))))....))).</t>
  </si>
  <si>
    <t xml:space="preserve">(-49.54)</t>
  </si>
  <si>
    <t xml:space="preserve">miR6135x-5p</t>
  </si>
  <si>
    <t xml:space="preserve">UCAAUUGGCCAAUAGAAUACU</t>
  </si>
  <si>
    <t xml:space="preserve">TR53547|c0_g3_i1</t>
  </si>
  <si>
    <t xml:space="preserve">uuuguugauaaguuggucaauuggccaauagaauACUAACACGCAUACAACCUCGCUUgcgugucaguauucuaucauucuaucgaucaauugaccaauuuaucccaaaa</t>
  </si>
  <si>
    <t xml:space="preserve">((((..(((((((((((((((((..(.((((((((((.(((((((..(......)..))))))).)))))))))).........)..))))))))))))))))).)))).</t>
  </si>
  <si>
    <t xml:space="preserve">(-45.60)</t>
  </si>
  <si>
    <t xml:space="preserve">miR6135y2-5p</t>
  </si>
  <si>
    <t xml:space="preserve">GGGUAAGUUGAUCGAUUGGCCAAU</t>
  </si>
  <si>
    <t xml:space="preserve">miR6135y2-3p</t>
  </si>
  <si>
    <t xml:space="preserve">ugacuuauuaacuaauuuaccaaa</t>
  </si>
  <si>
    <t xml:space="preserve">TR78607|c0_g2_i1</t>
  </si>
  <si>
    <t xml:space="preserve">caaacaacauacuuuggaaucgaaaaugguuagcaugaaguuuauuuuuGGGUAAGUUGAUCGAUUGGCCAAUagaauauugacagguaugcgauaaucuaugugugucaacauucuauugacuuauuaacuaauuuaccaaaaaauaaacuucguacuaaccgaauccc</t>
  </si>
  <si>
    <t xml:space="preserve">...............(((.((......((((((.(((((((((((((((.(((((((((.(..((.((.(((((((((.((((((..((((.(.....)))))..)))))).))))))))).)).))..).))))))))).))))))))))))))).)))))))).))).</t>
  </si>
  <si>
    <t xml:space="preserve">(-57.20)</t>
  </si>
  <si>
    <t xml:space="preserve">miR6135z-5p</t>
  </si>
  <si>
    <t xml:space="preserve">ggucAAUUGGCCAAUAAAAUACUG</t>
  </si>
  <si>
    <t xml:space="preserve">miR6135z-3p</t>
  </si>
  <si>
    <t xml:space="preserve">GUAUUCUAUUGAUCAAUUGACUAA</t>
  </si>
  <si>
    <t xml:space="preserve">TR84748|c0_g2_i1</t>
  </si>
  <si>
    <t xml:space="preserve">uuuuuaauaaguuggucaauuggccaauaaaAUACUGACACACAUACAACUUCGucugcgugucaguauucuauugaucaauugacuaacuuac</t>
  </si>
  <si>
    <t xml:space="preserve">.......(((((((((((((((..(((((.(((((((((((.((.((......)).)).))))))))))).)))))..))))))))))))))).</t>
  </si>
  <si>
    <t xml:space="preserve">(-45.50)</t>
  </si>
  <si>
    <t xml:space="preserve">MIR6136a2-5p</t>
  </si>
  <si>
    <t xml:space="preserve">UCAUACAACCGUCGUCUAUAC</t>
  </si>
  <si>
    <t xml:space="preserve">MIR6136a2-3p</t>
  </si>
  <si>
    <t xml:space="preserve">AUAAACGACGAUUGUAUGAC</t>
  </si>
  <si>
    <t xml:space="preserve">TR101152|c6_g1_i1</t>
  </si>
  <si>
    <t xml:space="preserve">cgacuguucggUCAUACAACCGUCGUCUAUACuuuuagcgacagacaauauauagcgucgcuaaaaguauaaacgacgauuguaugaccgaaucgucgu</t>
  </si>
  <si>
    <t xml:space="preserve">((((.((((((((((((((.((((((.(((((((((((((((..............))))))))))))))).)))))).)))))))))))))).)))).</t>
  </si>
  <si>
    <t xml:space="preserve">(-59.14)</t>
  </si>
  <si>
    <t xml:space="preserve">MIR6136a3-5p</t>
  </si>
  <si>
    <t xml:space="preserve">MIR6136a3-3p</t>
  </si>
  <si>
    <t xml:space="preserve">AUAGACGAUGGUUGUAUGACC</t>
  </si>
  <si>
    <t xml:space="preserve">TR67270|c0_g1_i1</t>
  </si>
  <si>
    <t xml:space="preserve">gacgguuuuagUCAUACAACCGUCGUCUAUACuuuuagcgacggacagcauauagcgucacuaaaaguauagacgaugguuguaugaccgaaaauuaagug</t>
  </si>
  <si>
    <t xml:space="preserve">.((..(((..((((((((((((((((((((((((((((.((((............)))).))))))))))))))))))))))))))))..))).....)).</t>
  </si>
  <si>
    <t xml:space="preserve">(-53.60)</t>
  </si>
  <si>
    <t xml:space="preserve">MIR6136a4-5p</t>
  </si>
  <si>
    <t xml:space="preserve">MIR6136a4-3p</t>
  </si>
  <si>
    <t xml:space="preserve">AUAGACGACGGUUGUAUGGG</t>
  </si>
  <si>
    <t xml:space="preserve">TR37810|c0_g1_i2</t>
  </si>
  <si>
    <t xml:space="preserve">cauccuccuuuaggcgacgguugcggUCAUACAACCGUCGUCUAUACaacauauagcgucgcuaaaaguauagacgacgguuguauggggugagcacggaugaguaagauaaggaguaugcacuugauc</t>
  </si>
  <si>
    <t xml:space="preserve">(((.((((((...((..(((((((..(((((((((((((((((((((......((((...))))...))))))))))))))))))))).)).))).)).....)).....)))))).))).........</t>
  </si>
  <si>
    <t xml:space="preserve">(-48.30)</t>
  </si>
  <si>
    <t xml:space="preserve">MIR6136a5-5p</t>
  </si>
  <si>
    <t xml:space="preserve">MIR6136a5-3p</t>
  </si>
  <si>
    <t xml:space="preserve">UAGACGACGGUUGUAUGACU</t>
  </si>
  <si>
    <t xml:space="preserve">TR37810|c0_g1_i1</t>
  </si>
  <si>
    <t xml:space="preserve">caagugcauaccccuuaucuuacucacucgugcucauccuccuuuaggcgacgguugcggUCAUACAACCGUCGUCUAUACaacauauagcgucgcuaaaaguauagacgacgguuguaugacugaaaccgucgccuaaagggggugagca</t>
  </si>
  <si>
    <t xml:space="preserve">..............................(((((((((.((((((((((((((((.((((((((((((((((((((((((......((((...))))...)))))))))))))))))))))))).)))))))))))))))))))))))))</t>
  </si>
  <si>
    <t xml:space="preserve">(-91.30)</t>
  </si>
  <si>
    <t xml:space="preserve">MIR6136a6-5p</t>
  </si>
  <si>
    <t xml:space="preserve">MIR6136a6-3p</t>
  </si>
  <si>
    <t xml:space="preserve">AUACACGAUGGUUGUAUGACC</t>
  </si>
  <si>
    <t xml:space="preserve">TR4|c0_g1_i1</t>
  </si>
  <si>
    <t xml:space="preserve">acgguuuuagUCAUACAACCGUCGUCUAUACuuuuagcgacgcuauauuuuguccgucgcuaaaaguauacacgaugguuguaugaccgaacagucgccgg</t>
  </si>
  <si>
    <t xml:space="preserve">.((((((..((((((((((((((((.((((((((((((((((............)))))))))))))))).))))))))))))))))..)).....)))).</t>
  </si>
  <si>
    <t xml:space="preserve">(-55.60)</t>
  </si>
  <si>
    <t xml:space="preserve">MIR6136a7-5p</t>
  </si>
  <si>
    <t xml:space="preserve">MIR6136a7-3p</t>
  </si>
  <si>
    <t xml:space="preserve">AUAAACGACGGUUGUAUGACC</t>
  </si>
  <si>
    <t xml:space="preserve">TR95100|c12_g1_i2</t>
  </si>
  <si>
    <t xml:space="preserve">caccccuuaucuaacucacccgagcucacccccuuuuagcaacggacucaacgacgguucgaUCAUACAACCGUCGUCUAUACuuuuagcgacagacaacauauaucgucguuaaaaguauaaacgacgguuguaugaccgaaucgucgucgaguucgucgcuaaagagagggugagcucgggugaguugaauaagaggug</t>
  </si>
  <si>
    <t xml:space="preserve">((((.(((((.(((((((((((((((((((((.(((((((.((((((((.(((((((((((.(((((((((((((((.(((((((((((((((.((.........))))))))))))))))).))))))))))))))).))))))))))).)))))))).))))))).).)))))))))))))))))))).))))).))))</t>
  </si>
  <si>
    <t xml:space="preserve">(-139.10)</t>
  </si>
  <si>
    <t xml:space="preserve">MIR6136b</t>
  </si>
  <si>
    <t xml:space="preserve">ACGGGUGAGUAAGAUAAGGGGUAU</t>
  </si>
  <si>
    <t xml:space="preserve">MIR6136c2-5p</t>
  </si>
  <si>
    <t xml:space="preserve">GUCAUACAACCGUCGUCUCUA</t>
  </si>
  <si>
    <t xml:space="preserve">MIR6136c2-3p</t>
  </si>
  <si>
    <t xml:space="preserve">UAGACGACGGUUGUAUGACCG</t>
  </si>
  <si>
    <t xml:space="preserve">TR97024|c0_g1_i1</t>
  </si>
  <si>
    <t xml:space="preserve">aucuuaaagucaccccuuauucaacucgcuccccuuuagcgacggacccggcgacgguuaggucauacaaccgucgucucuacuuuuagcgacggacaacauauaacgucgcuaaaaauauagacgACGGUUGUAUGACCGAACCGUCGUcggguccucugcuaaaagggugagcuuaaaauccgaacuccuauuuacaua</t>
  </si>
  <si>
    <t xml:space="preserve">...........................((((((((((((((..((((((((((((((((.(((((((((((((((((((.((.(((((((((((............))))))))))).)).))))))))))))))))))).))))))))))))))))..)))).)))))).))))..........................</t>
  </si>
  <si>
    <t xml:space="preserve">(-109.20)</t>
  </si>
  <si>
    <t xml:space="preserve">MIR6136c3-5p</t>
  </si>
  <si>
    <t xml:space="preserve">GUCAUACAACCGUCGUCUAUA</t>
  </si>
  <si>
    <t xml:space="preserve">MIR6136c3-3p</t>
  </si>
  <si>
    <t xml:space="preserve">ugcucacccccuuuaggcgacgguuucagUCAUACAACCGUCGUCUAUACuuuuagcgacgcuauauguuguauagacgacgguuguaugaccgcaaccgucgccuaaaggaggaugagcac</t>
  </si>
  <si>
    <t xml:space="preserve">((((((.((((((((((((((((((.(.((((((((((((((((((((((...((((...))))......)))))))))))))))))))))).).)))))))))))))))).)).)))))).</t>
  </si>
  <si>
    <t xml:space="preserve">(-85.10)</t>
  </si>
  <si>
    <t xml:space="preserve">MIR6136c-5p</t>
  </si>
  <si>
    <t xml:space="preserve">GUCAUACAAUCGUCGUUUAUA</t>
  </si>
  <si>
    <t xml:space="preserve">MIR6136c-3p</t>
  </si>
  <si>
    <t xml:space="preserve">ggacccgacgacgauucggucauacaaucgucguuuauacuuuuagcgacgcuauauauugucugucgcuaaAAGUAUAGACGACGGUUGUAUGACcgaacaguc</t>
  </si>
  <si>
    <t xml:space="preserve">.........(((..((((((((((((((((((((((((((((((((((((((........))..))))))))))))))))))))))))))))))))))))..)))</t>
  </si>
  <si>
    <t xml:space="preserve">miR6136d-5p</t>
  </si>
  <si>
    <t xml:space="preserve">GUUAUACAACCGUCGUUUAU</t>
  </si>
  <si>
    <t xml:space="preserve">miR6136d-3p</t>
  </si>
  <si>
    <t xml:space="preserve">AGACGACGCUUGUAUGACCGA</t>
  </si>
  <si>
    <t xml:space="preserve">TR55590|c0_g3_i1</t>
  </si>
  <si>
    <t xml:space="preserve">uagcgacggaccuggcgacgguuugguuauacaaccgucguuuauucuuuuagcgacgCUAUAUGUUGUCCGUCGCUAAaaguauagacgacgcuuguaugaccgaaaccgucgccggguccuucga</t>
  </si>
  <si>
    <t xml:space="preserve">...(((.(((((((((((((((((((((((((((.((((((((((.((((((((((((............)))))))))))).)))))))))).)))))))))).))))))))))))))))).))).</t>
  </si>
  <si>
    <t xml:space="preserve">(-85.50)</t>
  </si>
  <si>
    <t xml:space="preserve">miR6136e-3p</t>
  </si>
  <si>
    <t xml:space="preserve">UAGACGACGCUUGUAUGACCG</t>
  </si>
  <si>
    <t xml:space="preserve">TR55590|c0_g1_i1</t>
  </si>
  <si>
    <t xml:space="preserve">ugguuauacaaccguuguuuauucuuuuAGCGACGCUAUAUGUUGUCCGUCGuuaaaaguauagacgacgcuuguaugaccg</t>
  </si>
  <si>
    <t xml:space="preserve">.((((((((((.((((((((((.((((((((((((............)))))))))))).)))))))))).)))))))))).</t>
  </si>
  <si>
    <t xml:space="preserve">(-41.30)</t>
  </si>
  <si>
    <t xml:space="preserve">miR6136f2-5p</t>
  </si>
  <si>
    <t xml:space="preserve">aucgucgucuguacuuuuagc</t>
  </si>
  <si>
    <t xml:space="preserve">miR6136f2-3p</t>
  </si>
  <si>
    <t xml:space="preserve">UAAAAGUAUAGACGACGGUUG</t>
  </si>
  <si>
    <t xml:space="preserve">TR95402|c2_g1_i1</t>
  </si>
  <si>
    <t xml:space="preserve">cggaaccggcgacuguucggucauacaaucgucgucuguacuuUUAGCGACGGACAACAUAUAGCGUcguuaaaaguauagacgacgguuguauuaccgaaaccgucacauaaaggg</t>
  </si>
  <si>
    <t xml:space="preserve">.....((.(.(((..((((((.((((((((((((((((((((((((((((((............)))))))))))))))))))))))))))))).))))))...))).).....)).</t>
  </si>
  <si>
    <t xml:space="preserve">(-61.70)</t>
  </si>
  <si>
    <t xml:space="preserve">miR6136f-5p</t>
  </si>
  <si>
    <t xml:space="preserve">AUUGUCGUCUGUAUUUUUAAU</t>
  </si>
  <si>
    <t xml:space="preserve">miR6136f-3p</t>
  </si>
  <si>
    <t xml:space="preserve">TR46112|c0_g1_i1</t>
  </si>
  <si>
    <t xml:space="preserve">cgacgguucgguuauacaauugucgucuguauuuuuaauaacggacaauauauagcgucguUAAAAGUAUAGACGACGGUUGuauaaccgaaucguca</t>
  </si>
  <si>
    <t xml:space="preserve">.(((((((((((((((((((((((((((((((((((((..(((............)))..))))))))))))))))))))))))))))))))))))).</t>
  </si>
  <si>
    <t xml:space="preserve">(-59.90)</t>
  </si>
  <si>
    <t xml:space="preserve">miR6136g-5p</t>
  </si>
  <si>
    <t xml:space="preserve">CAUCGUGUAUACUUUUAGCGACGG</t>
  </si>
  <si>
    <t xml:space="preserve">miR6136g-3p</t>
  </si>
  <si>
    <t xml:space="preserve">UCGCUAAAAGUAUAGACGACGGUU</t>
  </si>
  <si>
    <t xml:space="preserve">TR4|c0_g2_i1</t>
  </si>
  <si>
    <t xml:space="preserve">agcucacucucccuuuagcgacggauccggcgacuguucggucauacaaccaucguguauacuuuuagcgacggacaaaauauagcgUCGCUAAAAGUAUAGACGACGGUUauaugaccgaaccgucaccggauccgucgcuaag</t>
  </si>
  <si>
    <t xml:space="preserve">..............((((((((((((((((.(((.(((((((((((.((((.((((.((((((((((((((((............)))))))))))))))).)))).)))).))))))))))).))).)))))))))))))))).</t>
  </si>
  <si>
    <t xml:space="preserve">(-93.30)</t>
  </si>
  <si>
    <t xml:space="preserve">miR6136h-5p</t>
  </si>
  <si>
    <t xml:space="preserve">GGUCAUACAACCGUCGUCUAU</t>
  </si>
  <si>
    <t xml:space="preserve">miR6136h-3p</t>
  </si>
  <si>
    <t xml:space="preserve">AGACGACGGUUGUAUGACCUA</t>
  </si>
  <si>
    <t xml:space="preserve">aauauguaaauaggaguucggauuuuaagcucacccuuuuagcagaggacccgacgacgguucGGUCAUACAACCGUCGUCUAUauuuuuagcgacguuauauguuguccgucgcuaaaaguagagacgacgguuguaugaccuaaccgucgccggguccgucgcuaaaggggagcgaguugaauaaggggugacuuua</t>
  </si>
  <si>
    <t xml:space="preserve">............(((((.((..((((((((((.((((((((((.(((((((((.((((((((.(((((((((((((((((((.((((((((((((((............)))))))))))))).))))))))))))))))))).)))))))).))))))).))))))))))))...)))))...)))))..))))))).</t>
  </si>
  <si>
    <t xml:space="preserve">(-112.20)</t>
  </si>
  <si>
    <t xml:space="preserve">miR6136i-5p</t>
  </si>
  <si>
    <t xml:space="preserve">AAGGGGUAUGCACUUGAUCCGGAC</t>
  </si>
  <si>
    <t xml:space="preserve">TR28566|c0_g1_i1</t>
  </si>
  <si>
    <t xml:space="preserve">cuaaagggggaugaacacgagugaguaagauAAGGGGUAUGCACUUGAUCCGGACcguauauauauauauauacaacacggaucagguccgggaucaaaaacagaccccaaauuuuauuuuauuuuuuuacuuuuuuuuuaa</t>
  </si>
  <si>
    <t xml:space="preserve">.((((((((((((((...(((((((((((((..(((((.((...(((((((((((((((((((....)))))))...........))))).)))))))...)).)))))..)))))).))))))).)))).)))))))))).</t>
  </si>
  <si>
    <t xml:space="preserve">(-40.60)</t>
  </si>
  <si>
    <t xml:space="preserve">miR6136j2-5p</t>
  </si>
  <si>
    <t xml:space="preserve">CAUACAACCAUCGUGUAUACUUUU</t>
  </si>
  <si>
    <t xml:space="preserve">miR6136j2-3p</t>
  </si>
  <si>
    <t xml:space="preserve">AAGUAUAGACGACGGUUGUAUGAC</t>
  </si>
  <si>
    <t xml:space="preserve">ggauccggcgacuguucggucauacaaccaucguguauacuuuuagcgacggacaaaauauagcgucgcuaaAAGUAUAGACGACGGUUGUAUGACuaaaaccg</t>
  </si>
  <si>
    <t xml:space="preserve">.....(((......((..(((((((((((.((((.((((((((((((((((............)))))))))))))))).)))).)))))))))))..)).)))</t>
  </si>
  <si>
    <t xml:space="preserve">(-51.40)</t>
  </si>
  <si>
    <t xml:space="preserve">miR6136j-5p</t>
  </si>
  <si>
    <t xml:space="preserve">CAUACAACCAUCGUCUAUACUUU</t>
  </si>
  <si>
    <t xml:space="preserve">miR6136j-3p</t>
  </si>
  <si>
    <t xml:space="preserve">ugcacuuaauuuucggucauacaaccaucgucuauacuuuuagugacgcuauaugcuguccgucgcuaaAAGUAUAGACGACGGUUGUAUGACuaaaac</t>
  </si>
  <si>
    <t xml:space="preserve">..........(((..(((((((((((.(((((((((((((((((((((............))))))))))))))))))))).)))))))))))..))).</t>
  </si>
  <si>
    <t xml:space="preserve">(-52.30)</t>
  </si>
  <si>
    <t xml:space="preserve">miR6136k2-5p</t>
  </si>
  <si>
    <t xml:space="preserve">AUACAACCGUCGUCUAUACUUUUA</t>
  </si>
  <si>
    <t xml:space="preserve">miR6136k2-3p</t>
  </si>
  <si>
    <t xml:space="preserve">AAAGUAUAGACAACGGUUGUAUGA</t>
  </si>
  <si>
    <t xml:space="preserve">TR100141|c2_g2_i1</t>
  </si>
  <si>
    <t xml:space="preserve">acccggagacgguucgauuuagcgacggacccgaagacggcAUACAACCGUCGUCUAUACUUUUAaggacggauaauauauagugucgcuaaaaguauagacaacgguuguaugaucggauccgucgcuaaaggggugagcucaguugag</t>
  </si>
  <si>
    <t xml:space="preserve">.......(((((((((.((((((((((((.((((......(((((((((((.(((((((((((((..((((.(((...)))..))))..))))))))))))).))))))))))).)))).))))))))))))....))))))..)))...</t>
  </si>
  <si>
    <t xml:space="preserve">(-69.30)</t>
  </si>
  <si>
    <t xml:space="preserve">miR6136k-5p</t>
  </si>
  <si>
    <t xml:space="preserve">miR6136k-3p</t>
  </si>
  <si>
    <t xml:space="preserve">AAAGUACAGACGACGAUUGUAUG</t>
  </si>
  <si>
    <t xml:space="preserve">cgugcucaccucccuuuaugugacgguuucgguaauacaaccgucgucuauacuuuuaacgacgCUAUAUGUUGUCCGUCGCUAAaaguacagacgacgauuguaugaccgaacagucgccgguucc</t>
  </si>
  <si>
    <t xml:space="preserve">...................(((((...((((((.((((((.((((((((.((((((((.(((((............))))).)))))))).)))))))).)))))).))))))..))))).......</t>
  </si>
  <si>
    <t xml:space="preserve">miR6136l-5p</t>
  </si>
  <si>
    <t xml:space="preserve">UACAACCGUCGUCUAUACUUUUAG</t>
  </si>
  <si>
    <t xml:space="preserve">miR6136l-3p</t>
  </si>
  <si>
    <t xml:space="preserve">AAAAGUAUAGACAACGGUUGUAUG</t>
  </si>
  <si>
    <t xml:space="preserve">TR54436|c0_g1_i1</t>
  </si>
  <si>
    <t xml:space="preserve">aUACAACCGUCGUCUAUACUUUUAGcgacgcuauauguugucugucgcuaaaaguauagacaacgguuguaug</t>
  </si>
  <si>
    <t xml:space="preserve">((((((((((.((((((((((((((((((((........))..)))))))))))))))))).)))))))))).</t>
  </si>
  <si>
    <t xml:space="preserve">(-43.60)</t>
  </si>
  <si>
    <t xml:space="preserve">miR6136m-5p</t>
  </si>
  <si>
    <t xml:space="preserve">UUAUACAACCGUCGUCUAUAC</t>
  </si>
  <si>
    <t xml:space="preserve">miR6136m-3p</t>
  </si>
  <si>
    <t xml:space="preserve">ACAGACGACAAUUGUAUAACC</t>
  </si>
  <si>
    <t xml:space="preserve">ggacccgaugacgauucggUUAUACAACCGUCGUCUAUACuuuuaacgacgcuauauauuguccguuauuaaaaauacagacgacaauuguauaaccgaaccgucg</t>
  </si>
  <si>
    <t xml:space="preserve">.........((((.(((((((((((((..(((((((.((.((((((..(((............)))..)))))).)).)))))))..))))))))))))).)))).</t>
  </si>
  <si>
    <t xml:space="preserve">miR6136n-5p</t>
  </si>
  <si>
    <t xml:space="preserve">ACAACCGUUGUCUAUACuuuuagu</t>
  </si>
  <si>
    <t xml:space="preserve">miR6136n-3p</t>
  </si>
  <si>
    <t xml:space="preserve">UAAAAGUAUAAACGACGGUUGUAU</t>
  </si>
  <si>
    <t xml:space="preserve">TR98007|c4_g1_i1</t>
  </si>
  <si>
    <t xml:space="preserve">ugcauaccucuuaucuuacucacccguacucacccccuuuaggcgacgguuuuggucauacaaccguugucuauacuuuuagugACGGACAACAUAUAGCGUCGCUAAaaguauaaacgacgguuguaugaucgaaaccguugccuaaa</t>
  </si>
  <si>
    <t xml:space="preserve">......................................((((((((((((((((((((((((((((((((.((((((((((((((((............)))))))))))))))).)))))))))))))))))))))))))))))))).</t>
  </si>
  <si>
    <t xml:space="preserve">(-76.80)</t>
  </si>
  <si>
    <t xml:space="preserve">miR6136o-5p</t>
  </si>
  <si>
    <t xml:space="preserve">UCAUACAACCGUCGUUUAUAC</t>
  </si>
  <si>
    <t xml:space="preserve">miR6136o-3p</t>
  </si>
  <si>
    <t xml:space="preserve">AUAGACAACGGUUGUAUGACC</t>
  </si>
  <si>
    <t xml:space="preserve">cuuuaggcaacgguuucgaUCAUACAACCGUCGUUUAUACuuuuagcgacgcuauauguuguccgucacuaaaaguauagacaacgguuguaugaccaaaaccgucgccuaaagg</t>
  </si>
  <si>
    <t xml:space="preserve">((((((((.(((((((.(.((((((((((((.((((((((((((((.((((............)))).)))))))))))))).)))))))))))).).))))))).)))))))).</t>
  </si>
  <si>
    <t xml:space="preserve">(-64.60)</t>
  </si>
  <si>
    <t xml:space="preserve">miR6136p-5p</t>
  </si>
  <si>
    <t xml:space="preserve">CAACCGUCGUCUAUACUUUUAGC</t>
  </si>
  <si>
    <t xml:space="preserve">miR6136p-3p</t>
  </si>
  <si>
    <t xml:space="preserve">UAAAAGUAUAUACGACGGUUGUA</t>
  </si>
  <si>
    <t xml:space="preserve">TR68220|c1_g1_i2</t>
  </si>
  <si>
    <t xml:space="preserve">uccccaucagcgacggacccgacgacgauucggucaugCAACCGUCGUCUAUACUUUUAGCgacgaacaacauauaacgucgcuaaaaguauauacgacgguuguauaaccaaaaucgucgccuaaagggagugaguacggaugaauaaga</t>
  </si>
  <si>
    <t xml:space="preserve">....((((.((.((...(((..((((((((.(((.(((((((((((((.((((((((((((((((............)))))))))))))))).))))))))))))).)))..))))))))......))).))..))...)))).......</t>
  </si>
  <si>
    <t xml:space="preserve">(-68.40)</t>
  </si>
  <si>
    <t xml:space="preserve">miR6136q-5p</t>
  </si>
  <si>
    <t xml:space="preserve">UCAUACAAGCGUCGUCUAUAC</t>
  </si>
  <si>
    <t xml:space="preserve">miR6136q-3p</t>
  </si>
  <si>
    <t xml:space="preserve">auaaacgacgguuguauaacc</t>
  </si>
  <si>
    <t xml:space="preserve">cauacauuuaucuuuacucacucgugcucacccccccuuuaucgaaggacccggcgacgguuucggucauacaagcgucgucUAUACUUUUAGCGACGGACAACAUauagcgucgcuaaaagaauaaacgacgguuguauaaccaaaccgucgccagguccgucgcua</t>
  </si>
  <si>
    <t xml:space="preserve">..........................................(((.(((((.(((((((((((.(((.((((((.((((((.(((.((((((((((((............)))))))))))).))).)))))).)))))).)))))))))))))).))))).)))...</t>
  </si>
  <si>
    <t xml:space="preserve">(-76.00)</t>
  </si>
  <si>
    <t xml:space="preserve">miR6136r-5p</t>
  </si>
  <si>
    <t xml:space="preserve">UCAUACAAUCGUCGUCUAUAC</t>
  </si>
  <si>
    <t xml:space="preserve">miR6136r-3p</t>
  </si>
  <si>
    <t xml:space="preserve">TR43225|c3_g1_i1</t>
  </si>
  <si>
    <t xml:space="preserve">cucgaugacaguuuggUCAUACAAUCGUCGUCUAUACuuuuagcgacggauaacauauagcgucgcuaaaaguauagacgaugguuguaugaccgaaccgucgccagg</t>
  </si>
  <si>
    <t xml:space="preserve">((.(.((((.((((((((((((((((((((((((((((((((((((((............)))))))))))))))))))))))))))))))))))))).))))).)).</t>
  </si>
  <si>
    <t xml:space="preserve">(-68.80)</t>
  </si>
  <si>
    <t xml:space="preserve">miR6136s-5p</t>
  </si>
  <si>
    <t xml:space="preserve">UCAUAUAACCGUCGUCUAUAC</t>
  </si>
  <si>
    <t xml:space="preserve">miR6136s-3p</t>
  </si>
  <si>
    <t xml:space="preserve">ccuuagcgacggauccggugacgguucggUCAUAUAACCGUCGUCUAUACuuuuagcgacgcuauauuuuguccgucgcuaaaaguauacacgaugguuguaugaccgaacagucgccggauccgucgcuaaaggg</t>
  </si>
  <si>
    <t xml:space="preserve">((((((((((((((((((((((.(((((((((((((((((((((.((((((((((((((((............)))))))))))))))).))))))))))))))))))))).)))))))))))))))))).)))).</t>
  </si>
  <si>
    <t xml:space="preserve">(-104.40)</t>
  </si>
  <si>
    <t xml:space="preserve">miR6136t2-5p</t>
  </si>
  <si>
    <t xml:space="preserve">UACAACCGUUGUCUAUACUUUUAG</t>
  </si>
  <si>
    <t xml:space="preserve">miR6136t2-3p</t>
  </si>
  <si>
    <t xml:space="preserve">AAAAGUAUAGACGACGGUUGUAUG</t>
  </si>
  <si>
    <t xml:space="preserve">acggauccgaucauacaaccguugucuauacuuuuagcgacacuauauauuauccguccuuAAAAGUAUAGACGACGGUUGUAUGccgucuucggguccgu</t>
  </si>
  <si>
    <t xml:space="preserve">((((((((((.((((((((((((((((((((((((((.(((..............))).))))))))))))))))))))))))))......))))))))))</t>
  </si>
  <si>
    <t xml:space="preserve">(-56.04)</t>
  </si>
  <si>
    <t xml:space="preserve">miR6136t3-5p</t>
  </si>
  <si>
    <t xml:space="preserve">uacaaccgucuuuuauacuuuuag</t>
  </si>
  <si>
    <t xml:space="preserve">miR6136t3-3p</t>
  </si>
  <si>
    <t xml:space="preserve">TR99776|c1_g1_i1</t>
  </si>
  <si>
    <t xml:space="preserve">uauauaaaguaaggaucaaguguauacucuuaucuuaucuaucuguauuuacuuuuuuuagaugaugauuucgguuauacaaccgucuuuuauacuuuuagcgacauuauauguuguccguuguuAAAAGUAUAGACGACGGUUGUAUGauuaaaaccgucgccuaaaggaaggugagcacgggugaguaagaua</t>
  </si>
  <si>
    <t xml:space="preserve">..............................(((((((..(((((((.((((((((((((((.(((((.(((..((((((((((((((.(((((((((((((((((..............))))))))))))))))).))))))))))))))..))).))))).))))).))))))))).)))))))..)))))))</t>
  </si>
  <si>
    <t xml:space="preserve">(-74.44)</t>
  </si>
  <si>
    <t xml:space="preserve">miR6136t-5p</t>
  </si>
  <si>
    <t xml:space="preserve">UACAACCGUCGUUUAUACUUUUA</t>
  </si>
  <si>
    <t xml:space="preserve">miR6136t-3p</t>
  </si>
  <si>
    <t xml:space="preserve">caccucuuauucaacucacccgagcucacccucucuuuagcgacgaacucgacgacgauucggucauacaaccgucguuuauacuuuuaacgacgauauauguugucugucgcuAAAAGUAUAGACGACGGUUGUAUGaucgaaccgucguugaguccguugcuaaaagggggugagcucgggugaguuagauaaggggug</t>
  </si>
  <si>
    <t xml:space="preserve">((((((((((..((((((((((((((((((((((.((((((((((.(((((((((((.(((((((((((((((((((((((((((((((.((((((((.....)))).)))).))))))))))))))))))))))))))))))).))))))))))).))))))))))))))))))))))))))))))))..))))))))))</t>
  </si>
  <si>
    <t xml:space="preserve">(-154.80)</t>
  </si>
  <si>
    <t xml:space="preserve">miR6136u-5p</t>
  </si>
  <si>
    <t xml:space="preserve">gacaguucagucauacaaccguca</t>
  </si>
  <si>
    <t xml:space="preserve">miR6136u-3p</t>
  </si>
  <si>
    <t xml:space="preserve">ACGGUUGUAUGACCGAACCGUCGU</t>
  </si>
  <si>
    <t xml:space="preserve">TR28998|c0_g1_i1</t>
  </si>
  <si>
    <t xml:space="preserve">caccccuuauucaacucacucgaacucacccucuuuagcgacggauucgacgacaguucagucauacaaccgucaucuauauuuuuagcgaaggacaaaauauaacgucguuaaaaguaugaacgACGGUUGUAUGACCGAACCGUCGUcugguccguuacuaaaaaagauaauucgagugaguugaauaaggaauga</t>
  </si>
  <si>
    <t xml:space="preserve">((..((((((((((((((((((((.........(((((..((((((..((((((.((((.((((((((((((((...((((((((((((((.(............).))))))))))))))...)))))))))))))).)))).))))))..))))))..)))))........))))))))))))))))))))..)).</t>
  </si>
  <si>
    <t xml:space="preserve">(-102.63)</t>
  </si>
  <si>
    <t xml:space="preserve">miR6136v2-5p</t>
  </si>
  <si>
    <t xml:space="preserve">CAACCGUCGUAUAUACUUUUAGC</t>
  </si>
  <si>
    <t xml:space="preserve">miR6136v2-3p</t>
  </si>
  <si>
    <t xml:space="preserve">CGCUAAAAGUAUAGACGACGGUUG</t>
  </si>
  <si>
    <t xml:space="preserve">aucuuauucauccguacucacucccuuuaggcgacgauuuugguuauacaaccgucguauauacuuuuagcgacguuauauguuguucguCGCUAAAAGUAUAGACGACGGUUGcaugaccgaaucgucgucggguccgucgcugaugggg</t>
  </si>
  <si>
    <t xml:space="preserve">......((((((.((((.....(((....(((((((((((.((((((.((((((((((.((((((((((((((((............)))))))))))))))).)))))))))).))))))))))))))))))))...)).)).)))))).</t>
  </si>
  <si>
    <t xml:space="preserve">(-74.70)</t>
  </si>
  <si>
    <t xml:space="preserve">miR6136v-5p</t>
  </si>
  <si>
    <t xml:space="preserve">accgucguauauacuuuuagcga</t>
  </si>
  <si>
    <t xml:space="preserve">miR6136v-3p</t>
  </si>
  <si>
    <t xml:space="preserve">TR68220|c1_g2_i1</t>
  </si>
  <si>
    <t xml:space="preserve">gaucaagugcauacuucuuaucuuauucauccguacucacucccuuuaggcgacgauuuugguuauacaaccgucguauauacuuuuagcgacguuauauguuguucguCGCUAAAAGUAUAGACGACGGUUGcaugaccgaaucgucgucggguccgucgcugauggggaggugagcucg</t>
  </si>
  <si>
    <t xml:space="preserve">......(.((.(((((((........(((((.((((.....(((....(((((((((((.((((((.((((((((((.((((((((((((((((............)))))))))))))))).)))))))))).))))))))))))))))))))...)).)).)))))))))))).)).).</t>
  </si>
  <si>
    <t xml:space="preserve">(-82.80)</t>
  </si>
  <si>
    <t xml:space="preserve">miR6137a-5p</t>
  </si>
  <si>
    <t xml:space="preserve">CGCUAUAGAUCCUAUAGCGUCGGU</t>
  </si>
  <si>
    <t xml:space="preserve">miR6137a-3p</t>
  </si>
  <si>
    <t xml:space="preserve">ugucguuauacauuuauagcgac</t>
  </si>
  <si>
    <t xml:space="preserve">TR95994|c2_g2_i1</t>
  </si>
  <si>
    <t xml:space="preserve">gaacaaauauuucaaauucauuuauuaaacauuuaggaaacugauauuuucacauugaaaauuguCGCUAUAGAUCCUAUAGCGUCGGUuuuuacugucguuauacauuuauagcgacauuuuuguugugaaaauaucaauuuuuuaucau</t>
  </si>
  <si>
    <t xml:space="preserve">.................................(((((((.(((((((((((((..((((((.((((((((((((..(((((((.((((....)))).))))))).))))))))))))))))))..))))))))))))).)))))))....</t>
  </si>
  <si>
    <t xml:space="preserve">(-51.10)</t>
  </si>
  <si>
    <t xml:space="preserve">miR6137b-5p</t>
  </si>
  <si>
    <t xml:space="preserve">UUUUCACAUGAAAAUCGUCGCUAU</t>
  </si>
  <si>
    <t xml:space="preserve">miR6137b-3p</t>
  </si>
  <si>
    <t xml:space="preserve">agcgauaauuuucauguggaaaua</t>
  </si>
  <si>
    <t xml:space="preserve">TR55576|c0_g1_i1</t>
  </si>
  <si>
    <t xml:space="preserve">auucacaacagaaacuuauaUUUUCACAUGAAAAUCGUCGCUAUagauccuagcgacaguuuuuaccggcgcuauacaucuauagcgauaauuuucauguggaaauaucaaauggugucguggaa</t>
  </si>
  <si>
    <t xml:space="preserve">.(((((.(((.......((((((((((((((((((..(((((((((((..(((((.(.((....)).).)))))...)))))))))))..)))))))))))))))))).......))).))))).</t>
  </si>
  <si>
    <t xml:space="preserve">(-52.34)</t>
  </si>
  <si>
    <t xml:space="preserve">miR6137c-3p</t>
  </si>
  <si>
    <t xml:space="preserve">AGGAUCUAUAGCGACGAUUUUCAU</t>
  </si>
  <si>
    <t xml:space="preserve">cauuaaugcccaauuucuacuacacuauuugauauuuccacgacaccauuugauauuuccacaugaaaauuaucgcuauagauguauagcGCCGGUAAAAACUGUCGCUAGGAUcuauagcgacgauuuucaugugaaaauauaaguuucuguugugaau</t>
  </si>
  <si>
    <t xml:space="preserve">......................................(((((((.......((((((.(((((((((((..(((((((((((...(((((.((((....)))).)))))..)))))))))))..))))))))))).)))))).......)))))))...</t>
  </si>
  <si>
    <t xml:space="preserve">(-56.24)</t>
  </si>
  <si>
    <t xml:space="preserve">miR6137d-5p</t>
  </si>
  <si>
    <t xml:space="preserve">GCUAUAGAUGUAUAACGAUGGUAA</t>
  </si>
  <si>
    <t xml:space="preserve">miR6137d-3p</t>
  </si>
  <si>
    <t xml:space="preserve">CCGUCGCUAUAGGAUCUAUAGCGA</t>
  </si>
  <si>
    <t xml:space="preserve">TR87762|c1_g1_i1</t>
  </si>
  <si>
    <t xml:space="preserve">auggguuucuaauuaauuuuagauugagauguaauuugguuuggaaauugauauuuccacaugaaaagugucGCUAUAGAUGUAUAACGAUGGUAAaaaccgucgcuauaggaucuauagcgaugauuuucaugucaaaaaaucgugaaaauaucaguuuccuuugguuuacaucguuccaguaugagauguggccaacug</t>
  </si>
  <si>
    <t xml:space="preserve">...((((.(((....((((((.((((.(((((((.(..(...((((((((((((((.((((((((((..((((((((((((.((((.(((((((....))))))).)))).).)))))))))))..)))))))...........))).)))))))))))))).)..).)))))))....)))).)))))).)))..)))).</t>
  </si>
  <si>
    <t xml:space="preserve">(-70.10)</t>
  </si>
  <si>
    <t xml:space="preserve">miR6137e-5p</t>
  </si>
  <si>
    <t xml:space="preserve">AAAGUGUCGCUAUAGAUGUAUAAC</t>
  </si>
  <si>
    <t xml:space="preserve">miR6137e-3p</t>
  </si>
  <si>
    <t xml:space="preserve">UAUAGGAUCUAUAGCGACGGUUUU</t>
  </si>
  <si>
    <t xml:space="preserve">TR19107|c0_g1_i1</t>
  </si>
  <si>
    <t xml:space="preserve">uuuugauauuuccacaugaaaagugucgcuauagauguauaacggcgguaaaacucgucgcUAUAGGAUCUAUAGCGACGGUUUUuauguggaaacaucaaaaa</t>
  </si>
  <si>
    <t xml:space="preserve">(((((((.((((((((((((((.(((((((((((((.((((.((((((......)))))).)))).).)))))))))))).)))))))))))))).))))))).</t>
  </si>
  <si>
    <t xml:space="preserve">(-55.20)</t>
  </si>
  <si>
    <t xml:space="preserve">miR6137f-3p</t>
  </si>
  <si>
    <t xml:space="preserve">CUCGCUAUAGAUCUAUAACGUCAU</t>
  </si>
  <si>
    <t xml:space="preserve">TR103070|c1_g1_i1</t>
  </si>
  <si>
    <t xml:space="preserve">aaaauugauauuuuuacauaauuuuuugauauuuuuauaugaaaauugucguuauagaucgcuaagauccuauagcgacgauuuuuaccguugcuaaCUCGCUAUAGAUCUAUAACGUCAUuuuuuauguaaaaauaucaauu</t>
  </si>
  <si>
    <t xml:space="preserve">.........................((((((((((((((((((((.((.(((((((((((....((......((((((((........)))))))).....))...))))))))))).)).))))))))))))))))))))..</t>
  </si>
  <si>
    <t xml:space="preserve">MIR6138</t>
  </si>
  <si>
    <t xml:space="preserve">UACGUUUGGAUUGAAGGAAUGAAA</t>
  </si>
  <si>
    <t xml:space="preserve">miR6138a-5p</t>
  </si>
  <si>
    <t xml:space="preserve">GUGAAUGACUCGUUCUAGUCGGAA</t>
  </si>
  <si>
    <t xml:space="preserve">miR6138a-3p</t>
  </si>
  <si>
    <t xml:space="preserve">ccacucuccauuucauucacuu</t>
  </si>
  <si>
    <t xml:space="preserve">TR95389|c0_g3_i2</t>
  </si>
  <si>
    <t xml:space="preserve">auaaaauuuuauacuaauuaugcuucguucguuuggauuguaggaaugaaauaaaaaaaugucuuugauugugaaauuuGUGAAUGACUCGUUCUAGUCGGAAuggaauaacucauuccacucuccauuucauucacuuuauuauucauucauucaccaauucaauuucuucaaucuuaaccuuaacauagcauaagaguga</t>
  </si>
  <si>
    <t xml:space="preserve">...........((((..(((((((..(((.(((.((((((.(((((((((.......((((....(((..(((((....((((((((........(((.(((((((......)))))))))).......)))))))))))))...)))..))))......))).)))))).)))))).)))...)))..))))))).)))).</t>
  </si>
  <si>
    <t xml:space="preserve">(-46.38)</t>
  </si>
  <si>
    <t xml:space="preserve">MIR6139-3p</t>
  </si>
  <si>
    <t xml:space="preserve">AAGAAUCAUUGGGAAGGGAAGAAA</t>
  </si>
  <si>
    <t xml:space="preserve">TR96044|c6_g8_i1</t>
  </si>
  <si>
    <t xml:space="preserve">cuagcgaaaauacuauacuacccuuauuaauugucucaaccaauuauucucuucccaauguuuuuuauucaauucaaccaauuacuucuuauucaacuaauuacuacuugaauuauaucauugaauugaauAAGAAUCAUUGGGAAGGGAAGAAAgauuuaaauaaggguaaaguagggaaaaaauaguuaa</t>
  </si>
  <si>
    <t xml:space="preserve">.((((.......((((..((((((((((....((((..........((((((((((((((.((((((((((((((((.............((((((.((.....)).)))))).......)))))))))))))))).))))))))))))))...))))...))))))))))..))))..........)))).</t>
  </si>
  <si>
    <t xml:space="preserve">(-56.30)</t>
  </si>
  <si>
    <t xml:space="preserve">miR6139a-5p</t>
  </si>
  <si>
    <t xml:space="preserve">uucucuucccaauauuucuuauu</t>
  </si>
  <si>
    <t xml:space="preserve">miR6139a-3p</t>
  </si>
  <si>
    <t xml:space="preserve">UAAGAAUCAUUGGAAAGGGAAGAA</t>
  </si>
  <si>
    <t xml:space="preserve">TR50664|c0_g1_i2</t>
  </si>
  <si>
    <t xml:space="preserve">auaauuaauaccuagcgaaaauacuaaauuacccuuauuaauuaucucaucuaauuauucucuucccaauauuucuuauucaauuuaaccgauuauuuuuuauucaaccaauuacuacuugaauuauagcauugaauugaaUAAGAAUCAUUGGAAAGGGAAGAAaguuuuaaauaggagaaaucuuuaaauaaagguaaagua</t>
  </si>
  <si>
    <t xml:space="preserve">.....................((((...(((((.(((((((...((((....((((.(((((((.(((((..((((((((((((((((..(.((((.....((((((...........)))))).))))).))))))))))))))))..))))).)))))))...))))........)))).....)).))))).)))))))))</t>
  </si>
  <si>
    <t xml:space="preserve">(-40.50)</t>
  </si>
  <si>
    <t xml:space="preserve">MIR6140a</t>
  </si>
  <si>
    <t xml:space="preserve">AAUGUUUGUAGAAUAGUUUGUGUC</t>
  </si>
  <si>
    <t xml:space="preserve">MIR6140b</t>
  </si>
  <si>
    <t xml:space="preserve">GCUGAGGUGGAGUAUGCCACAUC</t>
  </si>
  <si>
    <t xml:space="preserve">MIR6140c</t>
  </si>
  <si>
    <t xml:space="preserve">AAUGUUUGUAGAAUAAUUUGUGUA</t>
  </si>
  <si>
    <t xml:space="preserve">miR6140d-5p</t>
  </si>
  <si>
    <t xml:space="preserve">ACAAAUAUUUUACAAACUGCUGAU</t>
  </si>
  <si>
    <t xml:space="preserve">TR41896|c0_g1_i1</t>
  </si>
  <si>
    <t xml:space="preserve">uuuuaaauuaauaauguuagagacacaaacuauucuACAAAUAUUUUACAAACUGCUGAUguaguauacuccaccucagcuuuuuauguagggccgaagacugcauugcaguaauuuguugaucaauauguugaggguguaguaugucacaucaguaagauguuuguagaauaauuuguguagcuagcauuacucuuuaaau</t>
  </si>
  <si>
    <t xml:space="preserve">.((((((....(((((((((..(((((((.((((((((((((((((.......(((((((((..((((((.(((((((((....(((....(..(((..(((((...)))))......)))..).))).))))).)))).))))))..))))))))))))))))))))))))).)))))))..)))))))))...)))))).</t>
  </si>
  <si>
    <t xml:space="preserve">(-75.21)</t>
  </si>
  <si>
    <t xml:space="preserve">miR6140e-5p</t>
  </si>
  <si>
    <t xml:space="preserve">AGGUGGAGUAUGUCACAUCA</t>
  </si>
  <si>
    <t xml:space="preserve">miR6140e-3p</t>
  </si>
  <si>
    <t xml:space="preserve">acaacauuccuccaccug</t>
  </si>
  <si>
    <t xml:space="preserve">TR87360|c1_g1_i1</t>
  </si>
  <si>
    <t xml:space="preserve">guuuucggccccacacaauaugcuaAGGUGGAGUAUGUCACAUCAacaguuuguaaaauguuuguagaauaguuuauuucucuaguauuauucuuggcucaaaaacuguaucaacacuacaaacaucuguucucucaacugguacaacauuccuccaccuggcauaugugacuagaggaugcagcca</t>
  </si>
  <si>
    <t xml:space="preserve">......(((..((((((.(((((((.(((((((.((((........(((((.(..(.((((((((((.(((((((......((((........)))).....))))))).......)))))))))).)...)....))))).....))))..)))))))))))))))))).........))..))).</t>
  </si>
  <si>
    <t xml:space="preserve">(-45.02)</t>
  </si>
  <si>
    <t xml:space="preserve">miR6140f-5p</t>
  </si>
  <si>
    <t xml:space="preserve">AUGCUGAGGUGGAGUAUGUCACAU</t>
  </si>
  <si>
    <t xml:space="preserve">miR6140f-3p</t>
  </si>
  <si>
    <t xml:space="preserve">guggcuuacuccacuucaacauau</t>
  </si>
  <si>
    <t xml:space="preserve">TR88847|c4_g1_i1</t>
  </si>
  <si>
    <t xml:space="preserve">uucaauacaguuuucggccucacacaauAUGCUGAGGUGGAGUAUGUCACAUcaacaguuuguaaaauauuuguagaauaguuuguaucucuagcauuauuuuuuuuuauuggguuagggaaaagagugauguuacagacacaaauuauucuauaaauauuuuauaaacugcugauguggcuuacuccacuucaacauauuga</t>
  </si>
  <si>
    <t xml:space="preserve">........................(((((((.((((((((((((.(((((((((.(((((((((((((((((((((((((((((((.(((.((((((((((((((((..(......)..)))))))))))))))).))).))))))))))))))))))))))))))))))).))))))))).)))))))))))).))))))).</t>
  </si>
  <si>
    <t xml:space="preserve">(-99.00)</t>
  </si>
  <si>
    <t xml:space="preserve">miR6140g-3p</t>
  </si>
  <si>
    <t xml:space="preserve">UGAGGUGGAGUAUGCCACAUC</t>
  </si>
  <si>
    <t xml:space="preserve">TR67637|c0_g1_i1</t>
  </si>
  <si>
    <t xml:space="preserve">auuaguuuaguaauaaugacauaauaauaaaagaauaaugcuagagacacgauuuauucuacaaaacuauuuuacaauuugcugaugugacauauugaugaccaaauugcuucaacuuAGUCUUCGGCCCCACAUAAAAGUUgagguggaguaugccacaucaauaaauuguaaaauaguuguagaauaaguugucuc</t>
  </si>
  <si>
    <t xml:space="preserve">...........................................((((((..((((((((((((..((((((((((((((((.(((((((.((((((..........(..(((((((((.......(....)......)))))))))..))))))).))))))).))))))))))))))))))))))))))))))))))</t>
  </si>
  <si>
    <t xml:space="preserve">(-60.92)</t>
  </si>
  <si>
    <t xml:space="preserve">miR6140h-5p</t>
  </si>
  <si>
    <t xml:space="preserve">AAAUUAUUGAUGUGGUAUACUCUA</t>
  </si>
  <si>
    <t xml:space="preserve">miR6140h-3p</t>
  </si>
  <si>
    <t xml:space="preserve">GAGUAUGCCACAUCAGUAAUUUGU</t>
  </si>
  <si>
    <t xml:space="preserve">TR98492|c2_g1_i1</t>
  </si>
  <si>
    <t xml:space="preserve">acacaaacuauuuuauaaaaguuuuauAAAUUAUUGAUGUGGUAUACUCUAccucagcuuuuuauguggggccaaaaacuacauuuagguaguuuguuaaucaauauacuaagguggaguaugccacaucaguaauuuguaaaauaacuuguguauguagcgcuacucuauaaucaaauacauuacucuguuucucaau</t>
  </si>
  <si>
    <t xml:space="preserve">.......((((..(((((..((((((((((((((((((((((((((((((((((.((.....(((((.((.....(((((((......))))))).....)).))))))).))))))))))))))))))))))))))))))))))...)))))...)))).......................................</t>
  </si>
  <si>
    <t xml:space="preserve">(-62.50)</t>
  </si>
  <si>
    <t xml:space="preserve">miR6140i-5p</t>
  </si>
  <si>
    <t xml:space="preserve">UUAUAAACUGUUGAUGUGGCAUA</t>
  </si>
  <si>
    <t xml:space="preserve">miR6140i-3p</t>
  </si>
  <si>
    <t xml:space="preserve">ugcuacaucagcaauuuauaaaa</t>
  </si>
  <si>
    <t xml:space="preserve">TR93224|c6_g1_i1</t>
  </si>
  <si>
    <t xml:space="preserve">aucagacauaauauuaagaauaauacuagaggcacaaacuauucuauaaauauuUUAUAAACUGUUGAUGUGGCAUAcuucaccucaguauauuguguggggcugaaaacuauauugaaauaauuuguugaucaauaugcugagauggaguaugcuacaucagcaauuuauaaaauguuuguugugacgccc</t>
  </si>
  <si>
    <t xml:space="preserve">..............................(((....((......((((((((((((((((.((((((((((((((((((((.(((((((((((((((((.........)))))..................)))))))))))).)))))))))))))))))))).)))))))))))))))).))...))).</t>
  </si>
  <si>
    <t xml:space="preserve">(-66.16)</t>
  </si>
  <si>
    <t xml:space="preserve">MIR6142</t>
  </si>
  <si>
    <t xml:space="preserve">GACGAUUUUUUGGGCUAUGACGAC</t>
  </si>
  <si>
    <t xml:space="preserve">miR6142a-5p</t>
  </si>
  <si>
    <t xml:space="preserve">ACAGUAGGACUAUGACGACGGAUU</t>
  </si>
  <si>
    <t xml:space="preserve">miR6142a-3p</t>
  </si>
  <si>
    <t xml:space="preserve">ucgucgucauagccgacugcgu</t>
  </si>
  <si>
    <t xml:space="preserve">TR96395|c1_g1_i1</t>
  </si>
  <si>
    <t xml:space="preserve">auauauagggcuauauguauauacacagcuguguauuacACAGUAGGACUAUGACGACGGAUUuuuugggcuauggcgacgguucacccgucgucguaguccagaauaacuaugacgaccggugaaaccgucgcuauaaccuaaaaaaucgucgucauagccgacugcguacguacuacacggcuauauauauauauauau</t>
  </si>
  <si>
    <t xml:space="preserve">...........((((((((((((.(.(((((((((.(((.((((.((.(((((((((((.((((((((((.(((((((((((((((((.(((((((((((........))))))))))).)))).))))))))))))).))))))))))))))))))))))).)))).))).....))))))))).).)))))))))))).</t>
  </si>
  <si>
    <t xml:space="preserve">(-108.80)</t>
  </si>
  <si>
    <t xml:space="preserve">miR6142b-5p</t>
  </si>
  <si>
    <t xml:space="preserve">UGGGCUAUGGCGACGGUUU</t>
  </si>
  <si>
    <t xml:space="preserve">miR6142b-3p</t>
  </si>
  <si>
    <t xml:space="preserve">accgucacuauaguucaaa</t>
  </si>
  <si>
    <t xml:space="preserve">TR45735|c0_g1_i1</t>
  </si>
  <si>
    <t xml:space="preserve">uguauuauacagagggcuauggcgacagauuuuuUGGGCUAUGGCGACGGUUUagaauagcuauggcgacggaugaaaccgucacuauaguucaaaaaaccgucgccauagccga</t>
  </si>
  <si>
    <t xml:space="preserve">..............((((((((((((.(.(((((((((((((((.((((((((......((....))........)))))))).)))))))))))))))).))))))))))))..</t>
  </si>
  <si>
    <t xml:space="preserve">(-57.34)</t>
  </si>
  <si>
    <t xml:space="preserve">miR6142c-5p</t>
  </si>
  <si>
    <t xml:space="preserve">UUUUUGAGCUAUGACGACGGUAUG</t>
  </si>
  <si>
    <t xml:space="preserve">miR6142c-3p</t>
  </si>
  <si>
    <t xml:space="preserve">uaccguuguaauagcucaaaaacc</t>
  </si>
  <si>
    <t xml:space="preserve">TR94955|c5_g1_i1</t>
  </si>
  <si>
    <t xml:space="preserve">guucuccaacggauugauccauugacggauugguuauaacgacgauUUUUUGAGCUAUGACGACGGUAUGaaccgucggcauucauaccguuguaauagcucaaaaacccgucgccguagcaaguccgucaacggauccucuccauauauauau</t>
  </si>
  <si>
    <t xml:space="preserve">..........(((..(((((.((((((((((.(((((..(((((..((((((((((((.(((((((((((((((...))..))))))))))))).))))))))))))..)))))..))))).)))))))))).)))))...)))..........</t>
  </si>
  <si>
    <t xml:space="preserve">miR6142d-5p</t>
  </si>
  <si>
    <t xml:space="preserve">UUUUUUGGGCUAUGACGACGGUU</t>
  </si>
  <si>
    <t xml:space="preserve">TR91116|c0_g1_i4</t>
  </si>
  <si>
    <t xml:space="preserve">augaguUUUUUUGGGCUAUGACGACGGUUcacccgacgcuguagcccagcauaacuauggcgacggguaaguuauccgucgcuauagcccaaaaacccg</t>
  </si>
  <si>
    <t xml:space="preserve">....(..(((((((((((((.((((((...(((((.((((((((..........)))))))).))))).......)))))).)))))))))))))..).</t>
  </si>
  <si>
    <t xml:space="preserve">(-47.00)</t>
  </si>
  <si>
    <t xml:space="preserve">miR6142e-5p</t>
  </si>
  <si>
    <t xml:space="preserve">UGUAUUACACAGUAGGGUUAUGAC</t>
  </si>
  <si>
    <t xml:space="preserve">miR6142e-3p</t>
  </si>
  <si>
    <t xml:space="preserve">AUAACCGACUGUAUAAUACAC</t>
  </si>
  <si>
    <t xml:space="preserve">TR97335|c1_g1_i2</t>
  </si>
  <si>
    <t xml:space="preserve">gagcuauauguauauacacaacugUGUAUUACACAGUAGGGUUAUGACgacggauuuuuugggcuauggcgacaguuacccgucgucauagcucagaauauauauggugacggauaaaauugucgcuauagucuaaaaaaucgucauuauaaccgacuguauaauacacaauuaaaauauaucauuuucuua</t>
  </si>
  <si>
    <t xml:space="preserve">(((....(((.(((((......(((((((((.(((((..((((((((.((((.((((((((((((((((((((((((..(((((..((((............))))..)))))....)))))))))))))))))))))))))))).)))))))).))))).))))))))).......))))))))...))).</t>
  </si>
  <si>
    <t xml:space="preserve">(-80.52)</t>
  </si>
  <si>
    <t xml:space="preserve">miR6142f-5p</t>
  </si>
  <si>
    <t xml:space="preserve">miR6142f-3p</t>
  </si>
  <si>
    <t xml:space="preserve">UCGUCAUAGCCGACUGCGUA</t>
  </si>
  <si>
    <t xml:space="preserve">TR96395|c1_g3_i1</t>
  </si>
  <si>
    <t xml:space="preserve">uauggguuauauauauauacacagcuguguauuacACAGUAGGACUAUGACGACGGAUUuuuugggcuauggcgacgguucacccgucgucguaguccagaauaacuaugacgaccggugaaaccgucgcuauaaccuaaaaaaucgucgucauagccgacugcguacguacuacacggcuauauauauauauauauauau</t>
  </si>
  <si>
    <t xml:space="preserve">((((...((((((((((((...(((((((((.(((.((((.((.(((((((((((.((((((((((.(((((((((((((((((.(((((((((((........))))))))))).)))).))))))))))))).))))))))))))))))))))))).)))).))).....))))))))).))))))))))))..)))).</t>
  </si>
  <si>
    <t xml:space="preserve">(-109.50)</t>
  </si>
  <si>
    <t xml:space="preserve">MIR6143a</t>
  </si>
  <si>
    <t xml:space="preserve">ACAAUGUCGACACGCAGGCGGAGA</t>
  </si>
  <si>
    <t xml:space="preserve">MIR6143b</t>
  </si>
  <si>
    <t xml:space="preserve">AGUACUGUAUUGGGCAUGAAG</t>
  </si>
  <si>
    <t xml:space="preserve">miR6143c-3p</t>
  </si>
  <si>
    <t xml:space="preserve">CUGUGUCAGUACUGUAUUGGGCAU</t>
  </si>
  <si>
    <t xml:space="preserve">TR93408|c1_g2_i1</t>
  </si>
  <si>
    <t xml:space="preserve">gguuagcaugaaguaaacuuaauguaaguuuacuucaugaucaauacaaugcuggcaagcugcacgcaggcggagagauaacccucccgcCUGUGUCAGUACUGUAUUGGGCAUgaagugaacuuaacaugaaguucauuuuaugugucca</t>
  </si>
  <si>
    <t xml:space="preserve">((...(((((((((.(((((.((((((((((((((((((..(((((((.(((((((.........((((((((.(((......)))))))))))))))))).)))))))..)))))))))))))).)))).))))).)))))))))..)).</t>
  </si>
  <si>
    <t xml:space="preserve">miR6143d-3p</t>
  </si>
  <si>
    <t xml:space="preserve">GCGUGUCAGUACUGUAUUGGGUAU</t>
  </si>
  <si>
    <t xml:space="preserve">TR4235|c0_g1_i1</t>
  </si>
  <si>
    <t xml:space="preserve">uauguaguugaucaguuauaauuucgaauccgguuagcauaaguuaacuucauguccaauacaguauugacacauauguauaaguguaaauucucugucuGCGUGUCAGUACUGUAUUGGGUAUgaagugaaguucacuuuaugcuaacca</t>
  </si>
  <si>
    <t xml:space="preserve">...............................(((((((((((((..(((((((..((((((((((((((((((....(((..((.(......).))...)))))))))))))))))))))..))))))).......)).))))))))))).</t>
  </si>
  <si>
    <t xml:space="preserve">miR6143e-5p</t>
  </si>
  <si>
    <t xml:space="preserve">GACCAAUACAGUGCUGACACGCAG</t>
  </si>
  <si>
    <t xml:space="preserve">miR6143e-3p</t>
  </si>
  <si>
    <t xml:space="preserve">GUGUGUCAGCACUGUAUUGGGCAU</t>
  </si>
  <si>
    <t xml:space="preserve">TR93939|c0_g1_i1</t>
  </si>
  <si>
    <t xml:space="preserve">uuaaagauacaugacuacagggaaugguuaguaugaagugaauuucaugguaaguucacuacaugaccaauacagugcugacacgcaggcggagagaucacucucccaucugugucuGUGUGUCAGCACUGUAUUGGGCAUgaagugaauuuaccacaacuuagcaugaaacucacuucaugcuaaccggauccauga</t>
  </si>
  <si>
    <t xml:space="preserve">.................((.(((.(((((((((((((((((.((((((((((((((((((.((((.((((((((((((((((((((((((((((((....)))))).......)))))))))))))))))))))))).)))).)))))))))))))..........))))).)))))))))))))))))..))).)).</t>
  </si>
  <si>
    <t xml:space="preserve">(-111.01)</t>
  </si>
  <si>
    <t xml:space="preserve">miR6143f-3p</t>
  </si>
  <si>
    <t xml:space="preserve">GCACUGUAUUGGGCAUGAAGUGAA</t>
  </si>
  <si>
    <t xml:space="preserve">TR52700|c0_g1_i1</t>
  </si>
  <si>
    <t xml:space="preserve">augagcuucaugguaaguucaauucaugcucaauauagugcugcccucccgccuauguguGCACUGUAUUGGGCAUGAAGUGAAcuucaugcuaaucg</t>
  </si>
  <si>
    <t xml:space="preserve">..((....(((((..((((((.(((((((((((((((((((.((.(..........).))))))))))))))))))))).)))))))))))....)).</t>
  </si>
  <si>
    <t xml:space="preserve">(-41.50)</t>
  </si>
  <si>
    <t xml:space="preserve">miR6143g-5p</t>
  </si>
  <si>
    <t xml:space="preserve">GACCAAUACUGUGUUGACACGCGC</t>
  </si>
  <si>
    <t xml:space="preserve">miR6143g-3p</t>
  </si>
  <si>
    <t xml:space="preserve">TR5288|c0_g1_i1</t>
  </si>
  <si>
    <t xml:space="preserve">uuaugcuuauaguuauaauggagaguuguuaggaugaagugaacuucacuucgugaccaauacuguguugacacgcgcccucucgccuGUGUGUCAGCACUGUAUUGGGCAUgaagugaacuuaucaugaaguucacuucaugcuaaccaccgg</t>
  </si>
  <si>
    <t xml:space="preserve">......................(.((.(((((.((((((((((((((((((((((.(((((((.((((((((((((((......))..)))))))))))).))))))).))))))))))...........)))))))))))).))))).)))..</t>
  </si>
  <si>
    <t xml:space="preserve">(-70.00)</t>
  </si>
  <si>
    <t xml:space="preserve">MIR6173</t>
  </si>
  <si>
    <t xml:space="preserve">AGCCGUAAACGAUGGAUACU</t>
  </si>
  <si>
    <t xml:space="preserve">miR6300</t>
  </si>
  <si>
    <t xml:space="preserve">GUCGUUGUAGUAUAGUGG</t>
  </si>
  <si>
    <t xml:space="preserve">miR6476</t>
  </si>
  <si>
    <t xml:space="preserve">UCAGUGGAGAUGAAACAUGA</t>
  </si>
  <si>
    <t xml:space="preserve">miR6478</t>
  </si>
  <si>
    <t xml:space="preserve">CCGACCUUAGCUCAGUUGGUG</t>
  </si>
  <si>
    <t xml:space="preserve">miR7504a-5p</t>
  </si>
  <si>
    <t xml:space="preserve">AAAUUACUGAUGUGGCAUACUCCA</t>
  </si>
  <si>
    <t xml:space="preserve">TR106659|c0_g2_i1</t>
  </si>
  <si>
    <t xml:space="preserve">aguuauuuuacAAAUUACUGAUGUGGCAUACUCCAccuuagcguauugaucaacaaauuguuucaauguagucuucgauuucacauaauauacugagguggaguaugcuauaucagcuguuuauaaaauauuuguaaaauaauuu</t>
  </si>
  <si>
    <t xml:space="preserve">(((((((((((((((..((((((((((((((((((((((((..(((((......((((((...(......)....))))))....)))))..)))))))))))))))))))))))).............))))))))))))))).</t>
  </si>
  <si>
    <t xml:space="preserve">(-55.66)</t>
  </si>
  <si>
    <t xml:space="preserve">MIR8155</t>
  </si>
  <si>
    <t xml:space="preserve">UAACCUGGCUCUGAUACCA</t>
  </si>
  <si>
    <t xml:space="preserve">MIR8175</t>
  </si>
  <si>
    <t xml:space="preserve">GAUCCCCGGCAACGGCGCCA</t>
  </si>
  <si>
    <t xml:space="preserve">MIR8638</t>
  </si>
  <si>
    <t xml:space="preserve">UGAAUACAGGAAUGGCUCUCU</t>
  </si>
  <si>
    <t xml:space="preserve">MIR9666</t>
  </si>
  <si>
    <t xml:space="preserve">CGGUAGGGCUGUAUGAUGGC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3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Courier New"/>
      <family val="3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1"/>
      <color rgb="FF333399"/>
      <name val="Calibri"/>
      <family val="2"/>
    </font>
    <font>
      <sz val="11"/>
      <color rgb="FF008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1" applyFont="true" applyBorder="true" applyAlignment="false" applyProtection="false"/>
    <xf numFmtId="164" fontId="9" fillId="3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4" borderId="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3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2" activeCellId="0" sqref="D1:D65536"/>
    </sheetView>
  </sheetViews>
  <sheetFormatPr defaultColWidth="8.9921875" defaultRowHeight="16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2" width="34.44"/>
    <col collapsed="false" customWidth="true" hidden="false" outlineLevel="0" max="3" min="3" style="1" width="15.35"/>
    <col collapsed="false" customWidth="true" hidden="false" outlineLevel="0" max="4" min="4" style="2" width="49.26"/>
    <col collapsed="false" customWidth="false" hidden="false" outlineLevel="0" max="7" min="5" style="1" width="8.99"/>
    <col collapsed="false" customWidth="true" hidden="false" outlineLevel="0" max="8" min="8" style="1" width="9.08"/>
    <col collapsed="false" customWidth="false" hidden="false" outlineLevel="0" max="9" min="9" style="1" width="8.99"/>
    <col collapsed="false" customWidth="true" hidden="false" outlineLevel="0" max="10" min="10" style="1" width="9.08"/>
    <col collapsed="false" customWidth="true" hidden="false" outlineLevel="0" max="11" min="11" style="3" width="9.08"/>
    <col collapsed="false" customWidth="true" hidden="false" outlineLevel="0" max="12" min="12" style="3" width="9.26"/>
    <col collapsed="false" customWidth="false" hidden="false" outlineLevel="0" max="15" min="13" style="3" width="8.99"/>
    <col collapsed="false" customWidth="true" hidden="false" outlineLevel="0" max="17" min="16" style="3" width="9.26"/>
    <col collapsed="false" customWidth="false" hidden="false" outlineLevel="0" max="257" min="18" style="3" width="8.99"/>
  </cols>
  <sheetData>
    <row r="1" customFormat="false" ht="16" hidden="false" customHeight="false" outlineLevel="0" collapsed="false">
      <c r="A1" s="4" t="s">
        <v>0</v>
      </c>
      <c r="K1" s="1"/>
    </row>
    <row r="2" customFormat="false" ht="16" hidden="false" customHeight="false" outlineLevel="0" collapsed="false">
      <c r="K2" s="1"/>
    </row>
    <row r="3" s="9" customFormat="true" ht="16" hidden="false" customHeight="false" outlineLevel="0" collapsed="false">
      <c r="A3" s="5" t="s">
        <v>1</v>
      </c>
      <c r="B3" s="6" t="s">
        <v>2</v>
      </c>
      <c r="C3" s="7" t="s">
        <v>3</v>
      </c>
      <c r="D3" s="6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</row>
    <row r="4" customFormat="false" ht="16" hidden="false" customHeight="false" outlineLevel="0" collapsed="false">
      <c r="A4" s="10" t="s">
        <v>18</v>
      </c>
      <c r="B4" s="11" t="s">
        <v>19</v>
      </c>
      <c r="D4" s="11"/>
      <c r="K4" s="1"/>
    </row>
    <row r="5" customFormat="false" ht="16" hidden="false" customHeight="false" outlineLevel="0" collapsed="false">
      <c r="A5" s="10" t="s">
        <v>20</v>
      </c>
      <c r="B5" s="11" t="s">
        <v>21</v>
      </c>
      <c r="D5" s="11"/>
      <c r="K5" s="1"/>
    </row>
    <row r="6" customFormat="false" ht="16" hidden="false" customHeight="false" outlineLevel="0" collapsed="false">
      <c r="A6" s="10" t="s">
        <v>22</v>
      </c>
      <c r="B6" s="11" t="s">
        <v>23</v>
      </c>
      <c r="D6" s="11"/>
      <c r="K6" s="1"/>
    </row>
    <row r="7" customFormat="false" ht="16" hidden="false" customHeight="false" outlineLevel="0" collapsed="false">
      <c r="A7" s="10" t="s">
        <v>24</v>
      </c>
      <c r="B7" s="11" t="s">
        <v>25</v>
      </c>
      <c r="D7" s="11"/>
      <c r="K7" s="1"/>
    </row>
    <row r="8" customFormat="false" ht="16" hidden="false" customHeight="false" outlineLevel="0" collapsed="false">
      <c r="A8" s="10" t="s">
        <v>26</v>
      </c>
      <c r="B8" s="11" t="s">
        <v>27</v>
      </c>
      <c r="D8" s="11"/>
      <c r="K8" s="1"/>
    </row>
    <row r="9" customFormat="false" ht="16" hidden="false" customHeight="false" outlineLevel="0" collapsed="false">
      <c r="A9" s="10" t="s">
        <v>28</v>
      </c>
      <c r="B9" s="11" t="s">
        <v>29</v>
      </c>
      <c r="D9" s="11"/>
      <c r="K9" s="1"/>
    </row>
    <row r="10" customFormat="false" ht="16" hidden="false" customHeight="false" outlineLevel="0" collapsed="false">
      <c r="A10" s="10" t="s">
        <v>30</v>
      </c>
      <c r="B10" s="11" t="s">
        <v>31</v>
      </c>
      <c r="D10" s="11"/>
      <c r="K10" s="1"/>
    </row>
    <row r="11" customFormat="false" ht="16" hidden="false" customHeight="false" outlineLevel="0" collapsed="false">
      <c r="A11" s="10" t="s">
        <v>32</v>
      </c>
      <c r="B11" s="11" t="s">
        <v>33</v>
      </c>
      <c r="D11" s="11"/>
      <c r="K11" s="1"/>
    </row>
    <row r="12" customFormat="false" ht="16" hidden="false" customHeight="false" outlineLevel="0" collapsed="false">
      <c r="A12" s="10" t="s">
        <v>34</v>
      </c>
      <c r="B12" s="11" t="s">
        <v>35</v>
      </c>
      <c r="D12" s="11"/>
      <c r="K12" s="1"/>
    </row>
    <row r="13" customFormat="false" ht="16" hidden="false" customHeight="false" outlineLevel="0" collapsed="false">
      <c r="A13" s="10" t="s">
        <v>36</v>
      </c>
      <c r="B13" s="11" t="s">
        <v>37</v>
      </c>
      <c r="D13" s="11"/>
      <c r="K13" s="1"/>
    </row>
    <row r="14" customFormat="false" ht="16" hidden="false" customHeight="false" outlineLevel="0" collapsed="false">
      <c r="A14" s="10" t="s">
        <v>38</v>
      </c>
      <c r="B14" s="11" t="s">
        <v>39</v>
      </c>
      <c r="D14" s="11"/>
      <c r="K14" s="1"/>
    </row>
    <row r="15" customFormat="false" ht="16" hidden="false" customHeight="false" outlineLevel="0" collapsed="false">
      <c r="A15" s="10" t="s">
        <v>40</v>
      </c>
      <c r="B15" s="11" t="s">
        <v>41</v>
      </c>
      <c r="D15" s="11"/>
      <c r="K15" s="1"/>
    </row>
    <row r="16" customFormat="false" ht="16" hidden="false" customHeight="false" outlineLevel="0" collapsed="false">
      <c r="A16" s="10" t="s">
        <v>42</v>
      </c>
      <c r="B16" s="11" t="s">
        <v>43</v>
      </c>
      <c r="D16" s="11"/>
      <c r="K16" s="1"/>
    </row>
    <row r="17" customFormat="false" ht="16" hidden="false" customHeight="false" outlineLevel="0" collapsed="false">
      <c r="A17" s="10" t="s">
        <v>44</v>
      </c>
      <c r="B17" s="11" t="s">
        <v>45</v>
      </c>
      <c r="D17" s="11"/>
      <c r="K17" s="1"/>
    </row>
    <row r="18" customFormat="false" ht="16" hidden="false" customHeight="false" outlineLevel="0" collapsed="false">
      <c r="A18" s="10" t="s">
        <v>46</v>
      </c>
      <c r="B18" s="11" t="s">
        <v>47</v>
      </c>
      <c r="D18" s="11"/>
      <c r="K18" s="1"/>
    </row>
    <row r="19" customFormat="false" ht="16" hidden="false" customHeight="false" outlineLevel="0" collapsed="false">
      <c r="A19" s="10" t="s">
        <v>48</v>
      </c>
      <c r="B19" s="11" t="s">
        <v>49</v>
      </c>
      <c r="D19" s="11"/>
      <c r="K19" s="1"/>
    </row>
    <row r="20" customFormat="false" ht="16" hidden="false" customHeight="false" outlineLevel="0" collapsed="false">
      <c r="A20" s="10" t="s">
        <v>50</v>
      </c>
      <c r="B20" s="11" t="s">
        <v>51</v>
      </c>
      <c r="D20" s="11"/>
      <c r="K20" s="1"/>
    </row>
    <row r="21" customFormat="false" ht="16" hidden="false" customHeight="false" outlineLevel="0" collapsed="false">
      <c r="A21" s="10" t="s">
        <v>52</v>
      </c>
      <c r="B21" s="11" t="s">
        <v>53</v>
      </c>
      <c r="D21" s="11"/>
      <c r="K21" s="1"/>
    </row>
    <row r="22" customFormat="false" ht="16" hidden="false" customHeight="false" outlineLevel="0" collapsed="false">
      <c r="A22" s="10" t="s">
        <v>54</v>
      </c>
      <c r="B22" s="11" t="s">
        <v>55</v>
      </c>
      <c r="D22" s="11"/>
      <c r="K22" s="1"/>
    </row>
    <row r="23" customFormat="false" ht="16" hidden="false" customHeight="false" outlineLevel="0" collapsed="false">
      <c r="A23" s="10" t="s">
        <v>56</v>
      </c>
      <c r="B23" s="11" t="s">
        <v>57</v>
      </c>
      <c r="D23" s="11"/>
      <c r="K23" s="1"/>
    </row>
    <row r="24" customFormat="false" ht="16" hidden="false" customHeight="false" outlineLevel="0" collapsed="false">
      <c r="A24" s="10" t="s">
        <v>58</v>
      </c>
      <c r="B24" s="11" t="s">
        <v>59</v>
      </c>
      <c r="D24" s="11"/>
      <c r="K24" s="1"/>
    </row>
    <row r="25" customFormat="false" ht="16" hidden="false" customHeight="false" outlineLevel="0" collapsed="false">
      <c r="A25" s="10" t="s">
        <v>60</v>
      </c>
      <c r="B25" s="11" t="s">
        <v>61</v>
      </c>
      <c r="D25" s="11"/>
      <c r="K25" s="1"/>
    </row>
    <row r="26" customFormat="false" ht="16" hidden="false" customHeight="false" outlineLevel="0" collapsed="false">
      <c r="A26" s="10" t="s">
        <v>62</v>
      </c>
      <c r="B26" s="11" t="s">
        <v>63</v>
      </c>
      <c r="D26" s="11"/>
      <c r="K26" s="1"/>
    </row>
    <row r="27" customFormat="false" ht="16" hidden="false" customHeight="false" outlineLevel="0" collapsed="false">
      <c r="A27" s="10" t="s">
        <v>64</v>
      </c>
      <c r="B27" s="11" t="s">
        <v>65</v>
      </c>
      <c r="D27" s="11"/>
      <c r="K27" s="1"/>
    </row>
    <row r="28" customFormat="false" ht="16" hidden="false" customHeight="false" outlineLevel="0" collapsed="false">
      <c r="A28" s="10" t="s">
        <v>66</v>
      </c>
      <c r="B28" s="11" t="s">
        <v>67</v>
      </c>
      <c r="D28" s="11"/>
      <c r="K28" s="1"/>
    </row>
    <row r="29" customFormat="false" ht="16" hidden="false" customHeight="false" outlineLevel="0" collapsed="false">
      <c r="A29" s="10" t="s">
        <v>68</v>
      </c>
      <c r="B29" s="11" t="s">
        <v>69</v>
      </c>
      <c r="D29" s="11"/>
      <c r="K29" s="1"/>
    </row>
    <row r="30" customFormat="false" ht="16" hidden="false" customHeight="false" outlineLevel="0" collapsed="false">
      <c r="A30" s="10" t="s">
        <v>70</v>
      </c>
      <c r="B30" s="11" t="s">
        <v>71</v>
      </c>
      <c r="D30" s="11"/>
      <c r="K30" s="1"/>
    </row>
    <row r="31" customFormat="false" ht="16" hidden="false" customHeight="false" outlineLevel="0" collapsed="false">
      <c r="A31" s="10" t="s">
        <v>72</v>
      </c>
      <c r="B31" s="11" t="s">
        <v>73</v>
      </c>
      <c r="D31" s="11"/>
      <c r="K31" s="1"/>
    </row>
    <row r="32" customFormat="false" ht="16" hidden="false" customHeight="false" outlineLevel="0" collapsed="false">
      <c r="A32" s="10" t="s">
        <v>74</v>
      </c>
      <c r="B32" s="11" t="s">
        <v>75</v>
      </c>
      <c r="D32" s="11"/>
      <c r="K32" s="1"/>
    </row>
    <row r="33" customFormat="false" ht="16" hidden="false" customHeight="false" outlineLevel="0" collapsed="false">
      <c r="A33" s="10" t="s">
        <v>76</v>
      </c>
      <c r="B33" s="11" t="s">
        <v>77</v>
      </c>
      <c r="D33" s="11"/>
      <c r="K33" s="1"/>
    </row>
    <row r="34" customFormat="false" ht="16" hidden="false" customHeight="false" outlineLevel="0" collapsed="false">
      <c r="A34" s="10" t="s">
        <v>78</v>
      </c>
      <c r="B34" s="11" t="s">
        <v>79</v>
      </c>
      <c r="D34" s="11"/>
      <c r="K34" s="1"/>
    </row>
    <row r="35" customFormat="false" ht="16" hidden="false" customHeight="false" outlineLevel="0" collapsed="false">
      <c r="A35" s="12" t="s">
        <v>80</v>
      </c>
      <c r="B35" s="2" t="s">
        <v>81</v>
      </c>
      <c r="C35" s="12" t="s">
        <v>82</v>
      </c>
      <c r="D35" s="2" t="s">
        <v>83</v>
      </c>
      <c r="E35" s="1" t="s">
        <v>84</v>
      </c>
      <c r="F35" s="1" t="s">
        <v>85</v>
      </c>
      <c r="G35" s="1" t="s">
        <v>7</v>
      </c>
      <c r="H35" s="1" t="n">
        <v>148</v>
      </c>
      <c r="I35" s="1" t="s">
        <v>9</v>
      </c>
      <c r="J35" s="1" t="n">
        <v>249</v>
      </c>
      <c r="K35" s="3" t="b">
        <f aca="false">TRUE()</f>
        <v>1</v>
      </c>
      <c r="L35" s="13" t="n">
        <v>0</v>
      </c>
      <c r="M35" s="3" t="s">
        <v>86</v>
      </c>
      <c r="N35" s="3" t="s">
        <v>87</v>
      </c>
      <c r="O35" s="3" t="s">
        <v>88</v>
      </c>
      <c r="P35" s="13" t="n">
        <v>0.995</v>
      </c>
      <c r="Q35" s="13" t="n">
        <v>0.998</v>
      </c>
    </row>
    <row r="36" customFormat="false" ht="16" hidden="false" customHeight="false" outlineLevel="0" collapsed="false">
      <c r="A36" s="1" t="s">
        <v>89</v>
      </c>
      <c r="B36" s="2" t="s">
        <v>81</v>
      </c>
      <c r="C36" s="1" t="s">
        <v>90</v>
      </c>
      <c r="D36" s="2" t="s">
        <v>83</v>
      </c>
      <c r="E36" s="1" t="s">
        <v>91</v>
      </c>
      <c r="F36" s="1" t="s">
        <v>85</v>
      </c>
      <c r="G36" s="1" t="s">
        <v>7</v>
      </c>
      <c r="H36" s="1" t="n">
        <v>1</v>
      </c>
      <c r="I36" s="1" t="s">
        <v>9</v>
      </c>
      <c r="J36" s="1" t="n">
        <v>84</v>
      </c>
      <c r="K36" s="3" t="b">
        <f aca="false">TRUE()</f>
        <v>1</v>
      </c>
      <c r="L36" s="13" t="n">
        <v>0</v>
      </c>
      <c r="M36" s="3" t="s">
        <v>92</v>
      </c>
      <c r="N36" s="3" t="s">
        <v>93</v>
      </c>
      <c r="O36" s="3" t="s">
        <v>94</v>
      </c>
      <c r="P36" s="13" t="n">
        <v>0.995</v>
      </c>
      <c r="Q36" s="13" t="n">
        <v>0.999</v>
      </c>
    </row>
    <row r="37" customFormat="false" ht="16" hidden="false" customHeight="false" outlineLevel="0" collapsed="false">
      <c r="A37" s="12" t="s">
        <v>95</v>
      </c>
      <c r="B37" s="2" t="s">
        <v>81</v>
      </c>
      <c r="C37" s="12" t="s">
        <v>96</v>
      </c>
      <c r="D37" s="2" t="s">
        <v>97</v>
      </c>
      <c r="E37" s="1" t="s">
        <v>98</v>
      </c>
      <c r="F37" s="1" t="s">
        <v>99</v>
      </c>
      <c r="G37" s="1" t="s">
        <v>7</v>
      </c>
      <c r="H37" s="1" t="n">
        <v>47</v>
      </c>
      <c r="I37" s="1" t="s">
        <v>9</v>
      </c>
      <c r="J37" s="1" t="n">
        <v>205</v>
      </c>
      <c r="K37" s="3" t="b">
        <f aca="false">TRUE()</f>
        <v>1</v>
      </c>
      <c r="L37" s="13" t="n">
        <v>0</v>
      </c>
      <c r="M37" s="3" t="s">
        <v>100</v>
      </c>
      <c r="N37" s="3" t="s">
        <v>101</v>
      </c>
      <c r="O37" s="3" t="s">
        <v>102</v>
      </c>
      <c r="P37" s="13" t="n">
        <v>0.996</v>
      </c>
      <c r="Q37" s="13" t="n">
        <v>0.999</v>
      </c>
    </row>
    <row r="38" customFormat="false" ht="16" hidden="false" customHeight="false" outlineLevel="0" collapsed="false">
      <c r="A38" s="1" t="s">
        <v>103</v>
      </c>
      <c r="B38" s="2" t="s">
        <v>104</v>
      </c>
      <c r="C38" s="1" t="s">
        <v>105</v>
      </c>
      <c r="D38" s="2" t="s">
        <v>106</v>
      </c>
      <c r="E38" s="1" t="s">
        <v>107</v>
      </c>
      <c r="F38" s="1" t="s">
        <v>85</v>
      </c>
      <c r="G38" s="1" t="s">
        <v>7</v>
      </c>
      <c r="H38" s="1" t="n">
        <v>584</v>
      </c>
      <c r="I38" s="1" t="s">
        <v>9</v>
      </c>
      <c r="J38" s="1" t="n">
        <v>784</v>
      </c>
      <c r="K38" s="3" t="b">
        <f aca="false">TRUE()</f>
        <v>1</v>
      </c>
      <c r="L38" s="13" t="n">
        <v>0</v>
      </c>
      <c r="M38" s="3" t="s">
        <v>108</v>
      </c>
      <c r="N38" s="3" t="s">
        <v>109</v>
      </c>
      <c r="O38" s="3" t="s">
        <v>110</v>
      </c>
      <c r="P38" s="13" t="n">
        <v>0.961</v>
      </c>
      <c r="Q38" s="13" t="n">
        <v>1</v>
      </c>
    </row>
    <row r="39" customFormat="false" ht="16" hidden="false" customHeight="false" outlineLevel="0" collapsed="false">
      <c r="A39" s="14" t="s">
        <v>111</v>
      </c>
      <c r="B39" s="15" t="s">
        <v>104</v>
      </c>
      <c r="E39" s="1" t="s">
        <v>112</v>
      </c>
      <c r="F39" s="1" t="s">
        <v>85</v>
      </c>
      <c r="G39" s="1" t="s">
        <v>7</v>
      </c>
      <c r="H39" s="1" t="n">
        <v>329</v>
      </c>
      <c r="I39" s="1" t="s">
        <v>9</v>
      </c>
      <c r="J39" s="1" t="n">
        <v>480</v>
      </c>
      <c r="K39" s="3" t="b">
        <f aca="false">TRUE()</f>
        <v>1</v>
      </c>
      <c r="L39" s="13" t="n">
        <v>0</v>
      </c>
      <c r="M39" s="3" t="s">
        <v>113</v>
      </c>
      <c r="N39" s="3" t="s">
        <v>114</v>
      </c>
      <c r="O39" s="3" t="s">
        <v>115</v>
      </c>
      <c r="P39" s="13" t="n">
        <v>0.961</v>
      </c>
      <c r="Q39" s="13" t="n">
        <v>1</v>
      </c>
    </row>
    <row r="40" customFormat="false" ht="16" hidden="false" customHeight="false" outlineLevel="0" collapsed="false">
      <c r="A40" s="16" t="s">
        <v>116</v>
      </c>
      <c r="B40" s="15" t="s">
        <v>117</v>
      </c>
      <c r="D40" s="15"/>
    </row>
    <row r="41" customFormat="false" ht="16" hidden="false" customHeight="false" outlineLevel="0" collapsed="false">
      <c r="A41" s="10" t="s">
        <v>118</v>
      </c>
      <c r="B41" s="11" t="s">
        <v>119</v>
      </c>
      <c r="D41" s="11"/>
    </row>
    <row r="42" customFormat="false" ht="16" hidden="false" customHeight="false" outlineLevel="0" collapsed="false">
      <c r="A42" s="10" t="s">
        <v>120</v>
      </c>
      <c r="B42" s="11" t="s">
        <v>121</v>
      </c>
      <c r="D42" s="11"/>
    </row>
    <row r="43" customFormat="false" ht="16" hidden="false" customHeight="false" outlineLevel="0" collapsed="false">
      <c r="A43" s="10" t="s">
        <v>122</v>
      </c>
      <c r="B43" s="11" t="s">
        <v>123</v>
      </c>
      <c r="D43" s="11"/>
    </row>
    <row r="44" customFormat="false" ht="16" hidden="false" customHeight="false" outlineLevel="0" collapsed="false">
      <c r="A44" s="10" t="s">
        <v>124</v>
      </c>
      <c r="B44" s="11" t="s">
        <v>125</v>
      </c>
      <c r="D44" s="11"/>
    </row>
    <row r="45" customFormat="false" ht="16" hidden="false" customHeight="false" outlineLevel="0" collapsed="false">
      <c r="A45" s="10" t="s">
        <v>126</v>
      </c>
      <c r="B45" s="11" t="s">
        <v>127</v>
      </c>
      <c r="D45" s="11"/>
    </row>
    <row r="46" customFormat="false" ht="16" hidden="false" customHeight="false" outlineLevel="0" collapsed="false">
      <c r="A46" s="10" t="s">
        <v>128</v>
      </c>
      <c r="B46" s="11" t="s">
        <v>129</v>
      </c>
      <c r="D46" s="11"/>
    </row>
    <row r="47" customFormat="false" ht="16" hidden="false" customHeight="false" outlineLevel="0" collapsed="false">
      <c r="A47" s="10" t="s">
        <v>130</v>
      </c>
      <c r="B47" s="11" t="s">
        <v>131</v>
      </c>
      <c r="D47" s="11"/>
    </row>
    <row r="48" customFormat="false" ht="16" hidden="false" customHeight="false" outlineLevel="0" collapsed="false">
      <c r="A48" s="10" t="s">
        <v>132</v>
      </c>
      <c r="B48" s="11" t="s">
        <v>133</v>
      </c>
      <c r="D48" s="11"/>
    </row>
    <row r="49" customFormat="false" ht="16" hidden="false" customHeight="false" outlineLevel="0" collapsed="false">
      <c r="A49" s="10" t="s">
        <v>134</v>
      </c>
      <c r="B49" s="11" t="s">
        <v>135</v>
      </c>
      <c r="D49" s="11"/>
    </row>
    <row r="50" customFormat="false" ht="16" hidden="false" customHeight="false" outlineLevel="0" collapsed="false">
      <c r="A50" s="10" t="s">
        <v>136</v>
      </c>
      <c r="B50" s="11" t="s">
        <v>137</v>
      </c>
      <c r="D50" s="11"/>
    </row>
    <row r="51" customFormat="false" ht="16" hidden="false" customHeight="false" outlineLevel="0" collapsed="false">
      <c r="A51" s="10" t="s">
        <v>138</v>
      </c>
      <c r="B51" s="11" t="s">
        <v>139</v>
      </c>
      <c r="D51" s="11"/>
    </row>
    <row r="52" customFormat="false" ht="16" hidden="false" customHeight="false" outlineLevel="0" collapsed="false">
      <c r="A52" s="10" t="s">
        <v>140</v>
      </c>
      <c r="B52" s="11" t="s">
        <v>141</v>
      </c>
      <c r="D52" s="11"/>
    </row>
    <row r="53" customFormat="false" ht="16" hidden="false" customHeight="false" outlineLevel="0" collapsed="false">
      <c r="A53" s="10" t="s">
        <v>142</v>
      </c>
      <c r="B53" s="11" t="s">
        <v>143</v>
      </c>
      <c r="D53" s="11"/>
    </row>
    <row r="54" customFormat="false" ht="16" hidden="false" customHeight="false" outlineLevel="0" collapsed="false">
      <c r="A54" s="10" t="s">
        <v>144</v>
      </c>
      <c r="B54" s="11" t="s">
        <v>145</v>
      </c>
      <c r="D54" s="11"/>
    </row>
    <row r="55" customFormat="false" ht="16" hidden="false" customHeight="false" outlineLevel="0" collapsed="false">
      <c r="A55" s="10" t="s">
        <v>146</v>
      </c>
      <c r="B55" s="11" t="s">
        <v>147</v>
      </c>
      <c r="D55" s="11"/>
    </row>
    <row r="56" customFormat="false" ht="16" hidden="false" customHeight="false" outlineLevel="0" collapsed="false">
      <c r="A56" s="10" t="s">
        <v>148</v>
      </c>
      <c r="B56" s="11" t="s">
        <v>149</v>
      </c>
      <c r="D56" s="11"/>
    </row>
    <row r="57" customFormat="false" ht="16" hidden="false" customHeight="false" outlineLevel="0" collapsed="false">
      <c r="A57" s="1" t="s">
        <v>150</v>
      </c>
      <c r="B57" s="2" t="s">
        <v>151</v>
      </c>
      <c r="C57" s="1" t="s">
        <v>152</v>
      </c>
      <c r="D57" s="2" t="s">
        <v>153</v>
      </c>
      <c r="E57" s="1" t="s">
        <v>154</v>
      </c>
      <c r="F57" s="1" t="s">
        <v>85</v>
      </c>
      <c r="G57" s="1" t="s">
        <v>7</v>
      </c>
      <c r="H57" s="1" t="n">
        <v>454</v>
      </c>
      <c r="I57" s="1" t="s">
        <v>9</v>
      </c>
      <c r="J57" s="1" t="n">
        <v>653</v>
      </c>
      <c r="K57" s="3" t="b">
        <f aca="false">FALSE()</f>
        <v>0</v>
      </c>
      <c r="L57" s="13" t="n">
        <v>0</v>
      </c>
      <c r="M57" s="3" t="s">
        <v>155</v>
      </c>
      <c r="N57" s="3" t="s">
        <v>156</v>
      </c>
      <c r="O57" s="3" t="s">
        <v>157</v>
      </c>
      <c r="P57" s="13" t="n">
        <v>0.493</v>
      </c>
      <c r="Q57" s="13" t="n">
        <v>0.676</v>
      </c>
    </row>
    <row r="58" customFormat="false" ht="16" hidden="false" customHeight="false" outlineLevel="0" collapsed="false">
      <c r="A58" s="10" t="s">
        <v>158</v>
      </c>
      <c r="B58" s="11" t="s">
        <v>159</v>
      </c>
      <c r="D58" s="11"/>
    </row>
    <row r="59" customFormat="false" ht="16" hidden="false" customHeight="false" outlineLevel="0" collapsed="false">
      <c r="A59" s="10" t="s">
        <v>160</v>
      </c>
      <c r="B59" s="11" t="s">
        <v>161</v>
      </c>
      <c r="D59" s="11"/>
    </row>
    <row r="60" customFormat="false" ht="16" hidden="false" customHeight="false" outlineLevel="0" collapsed="false">
      <c r="A60" s="10" t="s">
        <v>162</v>
      </c>
      <c r="B60" s="11" t="s">
        <v>163</v>
      </c>
      <c r="D60" s="11"/>
    </row>
    <row r="61" customFormat="false" ht="16" hidden="false" customHeight="false" outlineLevel="0" collapsed="false">
      <c r="A61" s="10" t="s">
        <v>164</v>
      </c>
      <c r="B61" s="11" t="s">
        <v>165</v>
      </c>
      <c r="D61" s="11"/>
    </row>
    <row r="62" customFormat="false" ht="16" hidden="false" customHeight="false" outlineLevel="0" collapsed="false">
      <c r="A62" s="10" t="s">
        <v>166</v>
      </c>
      <c r="B62" s="11" t="s">
        <v>167</v>
      </c>
      <c r="D62" s="11"/>
    </row>
    <row r="63" customFormat="false" ht="16" hidden="false" customHeight="false" outlineLevel="0" collapsed="false">
      <c r="A63" s="10" t="s">
        <v>168</v>
      </c>
      <c r="B63" s="11" t="s">
        <v>169</v>
      </c>
      <c r="D63" s="11"/>
    </row>
    <row r="64" customFormat="false" ht="16" hidden="false" customHeight="false" outlineLevel="0" collapsed="false">
      <c r="A64" s="10" t="s">
        <v>170</v>
      </c>
      <c r="B64" s="11" t="s">
        <v>171</v>
      </c>
      <c r="D64" s="11"/>
    </row>
    <row r="65" customFormat="false" ht="16" hidden="false" customHeight="false" outlineLevel="0" collapsed="false">
      <c r="A65" s="10" t="s">
        <v>172</v>
      </c>
      <c r="B65" s="11" t="s">
        <v>173</v>
      </c>
      <c r="D65" s="11"/>
    </row>
    <row r="66" customFormat="false" ht="16" hidden="false" customHeight="false" outlineLevel="0" collapsed="false">
      <c r="A66" s="10" t="s">
        <v>174</v>
      </c>
      <c r="B66" s="11" t="s">
        <v>175</v>
      </c>
      <c r="D66" s="11"/>
    </row>
    <row r="67" customFormat="false" ht="16" hidden="false" customHeight="false" outlineLevel="0" collapsed="false">
      <c r="A67" s="10" t="s">
        <v>176</v>
      </c>
      <c r="B67" s="11" t="s">
        <v>177</v>
      </c>
      <c r="D67" s="11"/>
    </row>
    <row r="68" customFormat="false" ht="16" hidden="false" customHeight="false" outlineLevel="0" collapsed="false">
      <c r="A68" s="10" t="s">
        <v>178</v>
      </c>
      <c r="B68" s="11" t="s">
        <v>179</v>
      </c>
      <c r="D68" s="11"/>
    </row>
    <row r="69" customFormat="false" ht="16" hidden="false" customHeight="false" outlineLevel="0" collapsed="false">
      <c r="A69" s="10" t="s">
        <v>180</v>
      </c>
      <c r="B69" s="11" t="s">
        <v>181</v>
      </c>
      <c r="D69" s="11"/>
    </row>
    <row r="70" customFormat="false" ht="16" hidden="false" customHeight="false" outlineLevel="0" collapsed="false">
      <c r="A70" s="10" t="s">
        <v>182</v>
      </c>
      <c r="B70" s="11" t="s">
        <v>183</v>
      </c>
      <c r="D70" s="11"/>
    </row>
    <row r="71" customFormat="false" ht="16" hidden="false" customHeight="false" outlineLevel="0" collapsed="false">
      <c r="A71" s="1" t="s">
        <v>184</v>
      </c>
      <c r="B71" s="2" t="s">
        <v>185</v>
      </c>
      <c r="C71" s="1" t="s">
        <v>186</v>
      </c>
      <c r="D71" s="2" t="s">
        <v>187</v>
      </c>
      <c r="E71" s="1" t="s">
        <v>188</v>
      </c>
      <c r="F71" s="1" t="s">
        <v>99</v>
      </c>
      <c r="G71" s="1" t="s">
        <v>7</v>
      </c>
      <c r="H71" s="1" t="n">
        <v>156</v>
      </c>
      <c r="I71" s="1" t="s">
        <v>9</v>
      </c>
      <c r="J71" s="1" t="n">
        <v>356</v>
      </c>
      <c r="K71" s="3" t="b">
        <f aca="false">TRUE()</f>
        <v>1</v>
      </c>
      <c r="L71" s="13" t="n">
        <v>3.78E-076</v>
      </c>
      <c r="M71" s="3" t="s">
        <v>189</v>
      </c>
      <c r="N71" s="3" t="s">
        <v>190</v>
      </c>
      <c r="O71" s="3" t="s">
        <v>191</v>
      </c>
      <c r="P71" s="13" t="n">
        <v>0.54</v>
      </c>
      <c r="Q71" s="13" t="n">
        <v>0.67</v>
      </c>
    </row>
    <row r="72" customFormat="false" ht="16" hidden="false" customHeight="false" outlineLevel="0" collapsed="false">
      <c r="A72" s="10" t="s">
        <v>192</v>
      </c>
      <c r="B72" s="11" t="s">
        <v>193</v>
      </c>
      <c r="D72" s="11"/>
    </row>
    <row r="73" customFormat="false" ht="16" hidden="false" customHeight="false" outlineLevel="0" collapsed="false">
      <c r="A73" s="10" t="s">
        <v>194</v>
      </c>
      <c r="B73" s="11" t="s">
        <v>195</v>
      </c>
      <c r="D73" s="11"/>
    </row>
    <row r="74" customFormat="false" ht="16" hidden="false" customHeight="false" outlineLevel="0" collapsed="false">
      <c r="A74" s="1" t="s">
        <v>196</v>
      </c>
      <c r="B74" s="2" t="s">
        <v>197</v>
      </c>
      <c r="C74" s="12" t="s">
        <v>198</v>
      </c>
      <c r="D74" s="2" t="s">
        <v>199</v>
      </c>
      <c r="E74" s="1" t="s">
        <v>200</v>
      </c>
      <c r="F74" s="1" t="s">
        <v>99</v>
      </c>
      <c r="G74" s="1" t="s">
        <v>7</v>
      </c>
      <c r="H74" s="1" t="n">
        <v>75</v>
      </c>
      <c r="I74" s="1" t="s">
        <v>9</v>
      </c>
      <c r="J74" s="1" t="n">
        <v>277</v>
      </c>
      <c r="K74" s="3" t="b">
        <f aca="false">TRUE()</f>
        <v>1</v>
      </c>
      <c r="L74" s="13" t="n">
        <v>0</v>
      </c>
      <c r="M74" s="3" t="s">
        <v>201</v>
      </c>
      <c r="N74" s="3" t="s">
        <v>202</v>
      </c>
      <c r="O74" s="3" t="s">
        <v>203</v>
      </c>
      <c r="P74" s="13" t="n">
        <v>0.831</v>
      </c>
      <c r="Q74" s="13" t="n">
        <v>0.845</v>
      </c>
    </row>
    <row r="75" customFormat="false" ht="16" hidden="false" customHeight="false" outlineLevel="0" collapsed="false">
      <c r="A75" s="12" t="s">
        <v>204</v>
      </c>
      <c r="B75" s="2" t="s">
        <v>197</v>
      </c>
      <c r="C75" s="12" t="s">
        <v>205</v>
      </c>
      <c r="D75" s="2" t="s">
        <v>206</v>
      </c>
      <c r="E75" s="1" t="s">
        <v>207</v>
      </c>
      <c r="F75" s="1" t="s">
        <v>99</v>
      </c>
      <c r="G75" s="1" t="s">
        <v>7</v>
      </c>
      <c r="H75" s="1" t="n">
        <v>114</v>
      </c>
      <c r="I75" s="1" t="s">
        <v>9</v>
      </c>
      <c r="J75" s="1" t="n">
        <v>314</v>
      </c>
      <c r="K75" s="3" t="b">
        <f aca="false">TRUE()</f>
        <v>1</v>
      </c>
      <c r="L75" s="13" t="n">
        <v>0</v>
      </c>
      <c r="M75" s="3" t="s">
        <v>208</v>
      </c>
      <c r="N75" s="3" t="s">
        <v>209</v>
      </c>
      <c r="O75" s="3" t="s">
        <v>210</v>
      </c>
      <c r="P75" s="13" t="n">
        <v>0.558</v>
      </c>
      <c r="Q75" s="13" t="n">
        <v>0.592</v>
      </c>
    </row>
    <row r="76" customFormat="false" ht="16" hidden="false" customHeight="false" outlineLevel="0" collapsed="false">
      <c r="A76" s="10" t="s">
        <v>211</v>
      </c>
      <c r="B76" s="11" t="s">
        <v>212</v>
      </c>
      <c r="D76" s="11"/>
    </row>
    <row r="77" customFormat="false" ht="16" hidden="false" customHeight="false" outlineLevel="0" collapsed="false">
      <c r="A77" s="12" t="s">
        <v>213</v>
      </c>
      <c r="B77" s="2" t="s">
        <v>214</v>
      </c>
      <c r="C77" s="12" t="s">
        <v>215</v>
      </c>
      <c r="D77" s="2" t="s">
        <v>216</v>
      </c>
      <c r="E77" s="1" t="s">
        <v>217</v>
      </c>
      <c r="F77" s="1" t="s">
        <v>85</v>
      </c>
      <c r="G77" s="1" t="s">
        <v>7</v>
      </c>
      <c r="H77" s="1" t="n">
        <v>276</v>
      </c>
      <c r="I77" s="1" t="s">
        <v>9</v>
      </c>
      <c r="J77" s="1" t="n">
        <v>476</v>
      </c>
      <c r="K77" s="3" t="b">
        <f aca="false">TRUE()</f>
        <v>1</v>
      </c>
      <c r="L77" s="13" t="n">
        <v>1.61E-229</v>
      </c>
      <c r="M77" s="3" t="s">
        <v>218</v>
      </c>
      <c r="N77" s="3" t="s">
        <v>219</v>
      </c>
      <c r="O77" s="3" t="s">
        <v>220</v>
      </c>
      <c r="P77" s="13" t="n">
        <v>0.914</v>
      </c>
      <c r="Q77" s="13" t="n">
        <v>0.929</v>
      </c>
    </row>
    <row r="78" customFormat="false" ht="16" hidden="false" customHeight="false" outlineLevel="0" collapsed="false">
      <c r="A78" s="1" t="s">
        <v>221</v>
      </c>
      <c r="B78" s="2" t="s">
        <v>222</v>
      </c>
      <c r="C78" s="1" t="s">
        <v>223</v>
      </c>
      <c r="D78" s="2" t="s">
        <v>224</v>
      </c>
      <c r="E78" s="1" t="s">
        <v>200</v>
      </c>
      <c r="F78" s="1" t="s">
        <v>85</v>
      </c>
      <c r="G78" s="1" t="s">
        <v>7</v>
      </c>
      <c r="H78" s="1" t="n">
        <v>47</v>
      </c>
      <c r="I78" s="1" t="s">
        <v>9</v>
      </c>
      <c r="J78" s="1" t="n">
        <v>247</v>
      </c>
      <c r="K78" s="3" t="b">
        <f aca="false">FALSE()</f>
        <v>0</v>
      </c>
      <c r="L78" s="13" t="n">
        <v>1</v>
      </c>
      <c r="M78" s="3" t="s">
        <v>225</v>
      </c>
      <c r="N78" s="3" t="s">
        <v>226</v>
      </c>
      <c r="O78" s="3" t="s">
        <v>227</v>
      </c>
      <c r="P78" s="13" t="n">
        <v>0.25</v>
      </c>
      <c r="Q78" s="13" t="n">
        <v>0.25</v>
      </c>
    </row>
    <row r="79" customFormat="false" ht="16" hidden="false" customHeight="false" outlineLevel="0" collapsed="false">
      <c r="A79" s="1" t="s">
        <v>228</v>
      </c>
      <c r="B79" s="2" t="s">
        <v>229</v>
      </c>
      <c r="C79" s="1" t="s">
        <v>230</v>
      </c>
      <c r="D79" s="2" t="s">
        <v>224</v>
      </c>
      <c r="E79" s="1" t="s">
        <v>207</v>
      </c>
      <c r="F79" s="1" t="s">
        <v>85</v>
      </c>
      <c r="G79" s="1" t="s">
        <v>7</v>
      </c>
      <c r="H79" s="1" t="n">
        <v>115</v>
      </c>
      <c r="I79" s="1" t="s">
        <v>9</v>
      </c>
      <c r="J79" s="1" t="n">
        <v>315</v>
      </c>
      <c r="K79" s="3" t="b">
        <f aca="false">TRUE()</f>
        <v>1</v>
      </c>
      <c r="L79" s="13" t="n">
        <v>2.86E-065</v>
      </c>
      <c r="M79" s="3" t="s">
        <v>231</v>
      </c>
      <c r="N79" s="3" t="s">
        <v>232</v>
      </c>
      <c r="O79" s="3" t="s">
        <v>233</v>
      </c>
      <c r="P79" s="13" t="n">
        <v>0.4</v>
      </c>
      <c r="Q79" s="13" t="n">
        <v>0.785</v>
      </c>
    </row>
    <row r="80" customFormat="false" ht="16" hidden="false" customHeight="false" outlineLevel="0" collapsed="false">
      <c r="A80" s="17" t="s">
        <v>234</v>
      </c>
      <c r="B80" s="2" t="s">
        <v>235</v>
      </c>
      <c r="C80" s="17" t="s">
        <v>236</v>
      </c>
      <c r="D80" s="2" t="s">
        <v>237</v>
      </c>
      <c r="E80" s="1" t="s">
        <v>238</v>
      </c>
      <c r="F80" s="1" t="s">
        <v>85</v>
      </c>
      <c r="G80" s="1" t="s">
        <v>7</v>
      </c>
      <c r="H80" s="1" t="n">
        <v>1</v>
      </c>
      <c r="I80" s="1" t="s">
        <v>9</v>
      </c>
      <c r="J80" s="1" t="n">
        <v>150</v>
      </c>
      <c r="K80" s="3" t="b">
        <f aca="false">TRUE()</f>
        <v>1</v>
      </c>
      <c r="L80" s="13" t="n">
        <v>3.41E-006</v>
      </c>
      <c r="M80" s="3" t="s">
        <v>239</v>
      </c>
      <c r="N80" s="3" t="s">
        <v>240</v>
      </c>
      <c r="O80" s="3" t="s">
        <v>241</v>
      </c>
      <c r="P80" s="13" t="n">
        <v>0.625</v>
      </c>
      <c r="Q80" s="13" t="n">
        <v>0.625</v>
      </c>
    </row>
    <row r="81" customFormat="false" ht="16" hidden="false" customHeight="false" outlineLevel="0" collapsed="false">
      <c r="A81" s="10" t="s">
        <v>242</v>
      </c>
      <c r="B81" s="11" t="s">
        <v>243</v>
      </c>
      <c r="D81" s="11"/>
    </row>
    <row r="82" customFormat="false" ht="16" hidden="false" customHeight="false" outlineLevel="0" collapsed="false">
      <c r="A82" s="10" t="s">
        <v>244</v>
      </c>
      <c r="B82" s="11" t="s">
        <v>245</v>
      </c>
      <c r="D82" s="11"/>
    </row>
    <row r="83" customFormat="false" ht="16" hidden="false" customHeight="false" outlineLevel="0" collapsed="false">
      <c r="A83" s="10" t="s">
        <v>246</v>
      </c>
      <c r="B83" s="11" t="s">
        <v>247</v>
      </c>
      <c r="D83" s="11"/>
    </row>
    <row r="84" customFormat="false" ht="16" hidden="false" customHeight="false" outlineLevel="0" collapsed="false">
      <c r="A84" s="10" t="s">
        <v>248</v>
      </c>
      <c r="B84" s="11" t="s">
        <v>249</v>
      </c>
      <c r="D84" s="11"/>
    </row>
    <row r="85" customFormat="false" ht="16" hidden="false" customHeight="false" outlineLevel="0" collapsed="false">
      <c r="A85" s="10" t="s">
        <v>250</v>
      </c>
      <c r="B85" s="11" t="s">
        <v>251</v>
      </c>
      <c r="D85" s="11"/>
    </row>
    <row r="86" customFormat="false" ht="16" hidden="false" customHeight="false" outlineLevel="0" collapsed="false">
      <c r="A86" s="12" t="s">
        <v>252</v>
      </c>
      <c r="B86" s="2" t="s">
        <v>253</v>
      </c>
      <c r="C86" s="12" t="s">
        <v>254</v>
      </c>
      <c r="D86" s="2" t="s">
        <v>255</v>
      </c>
      <c r="E86" s="1" t="s">
        <v>256</v>
      </c>
      <c r="F86" s="1" t="s">
        <v>99</v>
      </c>
      <c r="G86" s="1" t="s">
        <v>7</v>
      </c>
      <c r="H86" s="1" t="n">
        <v>2141</v>
      </c>
      <c r="I86" s="1" t="s">
        <v>9</v>
      </c>
      <c r="J86" s="1" t="n">
        <v>2341</v>
      </c>
      <c r="K86" s="3" t="b">
        <f aca="false">TRUE()</f>
        <v>1</v>
      </c>
      <c r="L86" s="13" t="n">
        <v>0</v>
      </c>
      <c r="M86" s="3" t="s">
        <v>257</v>
      </c>
      <c r="N86" s="3" t="s">
        <v>258</v>
      </c>
      <c r="O86" s="3" t="s">
        <v>259</v>
      </c>
      <c r="P86" s="13" t="n">
        <v>0.928</v>
      </c>
      <c r="Q86" s="13" t="n">
        <v>0.938</v>
      </c>
    </row>
    <row r="87" customFormat="false" ht="16" hidden="false" customHeight="false" outlineLevel="0" collapsed="false">
      <c r="A87" s="10" t="s">
        <v>260</v>
      </c>
      <c r="B87" s="11" t="s">
        <v>261</v>
      </c>
      <c r="D87" s="11"/>
    </row>
    <row r="88" customFormat="false" ht="16" hidden="false" customHeight="false" outlineLevel="0" collapsed="false">
      <c r="A88" s="10" t="s">
        <v>262</v>
      </c>
      <c r="B88" s="11" t="s">
        <v>263</v>
      </c>
      <c r="D88" s="11"/>
    </row>
    <row r="89" customFormat="false" ht="16" hidden="false" customHeight="false" outlineLevel="0" collapsed="false">
      <c r="A89" s="12" t="s">
        <v>264</v>
      </c>
      <c r="B89" s="2" t="s">
        <v>265</v>
      </c>
      <c r="C89" s="12" t="s">
        <v>266</v>
      </c>
      <c r="D89" s="2" t="s">
        <v>267</v>
      </c>
      <c r="E89" s="1" t="s">
        <v>268</v>
      </c>
      <c r="F89" s="1" t="s">
        <v>85</v>
      </c>
      <c r="G89" s="1" t="s">
        <v>7</v>
      </c>
      <c r="H89" s="1" t="n">
        <v>309</v>
      </c>
      <c r="I89" s="1" t="s">
        <v>9</v>
      </c>
      <c r="J89" s="1" t="n">
        <v>459</v>
      </c>
      <c r="K89" s="3" t="b">
        <f aca="false">TRUE()</f>
        <v>1</v>
      </c>
      <c r="L89" s="13" t="n">
        <v>4.9E-085</v>
      </c>
      <c r="M89" s="3" t="s">
        <v>269</v>
      </c>
      <c r="N89" s="3" t="s">
        <v>270</v>
      </c>
      <c r="O89" s="3" t="s">
        <v>271</v>
      </c>
      <c r="P89" s="13" t="n">
        <v>0.932</v>
      </c>
      <c r="Q89" s="13" t="n">
        <v>0.966</v>
      </c>
    </row>
    <row r="90" customFormat="false" ht="16" hidden="false" customHeight="false" outlineLevel="0" collapsed="false">
      <c r="A90" s="10" t="s">
        <v>272</v>
      </c>
      <c r="B90" s="11" t="s">
        <v>273</v>
      </c>
      <c r="D90" s="11"/>
    </row>
    <row r="91" customFormat="false" ht="16" hidden="false" customHeight="false" outlineLevel="0" collapsed="false">
      <c r="A91" s="10" t="s">
        <v>274</v>
      </c>
      <c r="B91" s="11" t="s">
        <v>275</v>
      </c>
      <c r="D91" s="11"/>
    </row>
    <row r="92" customFormat="false" ht="16" hidden="false" customHeight="false" outlineLevel="0" collapsed="false">
      <c r="A92" s="1" t="s">
        <v>276</v>
      </c>
      <c r="B92" s="2" t="s">
        <v>277</v>
      </c>
      <c r="C92" s="1" t="s">
        <v>278</v>
      </c>
      <c r="D92" s="2" t="s">
        <v>279</v>
      </c>
      <c r="E92" s="1" t="s">
        <v>268</v>
      </c>
      <c r="F92" s="1" t="s">
        <v>99</v>
      </c>
      <c r="G92" s="1" t="s">
        <v>7</v>
      </c>
      <c r="H92" s="1" t="n">
        <v>310</v>
      </c>
      <c r="I92" s="1" t="s">
        <v>9</v>
      </c>
      <c r="J92" s="1" t="n">
        <v>460</v>
      </c>
      <c r="K92" s="3" t="b">
        <f aca="false">TRUE()</f>
        <v>1</v>
      </c>
      <c r="L92" s="13" t="n">
        <v>0</v>
      </c>
      <c r="M92" s="3" t="s">
        <v>280</v>
      </c>
      <c r="N92" s="3" t="s">
        <v>281</v>
      </c>
      <c r="O92" s="3" t="s">
        <v>282</v>
      </c>
      <c r="P92" s="13" t="n">
        <v>0.971</v>
      </c>
      <c r="Q92" s="13" t="n">
        <v>0.999</v>
      </c>
    </row>
    <row r="93" customFormat="false" ht="16" hidden="false" customHeight="false" outlineLevel="0" collapsed="false">
      <c r="C93" s="12" t="s">
        <v>283</v>
      </c>
      <c r="D93" s="2" t="s">
        <v>277</v>
      </c>
      <c r="E93" s="1" t="s">
        <v>284</v>
      </c>
      <c r="F93" s="1" t="s">
        <v>99</v>
      </c>
      <c r="G93" s="1" t="s">
        <v>7</v>
      </c>
      <c r="H93" s="1" t="n">
        <v>2924</v>
      </c>
      <c r="I93" s="1" t="s">
        <v>9</v>
      </c>
      <c r="J93" s="1" t="n">
        <v>3074</v>
      </c>
      <c r="K93" s="3" t="b">
        <f aca="false">TRUE()</f>
        <v>1</v>
      </c>
      <c r="L93" s="13" t="n">
        <v>0</v>
      </c>
      <c r="M93" s="3" t="s">
        <v>285</v>
      </c>
      <c r="N93" s="3" t="s">
        <v>286</v>
      </c>
      <c r="O93" s="3" t="s">
        <v>287</v>
      </c>
      <c r="P93" s="13" t="n">
        <v>0.972</v>
      </c>
      <c r="Q93" s="13" t="n">
        <v>1</v>
      </c>
    </row>
    <row r="94" customFormat="false" ht="16" hidden="false" customHeight="false" outlineLevel="0" collapsed="false">
      <c r="A94" s="10" t="s">
        <v>288</v>
      </c>
      <c r="B94" s="11" t="s">
        <v>289</v>
      </c>
      <c r="D94" s="11"/>
    </row>
    <row r="95" customFormat="false" ht="16" hidden="false" customHeight="false" outlineLevel="0" collapsed="false">
      <c r="A95" s="10" t="s">
        <v>290</v>
      </c>
      <c r="B95" s="11" t="s">
        <v>291</v>
      </c>
      <c r="D95" s="11"/>
    </row>
    <row r="96" customFormat="false" ht="16" hidden="false" customHeight="false" outlineLevel="0" collapsed="false">
      <c r="A96" s="10" t="s">
        <v>292</v>
      </c>
      <c r="B96" s="11" t="s">
        <v>293</v>
      </c>
      <c r="D96" s="11"/>
    </row>
    <row r="97" customFormat="false" ht="16" hidden="false" customHeight="false" outlineLevel="0" collapsed="false">
      <c r="A97" s="10" t="s">
        <v>294</v>
      </c>
      <c r="B97" s="11" t="s">
        <v>295</v>
      </c>
      <c r="D97" s="11"/>
    </row>
    <row r="98" customFormat="false" ht="16" hidden="false" customHeight="false" outlineLevel="0" collapsed="false">
      <c r="A98" s="10" t="s">
        <v>296</v>
      </c>
      <c r="B98" s="11" t="s">
        <v>297</v>
      </c>
      <c r="D98" s="11"/>
    </row>
    <row r="99" customFormat="false" ht="16" hidden="false" customHeight="false" outlineLevel="0" collapsed="false">
      <c r="A99" s="10" t="s">
        <v>298</v>
      </c>
      <c r="B99" s="11" t="s">
        <v>299</v>
      </c>
      <c r="D99" s="11"/>
    </row>
    <row r="100" customFormat="false" ht="16" hidden="false" customHeight="false" outlineLevel="0" collapsed="false">
      <c r="A100" s="10" t="s">
        <v>300</v>
      </c>
      <c r="B100" s="11" t="s">
        <v>301</v>
      </c>
      <c r="D100" s="11"/>
    </row>
    <row r="101" customFormat="false" ht="16" hidden="false" customHeight="false" outlineLevel="0" collapsed="false">
      <c r="A101" s="10" t="s">
        <v>302</v>
      </c>
      <c r="B101" s="11" t="s">
        <v>303</v>
      </c>
      <c r="D101" s="11"/>
    </row>
    <row r="102" customFormat="false" ht="16" hidden="false" customHeight="false" outlineLevel="0" collapsed="false">
      <c r="A102" s="10" t="s">
        <v>304</v>
      </c>
      <c r="B102" s="11" t="s">
        <v>305</v>
      </c>
      <c r="D102" s="11"/>
    </row>
    <row r="103" customFormat="false" ht="16" hidden="false" customHeight="false" outlineLevel="0" collapsed="false">
      <c r="A103" s="10" t="s">
        <v>306</v>
      </c>
      <c r="B103" s="11" t="s">
        <v>307</v>
      </c>
      <c r="D103" s="11"/>
    </row>
    <row r="104" customFormat="false" ht="16" hidden="false" customHeight="false" outlineLevel="0" collapsed="false">
      <c r="A104" s="10" t="s">
        <v>308</v>
      </c>
      <c r="B104" s="11" t="s">
        <v>309</v>
      </c>
      <c r="D104" s="11"/>
    </row>
    <row r="105" customFormat="false" ht="16" hidden="false" customHeight="false" outlineLevel="0" collapsed="false">
      <c r="A105" s="10" t="s">
        <v>310</v>
      </c>
      <c r="B105" s="11" t="s">
        <v>311</v>
      </c>
      <c r="D105" s="11"/>
    </row>
    <row r="106" customFormat="false" ht="16" hidden="false" customHeight="false" outlineLevel="0" collapsed="false">
      <c r="A106" s="10" t="s">
        <v>312</v>
      </c>
      <c r="B106" s="11" t="s">
        <v>313</v>
      </c>
      <c r="D106" s="11"/>
    </row>
    <row r="107" customFormat="false" ht="16" hidden="false" customHeight="false" outlineLevel="0" collapsed="false">
      <c r="A107" s="10" t="s">
        <v>314</v>
      </c>
      <c r="B107" s="11" t="s">
        <v>315</v>
      </c>
      <c r="D107" s="11"/>
    </row>
    <row r="108" customFormat="false" ht="16" hidden="false" customHeight="false" outlineLevel="0" collapsed="false">
      <c r="A108" s="10" t="s">
        <v>316</v>
      </c>
      <c r="B108" s="11" t="s">
        <v>317</v>
      </c>
      <c r="D108" s="11"/>
    </row>
    <row r="109" customFormat="false" ht="16" hidden="false" customHeight="false" outlineLevel="0" collapsed="false">
      <c r="A109" s="10" t="s">
        <v>318</v>
      </c>
      <c r="B109" s="11" t="s">
        <v>319</v>
      </c>
      <c r="D109" s="11"/>
    </row>
    <row r="110" customFormat="false" ht="16" hidden="false" customHeight="false" outlineLevel="0" collapsed="false">
      <c r="A110" s="10" t="s">
        <v>320</v>
      </c>
      <c r="B110" s="11" t="s">
        <v>321</v>
      </c>
      <c r="D110" s="11"/>
    </row>
    <row r="111" customFormat="false" ht="16" hidden="false" customHeight="false" outlineLevel="0" collapsed="false">
      <c r="A111" s="10" t="s">
        <v>322</v>
      </c>
      <c r="B111" s="11" t="s">
        <v>323</v>
      </c>
      <c r="D111" s="11"/>
    </row>
    <row r="112" customFormat="false" ht="16" hidden="false" customHeight="false" outlineLevel="0" collapsed="false">
      <c r="A112" s="10" t="s">
        <v>324</v>
      </c>
      <c r="B112" s="11" t="s">
        <v>325</v>
      </c>
      <c r="D112" s="11"/>
    </row>
    <row r="113" customFormat="false" ht="16" hidden="false" customHeight="false" outlineLevel="0" collapsed="false">
      <c r="A113" s="10" t="s">
        <v>326</v>
      </c>
      <c r="B113" s="11" t="s">
        <v>327</v>
      </c>
      <c r="D113" s="11"/>
    </row>
    <row r="114" customFormat="false" ht="16" hidden="false" customHeight="false" outlineLevel="0" collapsed="false">
      <c r="A114" s="10" t="s">
        <v>328</v>
      </c>
      <c r="B114" s="11" t="s">
        <v>329</v>
      </c>
      <c r="D114" s="11"/>
    </row>
    <row r="115" customFormat="false" ht="16" hidden="false" customHeight="false" outlineLevel="0" collapsed="false">
      <c r="A115" s="10" t="s">
        <v>330</v>
      </c>
      <c r="B115" s="11" t="s">
        <v>331</v>
      </c>
      <c r="D115" s="11"/>
    </row>
    <row r="116" customFormat="false" ht="16" hidden="false" customHeight="false" outlineLevel="0" collapsed="false">
      <c r="A116" s="10" t="s">
        <v>332</v>
      </c>
      <c r="B116" s="11" t="s">
        <v>333</v>
      </c>
      <c r="D116" s="11"/>
    </row>
    <row r="117" customFormat="false" ht="16" hidden="false" customHeight="false" outlineLevel="0" collapsed="false">
      <c r="A117" s="10" t="s">
        <v>334</v>
      </c>
      <c r="B117" s="11" t="s">
        <v>335</v>
      </c>
      <c r="D117" s="11"/>
    </row>
    <row r="118" customFormat="false" ht="16" hidden="false" customHeight="false" outlineLevel="0" collapsed="false">
      <c r="A118" s="10" t="s">
        <v>336</v>
      </c>
      <c r="B118" s="11" t="s">
        <v>337</v>
      </c>
      <c r="D118" s="11"/>
    </row>
    <row r="119" customFormat="false" ht="16" hidden="false" customHeight="false" outlineLevel="0" collapsed="false">
      <c r="A119" s="10" t="s">
        <v>338</v>
      </c>
      <c r="B119" s="11" t="s">
        <v>339</v>
      </c>
      <c r="D119" s="11"/>
    </row>
    <row r="120" customFormat="false" ht="16" hidden="false" customHeight="false" outlineLevel="0" collapsed="false">
      <c r="A120" s="12" t="s">
        <v>340</v>
      </c>
      <c r="B120" s="2" t="s">
        <v>341</v>
      </c>
      <c r="C120" s="12" t="s">
        <v>342</v>
      </c>
      <c r="D120" s="2" t="s">
        <v>343</v>
      </c>
      <c r="E120" s="1" t="s">
        <v>344</v>
      </c>
      <c r="F120" s="1" t="s">
        <v>85</v>
      </c>
      <c r="G120" s="1" t="s">
        <v>7</v>
      </c>
      <c r="H120" s="1" t="n">
        <v>1316</v>
      </c>
      <c r="I120" s="1" t="s">
        <v>9</v>
      </c>
      <c r="J120" s="1" t="n">
        <v>1514</v>
      </c>
      <c r="K120" s="3" t="b">
        <f aca="false">TRUE()</f>
        <v>1</v>
      </c>
      <c r="L120" s="13" t="n">
        <v>0</v>
      </c>
      <c r="M120" s="3" t="s">
        <v>345</v>
      </c>
      <c r="N120" s="3" t="s">
        <v>346</v>
      </c>
      <c r="O120" s="3" t="s">
        <v>347</v>
      </c>
      <c r="P120" s="13" t="n">
        <v>0.983</v>
      </c>
      <c r="Q120" s="13" t="n">
        <v>0.997</v>
      </c>
    </row>
    <row r="121" customFormat="false" ht="16" hidden="false" customHeight="false" outlineLevel="0" collapsed="false">
      <c r="A121" s="10" t="s">
        <v>348</v>
      </c>
      <c r="B121" s="11" t="s">
        <v>349</v>
      </c>
      <c r="D121" s="11"/>
    </row>
    <row r="122" customFormat="false" ht="16" hidden="false" customHeight="false" outlineLevel="0" collapsed="false">
      <c r="A122" s="10" t="s">
        <v>350</v>
      </c>
      <c r="B122" s="11" t="s">
        <v>351</v>
      </c>
      <c r="D122" s="11"/>
    </row>
    <row r="123" customFormat="false" ht="16" hidden="false" customHeight="false" outlineLevel="0" collapsed="false">
      <c r="A123" s="10" t="s">
        <v>352</v>
      </c>
      <c r="B123" s="11" t="s">
        <v>353</v>
      </c>
      <c r="D123" s="11"/>
    </row>
    <row r="124" customFormat="false" ht="16" hidden="false" customHeight="false" outlineLevel="0" collapsed="false">
      <c r="A124" s="10" t="s">
        <v>354</v>
      </c>
      <c r="B124" s="11" t="s">
        <v>355</v>
      </c>
      <c r="D124" s="11"/>
    </row>
    <row r="125" customFormat="false" ht="16" hidden="false" customHeight="false" outlineLevel="0" collapsed="false">
      <c r="A125" s="10" t="s">
        <v>356</v>
      </c>
      <c r="B125" s="11" t="s">
        <v>357</v>
      </c>
      <c r="D125" s="11"/>
    </row>
    <row r="126" customFormat="false" ht="16" hidden="false" customHeight="false" outlineLevel="0" collapsed="false">
      <c r="A126" s="10" t="s">
        <v>358</v>
      </c>
      <c r="B126" s="11" t="s">
        <v>359</v>
      </c>
      <c r="D126" s="11"/>
    </row>
    <row r="127" customFormat="false" ht="16" hidden="false" customHeight="false" outlineLevel="0" collapsed="false">
      <c r="A127" s="10" t="s">
        <v>360</v>
      </c>
      <c r="B127" s="11" t="s">
        <v>361</v>
      </c>
      <c r="D127" s="11"/>
    </row>
    <row r="128" customFormat="false" ht="16" hidden="false" customHeight="false" outlineLevel="0" collapsed="false">
      <c r="A128" s="10" t="s">
        <v>362</v>
      </c>
      <c r="B128" s="11" t="s">
        <v>363</v>
      </c>
      <c r="D128" s="11"/>
    </row>
    <row r="129" customFormat="false" ht="16" hidden="false" customHeight="false" outlineLevel="0" collapsed="false">
      <c r="A129" s="10" t="s">
        <v>364</v>
      </c>
      <c r="B129" s="11" t="s">
        <v>365</v>
      </c>
      <c r="D129" s="11"/>
    </row>
    <row r="130" customFormat="false" ht="16" hidden="false" customHeight="false" outlineLevel="0" collapsed="false">
      <c r="A130" s="1" t="s">
        <v>366</v>
      </c>
      <c r="B130" s="2" t="s">
        <v>367</v>
      </c>
      <c r="C130" s="1" t="s">
        <v>368</v>
      </c>
      <c r="D130" s="2" t="s">
        <v>369</v>
      </c>
      <c r="E130" s="1" t="s">
        <v>370</v>
      </c>
      <c r="F130" s="1" t="s">
        <v>99</v>
      </c>
      <c r="G130" s="1" t="s">
        <v>7</v>
      </c>
      <c r="H130" s="1" t="n">
        <v>412</v>
      </c>
      <c r="I130" s="1" t="s">
        <v>9</v>
      </c>
      <c r="J130" s="1" t="n">
        <v>561</v>
      </c>
      <c r="K130" s="3" t="b">
        <f aca="false">TRUE()</f>
        <v>1</v>
      </c>
      <c r="L130" s="13" t="n">
        <v>0</v>
      </c>
      <c r="M130" s="3" t="s">
        <v>371</v>
      </c>
      <c r="N130" s="3" t="s">
        <v>372</v>
      </c>
      <c r="O130" s="3" t="s">
        <v>373</v>
      </c>
      <c r="P130" s="13" t="n">
        <v>0.614</v>
      </c>
      <c r="Q130" s="13" t="n">
        <v>1</v>
      </c>
    </row>
    <row r="131" customFormat="false" ht="16" hidden="false" customHeight="false" outlineLevel="0" collapsed="false">
      <c r="A131" s="12" t="s">
        <v>374</v>
      </c>
      <c r="B131" s="2" t="s">
        <v>367</v>
      </c>
      <c r="C131" s="12" t="s">
        <v>375</v>
      </c>
      <c r="D131" s="2" t="s">
        <v>376</v>
      </c>
      <c r="E131" s="1" t="s">
        <v>377</v>
      </c>
      <c r="F131" s="1" t="s">
        <v>99</v>
      </c>
      <c r="G131" s="1" t="s">
        <v>7</v>
      </c>
      <c r="H131" s="1" t="n">
        <v>130</v>
      </c>
      <c r="I131" s="1" t="s">
        <v>9</v>
      </c>
      <c r="J131" s="1" t="n">
        <v>265</v>
      </c>
      <c r="K131" s="3" t="b">
        <f aca="false">TRUE()</f>
        <v>1</v>
      </c>
      <c r="L131" s="13" t="n">
        <v>0</v>
      </c>
      <c r="M131" s="3" t="s">
        <v>378</v>
      </c>
      <c r="N131" s="3" t="s">
        <v>379</v>
      </c>
      <c r="O131" s="3" t="s">
        <v>380</v>
      </c>
      <c r="P131" s="13" t="n">
        <v>0.614</v>
      </c>
      <c r="Q131" s="13" t="n">
        <v>1</v>
      </c>
    </row>
    <row r="132" customFormat="false" ht="16" hidden="false" customHeight="false" outlineLevel="0" collapsed="false">
      <c r="A132" s="10" t="s">
        <v>381</v>
      </c>
      <c r="B132" s="11" t="s">
        <v>382</v>
      </c>
      <c r="D132" s="11"/>
    </row>
    <row r="133" customFormat="false" ht="16" hidden="false" customHeight="false" outlineLevel="0" collapsed="false">
      <c r="A133" s="10" t="s">
        <v>383</v>
      </c>
      <c r="B133" s="11" t="s">
        <v>384</v>
      </c>
      <c r="D133" s="11"/>
    </row>
    <row r="134" customFormat="false" ht="16" hidden="false" customHeight="false" outlineLevel="0" collapsed="false">
      <c r="A134" s="10" t="s">
        <v>385</v>
      </c>
      <c r="B134" s="11" t="s">
        <v>386</v>
      </c>
      <c r="D134" s="11"/>
    </row>
    <row r="135" customFormat="false" ht="16" hidden="false" customHeight="false" outlineLevel="0" collapsed="false">
      <c r="A135" s="10" t="s">
        <v>387</v>
      </c>
      <c r="B135" s="11" t="s">
        <v>388</v>
      </c>
      <c r="D135" s="11"/>
    </row>
    <row r="136" customFormat="false" ht="16" hidden="false" customHeight="false" outlineLevel="0" collapsed="false">
      <c r="A136" s="10" t="s">
        <v>389</v>
      </c>
      <c r="B136" s="11" t="s">
        <v>390</v>
      </c>
      <c r="D136" s="11"/>
    </row>
    <row r="137" customFormat="false" ht="16" hidden="false" customHeight="false" outlineLevel="0" collapsed="false">
      <c r="A137" s="10" t="s">
        <v>391</v>
      </c>
      <c r="B137" s="11" t="s">
        <v>392</v>
      </c>
      <c r="D137" s="11"/>
    </row>
    <row r="138" customFormat="false" ht="16" hidden="false" customHeight="false" outlineLevel="0" collapsed="false">
      <c r="A138" s="10" t="s">
        <v>393</v>
      </c>
      <c r="B138" s="11" t="s">
        <v>394</v>
      </c>
      <c r="D138" s="11"/>
    </row>
    <row r="139" customFormat="false" ht="16" hidden="false" customHeight="false" outlineLevel="0" collapsed="false">
      <c r="A139" s="10" t="s">
        <v>395</v>
      </c>
      <c r="B139" s="11" t="s">
        <v>396</v>
      </c>
      <c r="D139" s="11"/>
    </row>
    <row r="140" customFormat="false" ht="16" hidden="false" customHeight="false" outlineLevel="0" collapsed="false">
      <c r="A140" s="10" t="s">
        <v>397</v>
      </c>
      <c r="B140" s="11" t="s">
        <v>398</v>
      </c>
      <c r="D140" s="11"/>
    </row>
    <row r="141" customFormat="false" ht="16" hidden="false" customHeight="false" outlineLevel="0" collapsed="false">
      <c r="A141" s="10" t="s">
        <v>399</v>
      </c>
      <c r="B141" s="11" t="s">
        <v>400</v>
      </c>
      <c r="D141" s="11"/>
    </row>
    <row r="142" customFormat="false" ht="16" hidden="false" customHeight="false" outlineLevel="0" collapsed="false">
      <c r="A142" s="10" t="s">
        <v>401</v>
      </c>
      <c r="B142" s="11" t="s">
        <v>402</v>
      </c>
      <c r="D142" s="11"/>
    </row>
    <row r="143" customFormat="false" ht="16" hidden="false" customHeight="false" outlineLevel="0" collapsed="false">
      <c r="A143" s="10" t="s">
        <v>403</v>
      </c>
      <c r="B143" s="11" t="s">
        <v>404</v>
      </c>
      <c r="D143" s="11"/>
    </row>
    <row r="144" customFormat="false" ht="16" hidden="false" customHeight="false" outlineLevel="0" collapsed="false">
      <c r="A144" s="10" t="s">
        <v>405</v>
      </c>
      <c r="B144" s="11" t="s">
        <v>406</v>
      </c>
      <c r="D144" s="11"/>
    </row>
    <row r="145" customFormat="false" ht="16" hidden="false" customHeight="false" outlineLevel="0" collapsed="false">
      <c r="A145" s="1" t="s">
        <v>407</v>
      </c>
      <c r="B145" s="2" t="s">
        <v>408</v>
      </c>
      <c r="C145" s="1" t="s">
        <v>409</v>
      </c>
      <c r="D145" s="2" t="s">
        <v>410</v>
      </c>
      <c r="E145" s="1" t="s">
        <v>370</v>
      </c>
      <c r="F145" s="1" t="s">
        <v>85</v>
      </c>
      <c r="G145" s="1" t="s">
        <v>7</v>
      </c>
      <c r="H145" s="1" t="n">
        <v>404</v>
      </c>
      <c r="I145" s="1" t="s">
        <v>9</v>
      </c>
      <c r="J145" s="1" t="n">
        <v>553</v>
      </c>
      <c r="K145" s="3" t="b">
        <f aca="false">TRUE()</f>
        <v>1</v>
      </c>
      <c r="L145" s="13" t="n">
        <v>0.0325</v>
      </c>
      <c r="M145" s="3" t="s">
        <v>411</v>
      </c>
      <c r="N145" s="3" t="s">
        <v>412</v>
      </c>
      <c r="O145" s="3" t="s">
        <v>413</v>
      </c>
      <c r="P145" s="13" t="n">
        <v>1</v>
      </c>
      <c r="Q145" s="13" t="n">
        <v>1</v>
      </c>
    </row>
    <row r="146" customFormat="false" ht="16" hidden="false" customHeight="false" outlineLevel="0" collapsed="false">
      <c r="A146" s="1" t="s">
        <v>414</v>
      </c>
      <c r="B146" s="2" t="s">
        <v>408</v>
      </c>
      <c r="C146" s="1" t="s">
        <v>415</v>
      </c>
      <c r="D146" s="2" t="s">
        <v>410</v>
      </c>
      <c r="E146" s="1" t="s">
        <v>377</v>
      </c>
      <c r="F146" s="1" t="s">
        <v>85</v>
      </c>
      <c r="G146" s="1" t="s">
        <v>7</v>
      </c>
      <c r="H146" s="1" t="n">
        <v>118</v>
      </c>
      <c r="I146" s="1" t="s">
        <v>9</v>
      </c>
      <c r="J146" s="1" t="n">
        <v>264</v>
      </c>
      <c r="K146" s="3" t="b">
        <f aca="false">TRUE()</f>
        <v>1</v>
      </c>
      <c r="L146" s="13" t="n">
        <v>0.0769</v>
      </c>
      <c r="M146" s="3" t="s">
        <v>416</v>
      </c>
      <c r="N146" s="3" t="s">
        <v>417</v>
      </c>
      <c r="O146" s="3" t="s">
        <v>418</v>
      </c>
      <c r="P146" s="13" t="n">
        <v>0.4</v>
      </c>
      <c r="Q146" s="13" t="n">
        <v>0.6</v>
      </c>
    </row>
    <row r="147" customFormat="false" ht="16" hidden="false" customHeight="false" outlineLevel="0" collapsed="false">
      <c r="A147" s="10" t="s">
        <v>419</v>
      </c>
      <c r="B147" s="11" t="s">
        <v>420</v>
      </c>
      <c r="D147" s="11"/>
    </row>
    <row r="148" customFormat="false" ht="16" hidden="false" customHeight="false" outlineLevel="0" collapsed="false">
      <c r="A148" s="10" t="s">
        <v>421</v>
      </c>
      <c r="B148" s="11" t="s">
        <v>422</v>
      </c>
      <c r="D148" s="11"/>
    </row>
    <row r="149" customFormat="false" ht="16" hidden="false" customHeight="false" outlineLevel="0" collapsed="false">
      <c r="A149" s="10" t="s">
        <v>423</v>
      </c>
      <c r="B149" s="11" t="s">
        <v>424</v>
      </c>
      <c r="D149" s="11"/>
    </row>
    <row r="150" customFormat="false" ht="16" hidden="false" customHeight="false" outlineLevel="0" collapsed="false">
      <c r="A150" s="10" t="s">
        <v>425</v>
      </c>
      <c r="B150" s="11" t="s">
        <v>426</v>
      </c>
      <c r="D150" s="11"/>
    </row>
    <row r="151" customFormat="false" ht="16" hidden="false" customHeight="false" outlineLevel="0" collapsed="false">
      <c r="A151" s="12" t="s">
        <v>427</v>
      </c>
      <c r="B151" s="2" t="s">
        <v>428</v>
      </c>
      <c r="C151" s="12" t="s">
        <v>429</v>
      </c>
      <c r="D151" s="2" t="s">
        <v>430</v>
      </c>
      <c r="E151" s="1" t="s">
        <v>431</v>
      </c>
      <c r="F151" s="1" t="s">
        <v>99</v>
      </c>
      <c r="G151" s="1" t="s">
        <v>7</v>
      </c>
      <c r="H151" s="1" t="n">
        <v>1315</v>
      </c>
      <c r="I151" s="1" t="s">
        <v>9</v>
      </c>
      <c r="J151" s="1" t="n">
        <v>1465</v>
      </c>
      <c r="K151" s="3" t="b">
        <f aca="false">TRUE()</f>
        <v>1</v>
      </c>
      <c r="L151" s="13" t="n">
        <v>0</v>
      </c>
      <c r="M151" s="3" t="s">
        <v>432</v>
      </c>
      <c r="N151" s="3" t="s">
        <v>433</v>
      </c>
      <c r="O151" s="3" t="s">
        <v>434</v>
      </c>
      <c r="P151" s="13" t="n">
        <v>0.978</v>
      </c>
      <c r="Q151" s="13" t="n">
        <v>0.987</v>
      </c>
    </row>
    <row r="152" customFormat="false" ht="16" hidden="false" customHeight="false" outlineLevel="0" collapsed="false">
      <c r="A152" s="1" t="s">
        <v>435</v>
      </c>
      <c r="B152" s="2" t="s">
        <v>428</v>
      </c>
      <c r="C152" s="1" t="s">
        <v>436</v>
      </c>
      <c r="D152" s="2" t="s">
        <v>430</v>
      </c>
      <c r="E152" s="1" t="s">
        <v>437</v>
      </c>
      <c r="F152" s="1" t="s">
        <v>99</v>
      </c>
      <c r="G152" s="1" t="s">
        <v>7</v>
      </c>
      <c r="H152" s="1" t="n">
        <v>114</v>
      </c>
      <c r="I152" s="1" t="s">
        <v>9</v>
      </c>
      <c r="J152" s="1" t="n">
        <v>264</v>
      </c>
      <c r="K152" s="3" t="b">
        <f aca="false">TRUE()</f>
        <v>1</v>
      </c>
      <c r="L152" s="13" t="n">
        <v>0</v>
      </c>
      <c r="M152" s="3" t="s">
        <v>438</v>
      </c>
      <c r="N152" s="3" t="s">
        <v>439</v>
      </c>
      <c r="O152" s="3" t="s">
        <v>440</v>
      </c>
      <c r="P152" s="13" t="n">
        <v>0.978</v>
      </c>
      <c r="Q152" s="13" t="n">
        <v>0.987</v>
      </c>
    </row>
    <row r="153" customFormat="false" ht="16" hidden="false" customHeight="false" outlineLevel="0" collapsed="false">
      <c r="A153" s="12" t="s">
        <v>441</v>
      </c>
      <c r="B153" s="2" t="s">
        <v>428</v>
      </c>
      <c r="C153" s="12" t="s">
        <v>442</v>
      </c>
      <c r="D153" s="2" t="s">
        <v>443</v>
      </c>
      <c r="E153" s="1" t="s">
        <v>444</v>
      </c>
      <c r="F153" s="1" t="s">
        <v>99</v>
      </c>
      <c r="G153" s="1" t="s">
        <v>7</v>
      </c>
      <c r="H153" s="1" t="n">
        <v>1346</v>
      </c>
      <c r="I153" s="1" t="s">
        <v>9</v>
      </c>
      <c r="J153" s="1" t="n">
        <v>1478</v>
      </c>
      <c r="K153" s="3" t="b">
        <f aca="false">TRUE()</f>
        <v>1</v>
      </c>
      <c r="L153" s="13" t="n">
        <v>0</v>
      </c>
      <c r="M153" s="3" t="s">
        <v>445</v>
      </c>
      <c r="N153" s="3" t="s">
        <v>446</v>
      </c>
      <c r="O153" s="3" t="s">
        <v>447</v>
      </c>
      <c r="P153" s="13" t="n">
        <v>0.973</v>
      </c>
      <c r="Q153" s="13" t="n">
        <v>0.987</v>
      </c>
    </row>
    <row r="154" customFormat="false" ht="16" hidden="false" customHeight="false" outlineLevel="0" collapsed="false">
      <c r="A154" s="10" t="s">
        <v>448</v>
      </c>
      <c r="B154" s="11" t="s">
        <v>449</v>
      </c>
      <c r="D154" s="11"/>
    </row>
    <row r="155" customFormat="false" ht="16" hidden="false" customHeight="false" outlineLevel="0" collapsed="false">
      <c r="A155" s="1" t="s">
        <v>450</v>
      </c>
      <c r="B155" s="2" t="s">
        <v>451</v>
      </c>
      <c r="C155" s="1" t="s">
        <v>452</v>
      </c>
      <c r="D155" s="2" t="s">
        <v>453</v>
      </c>
      <c r="E155" s="1" t="s">
        <v>437</v>
      </c>
      <c r="F155" s="1" t="s">
        <v>85</v>
      </c>
      <c r="G155" s="1" t="s">
        <v>7</v>
      </c>
      <c r="H155" s="1" t="n">
        <v>112</v>
      </c>
      <c r="I155" s="1" t="s">
        <v>9</v>
      </c>
      <c r="J155" s="1" t="n">
        <v>263</v>
      </c>
      <c r="K155" s="3" t="b">
        <f aca="false">FALSE()</f>
        <v>0</v>
      </c>
      <c r="L155" s="13" t="n">
        <v>4.88E-030</v>
      </c>
      <c r="M155" s="3" t="s">
        <v>454</v>
      </c>
      <c r="N155" s="3" t="s">
        <v>455</v>
      </c>
      <c r="O155" s="3" t="s">
        <v>456</v>
      </c>
      <c r="P155" s="13" t="n">
        <v>0.466</v>
      </c>
      <c r="Q155" s="13" t="n">
        <v>0.898</v>
      </c>
    </row>
    <row r="156" customFormat="false" ht="16" hidden="false" customHeight="false" outlineLevel="0" collapsed="false">
      <c r="A156" s="1" t="s">
        <v>457</v>
      </c>
      <c r="B156" s="2" t="s">
        <v>430</v>
      </c>
      <c r="E156" s="1" t="s">
        <v>437</v>
      </c>
      <c r="F156" s="1" t="s">
        <v>99</v>
      </c>
      <c r="G156" s="1" t="s">
        <v>7</v>
      </c>
      <c r="H156" s="1" t="n">
        <v>1</v>
      </c>
      <c r="I156" s="1" t="s">
        <v>9</v>
      </c>
      <c r="J156" s="1" t="n">
        <v>187</v>
      </c>
      <c r="K156" s="3" t="b">
        <f aca="false">TRUE()</f>
        <v>1</v>
      </c>
      <c r="L156" s="13" t="n">
        <v>0</v>
      </c>
      <c r="M156" s="3" t="s">
        <v>458</v>
      </c>
      <c r="N156" s="3" t="s">
        <v>459</v>
      </c>
      <c r="O156" s="3" t="s">
        <v>460</v>
      </c>
      <c r="P156" s="13" t="n">
        <v>0.674</v>
      </c>
      <c r="Q156" s="13" t="n">
        <v>0.938</v>
      </c>
    </row>
    <row r="157" customFormat="false" ht="16" hidden="false" customHeight="false" outlineLevel="0" collapsed="false">
      <c r="A157" s="10" t="s">
        <v>461</v>
      </c>
      <c r="B157" s="11" t="s">
        <v>462</v>
      </c>
      <c r="D157" s="11"/>
    </row>
    <row r="158" customFormat="false" ht="16" hidden="false" customHeight="false" outlineLevel="0" collapsed="false">
      <c r="A158" s="10" t="s">
        <v>463</v>
      </c>
      <c r="B158" s="11" t="s">
        <v>464</v>
      </c>
      <c r="D158" s="11"/>
    </row>
    <row r="159" customFormat="false" ht="16" hidden="false" customHeight="false" outlineLevel="0" collapsed="false">
      <c r="A159" s="10" t="s">
        <v>465</v>
      </c>
      <c r="B159" s="11" t="s">
        <v>466</v>
      </c>
      <c r="D159" s="11"/>
    </row>
    <row r="160" customFormat="false" ht="16" hidden="false" customHeight="false" outlineLevel="0" collapsed="false">
      <c r="A160" s="10" t="s">
        <v>467</v>
      </c>
      <c r="B160" s="11" t="s">
        <v>468</v>
      </c>
      <c r="D160" s="11"/>
    </row>
    <row r="161" customFormat="false" ht="16" hidden="false" customHeight="false" outlineLevel="0" collapsed="false">
      <c r="A161" s="10" t="s">
        <v>469</v>
      </c>
      <c r="B161" s="11" t="s">
        <v>470</v>
      </c>
      <c r="D161" s="11"/>
    </row>
    <row r="162" customFormat="false" ht="16" hidden="false" customHeight="false" outlineLevel="0" collapsed="false">
      <c r="A162" s="10" t="s">
        <v>471</v>
      </c>
      <c r="B162" s="11" t="s">
        <v>472</v>
      </c>
      <c r="D162" s="11"/>
    </row>
    <row r="163" customFormat="false" ht="16" hidden="false" customHeight="false" outlineLevel="0" collapsed="false">
      <c r="A163" s="10" t="s">
        <v>473</v>
      </c>
      <c r="B163" s="11" t="s">
        <v>474</v>
      </c>
      <c r="D163" s="11"/>
    </row>
    <row r="164" customFormat="false" ht="16" hidden="false" customHeight="false" outlineLevel="0" collapsed="false">
      <c r="A164" s="10" t="s">
        <v>475</v>
      </c>
      <c r="B164" s="11" t="s">
        <v>476</v>
      </c>
      <c r="D164" s="11"/>
    </row>
    <row r="165" customFormat="false" ht="16" hidden="false" customHeight="false" outlineLevel="0" collapsed="false">
      <c r="A165" s="10" t="s">
        <v>477</v>
      </c>
      <c r="B165" s="11" t="s">
        <v>478</v>
      </c>
      <c r="D165" s="11"/>
    </row>
    <row r="166" customFormat="false" ht="16" hidden="false" customHeight="false" outlineLevel="0" collapsed="false">
      <c r="A166" s="10" t="s">
        <v>479</v>
      </c>
      <c r="B166" s="11" t="s">
        <v>480</v>
      </c>
      <c r="D166" s="11"/>
    </row>
    <row r="167" customFormat="false" ht="16" hidden="false" customHeight="false" outlineLevel="0" collapsed="false">
      <c r="A167" s="10" t="s">
        <v>481</v>
      </c>
      <c r="B167" s="11" t="s">
        <v>482</v>
      </c>
      <c r="D167" s="11"/>
    </row>
    <row r="168" customFormat="false" ht="16" hidden="false" customHeight="false" outlineLevel="0" collapsed="false">
      <c r="A168" s="1" t="s">
        <v>483</v>
      </c>
      <c r="B168" s="2" t="s">
        <v>484</v>
      </c>
      <c r="C168" s="1" t="s">
        <v>485</v>
      </c>
      <c r="D168" s="2" t="s">
        <v>486</v>
      </c>
      <c r="E168" s="1" t="s">
        <v>487</v>
      </c>
      <c r="F168" s="1" t="s">
        <v>85</v>
      </c>
      <c r="G168" s="1" t="s">
        <v>7</v>
      </c>
      <c r="H168" s="1" t="n">
        <v>10</v>
      </c>
      <c r="I168" s="1" t="s">
        <v>9</v>
      </c>
      <c r="J168" s="1" t="n">
        <v>210</v>
      </c>
      <c r="K168" s="3" t="b">
        <f aca="false">TRUE()</f>
        <v>1</v>
      </c>
      <c r="L168" s="13" t="n">
        <v>0</v>
      </c>
      <c r="M168" s="3" t="s">
        <v>488</v>
      </c>
      <c r="N168" s="3" t="s">
        <v>489</v>
      </c>
      <c r="O168" s="3" t="s">
        <v>490</v>
      </c>
      <c r="P168" s="13" t="n">
        <v>0.837</v>
      </c>
      <c r="Q168" s="13" t="n">
        <v>0.99</v>
      </c>
    </row>
    <row r="169" customFormat="false" ht="16" hidden="false" customHeight="false" outlineLevel="0" collapsed="false">
      <c r="A169" s="1" t="s">
        <v>491</v>
      </c>
      <c r="B169" s="2" t="s">
        <v>492</v>
      </c>
      <c r="C169" s="1" t="s">
        <v>493</v>
      </c>
      <c r="D169" s="2" t="s">
        <v>494</v>
      </c>
      <c r="E169" s="1" t="s">
        <v>495</v>
      </c>
      <c r="F169" s="1" t="s">
        <v>85</v>
      </c>
      <c r="G169" s="1" t="s">
        <v>7</v>
      </c>
      <c r="H169" s="1" t="n">
        <v>1</v>
      </c>
      <c r="I169" s="1" t="s">
        <v>9</v>
      </c>
      <c r="J169" s="1" t="n">
        <v>166</v>
      </c>
      <c r="K169" s="3" t="b">
        <f aca="false">TRUE()</f>
        <v>1</v>
      </c>
      <c r="L169" s="13" t="n">
        <v>2.14E-055</v>
      </c>
      <c r="M169" s="3" t="s">
        <v>496</v>
      </c>
      <c r="N169" s="3" t="s">
        <v>497</v>
      </c>
      <c r="O169" s="3" t="s">
        <v>498</v>
      </c>
      <c r="P169" s="13" t="n">
        <v>0.314</v>
      </c>
      <c r="Q169" s="13" t="n">
        <v>0.607</v>
      </c>
    </row>
    <row r="170" customFormat="false" ht="16" hidden="false" customHeight="false" outlineLevel="0" collapsed="false">
      <c r="A170" s="10" t="s">
        <v>499</v>
      </c>
      <c r="B170" s="11" t="s">
        <v>500</v>
      </c>
      <c r="D170" s="11"/>
    </row>
    <row r="171" customFormat="false" ht="16" hidden="false" customHeight="false" outlineLevel="0" collapsed="false">
      <c r="A171" s="10" t="s">
        <v>501</v>
      </c>
      <c r="B171" s="11" t="s">
        <v>502</v>
      </c>
      <c r="D171" s="11"/>
    </row>
    <row r="172" customFormat="false" ht="16" hidden="false" customHeight="false" outlineLevel="0" collapsed="false">
      <c r="A172" s="10" t="s">
        <v>503</v>
      </c>
      <c r="B172" s="11" t="s">
        <v>504</v>
      </c>
      <c r="D172" s="11"/>
    </row>
    <row r="173" customFormat="false" ht="16" hidden="false" customHeight="false" outlineLevel="0" collapsed="false">
      <c r="A173" s="10" t="s">
        <v>505</v>
      </c>
      <c r="B173" s="11" t="s">
        <v>506</v>
      </c>
      <c r="D173" s="11"/>
    </row>
    <row r="174" customFormat="false" ht="16" hidden="false" customHeight="false" outlineLevel="0" collapsed="false">
      <c r="A174" s="10" t="s">
        <v>507</v>
      </c>
      <c r="B174" s="11" t="s">
        <v>508</v>
      </c>
      <c r="D174" s="11"/>
    </row>
    <row r="175" customFormat="false" ht="16" hidden="false" customHeight="false" outlineLevel="0" collapsed="false">
      <c r="C175" s="1" t="s">
        <v>509</v>
      </c>
      <c r="D175" s="2" t="s">
        <v>510</v>
      </c>
      <c r="E175" s="1" t="s">
        <v>511</v>
      </c>
      <c r="F175" s="1" t="s">
        <v>99</v>
      </c>
      <c r="G175" s="1" t="s">
        <v>7</v>
      </c>
      <c r="H175" s="1" t="n">
        <v>34</v>
      </c>
      <c r="I175" s="1" t="s">
        <v>9</v>
      </c>
      <c r="J175" s="1" t="n">
        <v>232</v>
      </c>
      <c r="K175" s="3" t="b">
        <f aca="false">FALSE()</f>
        <v>0</v>
      </c>
      <c r="L175" s="13" t="n">
        <v>7.27E-221</v>
      </c>
      <c r="M175" s="3" t="s">
        <v>512</v>
      </c>
      <c r="N175" s="3" t="s">
        <v>513</v>
      </c>
      <c r="O175" s="3" t="s">
        <v>514</v>
      </c>
      <c r="P175" s="13" t="n">
        <v>0.538</v>
      </c>
      <c r="Q175" s="13" t="n">
        <v>0.733</v>
      </c>
    </row>
    <row r="176" customFormat="false" ht="16" hidden="false" customHeight="false" outlineLevel="0" collapsed="false">
      <c r="A176" s="12" t="s">
        <v>515</v>
      </c>
      <c r="B176" s="2" t="s">
        <v>510</v>
      </c>
      <c r="C176" s="12" t="s">
        <v>516</v>
      </c>
      <c r="D176" s="2" t="s">
        <v>517</v>
      </c>
      <c r="E176" s="1" t="s">
        <v>518</v>
      </c>
      <c r="F176" s="1" t="s">
        <v>85</v>
      </c>
      <c r="G176" s="1" t="s">
        <v>7</v>
      </c>
      <c r="H176" s="1" t="n">
        <v>161</v>
      </c>
      <c r="I176" s="1" t="s">
        <v>9</v>
      </c>
      <c r="J176" s="1" t="n">
        <v>362</v>
      </c>
      <c r="K176" s="3" t="b">
        <f aca="false">TRUE()</f>
        <v>1</v>
      </c>
      <c r="L176" s="13" t="n">
        <v>5.75E-081</v>
      </c>
      <c r="M176" s="3" t="s">
        <v>519</v>
      </c>
      <c r="N176" s="3" t="s">
        <v>520</v>
      </c>
      <c r="O176" s="3" t="s">
        <v>521</v>
      </c>
      <c r="P176" s="13" t="n">
        <v>0.87</v>
      </c>
      <c r="Q176" s="13" t="n">
        <v>1</v>
      </c>
    </row>
    <row r="177" customFormat="false" ht="16" hidden="false" customHeight="false" outlineLevel="0" collapsed="false">
      <c r="A177" s="10" t="s">
        <v>522</v>
      </c>
      <c r="B177" s="11" t="s">
        <v>523</v>
      </c>
      <c r="D177" s="11"/>
    </row>
    <row r="178" customFormat="false" ht="16" hidden="false" customHeight="false" outlineLevel="0" collapsed="false">
      <c r="A178" s="1" t="s">
        <v>524</v>
      </c>
      <c r="B178" s="2" t="s">
        <v>525</v>
      </c>
      <c r="C178" s="1" t="s">
        <v>526</v>
      </c>
      <c r="D178" s="2" t="s">
        <v>527</v>
      </c>
      <c r="E178" s="1" t="s">
        <v>528</v>
      </c>
      <c r="F178" s="1" t="s">
        <v>99</v>
      </c>
      <c r="G178" s="1" t="s">
        <v>7</v>
      </c>
      <c r="H178" s="1" t="n">
        <v>1</v>
      </c>
      <c r="I178" s="1" t="s">
        <v>9</v>
      </c>
      <c r="J178" s="1" t="n">
        <v>128</v>
      </c>
      <c r="K178" s="3" t="b">
        <f aca="false">TRUE()</f>
        <v>1</v>
      </c>
      <c r="L178" s="13" t="n">
        <v>0</v>
      </c>
      <c r="M178" s="3" t="s">
        <v>529</v>
      </c>
      <c r="N178" s="3" t="s">
        <v>530</v>
      </c>
      <c r="O178" s="3" t="s">
        <v>531</v>
      </c>
      <c r="P178" s="13" t="n">
        <v>0.415</v>
      </c>
      <c r="Q178" s="13" t="n">
        <v>0.423</v>
      </c>
    </row>
    <row r="179" customFormat="false" ht="16" hidden="false" customHeight="false" outlineLevel="0" collapsed="false">
      <c r="A179" s="1" t="s">
        <v>532</v>
      </c>
      <c r="B179" s="2" t="s">
        <v>533</v>
      </c>
      <c r="C179" s="1" t="s">
        <v>534</v>
      </c>
      <c r="D179" s="2" t="s">
        <v>527</v>
      </c>
      <c r="E179" s="1" t="s">
        <v>535</v>
      </c>
      <c r="F179" s="1" t="s">
        <v>99</v>
      </c>
      <c r="G179" s="1" t="s">
        <v>7</v>
      </c>
      <c r="H179" s="1" t="n">
        <v>128</v>
      </c>
      <c r="I179" s="1" t="s">
        <v>9</v>
      </c>
      <c r="J179" s="1" t="n">
        <v>276</v>
      </c>
      <c r="K179" s="3" t="b">
        <f aca="false">TRUE()</f>
        <v>1</v>
      </c>
      <c r="L179" s="13" t="n">
        <v>0</v>
      </c>
      <c r="M179" s="3" t="s">
        <v>536</v>
      </c>
      <c r="N179" s="3" t="s">
        <v>537</v>
      </c>
      <c r="O179" s="3" t="s">
        <v>538</v>
      </c>
      <c r="P179" s="13" t="n">
        <v>0.517</v>
      </c>
      <c r="Q179" s="13" t="n">
        <v>0.527</v>
      </c>
    </row>
    <row r="180" customFormat="false" ht="16" hidden="false" customHeight="false" outlineLevel="0" collapsed="false">
      <c r="A180" s="12" t="s">
        <v>539</v>
      </c>
      <c r="B180" s="2" t="s">
        <v>540</v>
      </c>
      <c r="C180" s="12" t="s">
        <v>541</v>
      </c>
      <c r="D180" s="2" t="s">
        <v>527</v>
      </c>
      <c r="E180" s="1" t="s">
        <v>542</v>
      </c>
      <c r="F180" s="1" t="s">
        <v>85</v>
      </c>
      <c r="G180" s="1" t="s">
        <v>7</v>
      </c>
      <c r="H180" s="1" t="n">
        <v>49</v>
      </c>
      <c r="I180" s="1" t="s">
        <v>9</v>
      </c>
      <c r="J180" s="1" t="n">
        <v>198</v>
      </c>
      <c r="K180" s="3" t="b">
        <f aca="false">TRUE()</f>
        <v>1</v>
      </c>
      <c r="L180" s="13" t="n">
        <v>0</v>
      </c>
      <c r="M180" s="3" t="s">
        <v>543</v>
      </c>
      <c r="N180" s="3" t="s">
        <v>544</v>
      </c>
      <c r="O180" s="3" t="s">
        <v>545</v>
      </c>
      <c r="P180" s="13" t="n">
        <v>0.666</v>
      </c>
      <c r="Q180" s="13" t="n">
        <v>0.678</v>
      </c>
    </row>
    <row r="181" customFormat="false" ht="16" hidden="false" customHeight="false" outlineLevel="0" collapsed="false">
      <c r="A181" s="16" t="s">
        <v>546</v>
      </c>
      <c r="B181" s="15" t="s">
        <v>547</v>
      </c>
      <c r="D181" s="15"/>
    </row>
    <row r="182" customFormat="false" ht="16" hidden="false" customHeight="false" outlineLevel="0" collapsed="false">
      <c r="A182" s="12" t="s">
        <v>548</v>
      </c>
      <c r="B182" s="2" t="s">
        <v>549</v>
      </c>
      <c r="C182" s="14" t="s">
        <v>550</v>
      </c>
      <c r="D182" s="2" t="s">
        <v>551</v>
      </c>
      <c r="E182" s="1" t="s">
        <v>552</v>
      </c>
      <c r="F182" s="1" t="s">
        <v>99</v>
      </c>
      <c r="G182" s="1" t="s">
        <v>7</v>
      </c>
      <c r="H182" s="1" t="n">
        <v>231</v>
      </c>
      <c r="I182" s="1" t="s">
        <v>9</v>
      </c>
      <c r="J182" s="1" t="n">
        <v>430</v>
      </c>
      <c r="K182" s="3" t="b">
        <f aca="false">TRUE()</f>
        <v>1</v>
      </c>
      <c r="L182" s="13" t="n">
        <v>0</v>
      </c>
      <c r="M182" s="3" t="s">
        <v>553</v>
      </c>
      <c r="N182" s="3" t="s">
        <v>554</v>
      </c>
      <c r="O182" s="3" t="s">
        <v>555</v>
      </c>
      <c r="P182" s="13" t="n">
        <v>0.962</v>
      </c>
      <c r="Q182" s="13" t="n">
        <v>0.976</v>
      </c>
    </row>
    <row r="183" customFormat="false" ht="16" hidden="false" customHeight="false" outlineLevel="0" collapsed="false">
      <c r="A183" s="10" t="s">
        <v>556</v>
      </c>
      <c r="B183" s="11" t="s">
        <v>557</v>
      </c>
      <c r="D183" s="11"/>
    </row>
    <row r="184" customFormat="false" ht="16" hidden="false" customHeight="false" outlineLevel="0" collapsed="false">
      <c r="A184" s="10" t="s">
        <v>558</v>
      </c>
      <c r="B184" s="11" t="s">
        <v>559</v>
      </c>
      <c r="D184" s="11"/>
    </row>
    <row r="185" customFormat="false" ht="16" hidden="false" customHeight="false" outlineLevel="0" collapsed="false">
      <c r="A185" s="10" t="s">
        <v>560</v>
      </c>
      <c r="B185" s="11" t="s">
        <v>561</v>
      </c>
      <c r="D185" s="11"/>
    </row>
    <row r="186" customFormat="false" ht="16" hidden="false" customHeight="false" outlineLevel="0" collapsed="false">
      <c r="A186" s="12" t="s">
        <v>562</v>
      </c>
      <c r="B186" s="2" t="s">
        <v>563</v>
      </c>
      <c r="C186" s="12" t="s">
        <v>564</v>
      </c>
      <c r="D186" s="2" t="s">
        <v>565</v>
      </c>
      <c r="E186" s="1" t="s">
        <v>566</v>
      </c>
      <c r="F186" s="1" t="s">
        <v>99</v>
      </c>
      <c r="G186" s="1" t="s">
        <v>7</v>
      </c>
      <c r="H186" s="1" t="n">
        <v>110</v>
      </c>
      <c r="I186" s="1" t="s">
        <v>9</v>
      </c>
      <c r="J186" s="1" t="n">
        <v>309</v>
      </c>
      <c r="K186" s="3" t="b">
        <f aca="false">TRUE()</f>
        <v>1</v>
      </c>
      <c r="L186" s="13" t="n">
        <v>3.85E-017</v>
      </c>
      <c r="M186" s="3" t="s">
        <v>567</v>
      </c>
      <c r="N186" s="3" t="s">
        <v>568</v>
      </c>
      <c r="O186" s="3" t="s">
        <v>569</v>
      </c>
      <c r="P186" s="13" t="n">
        <v>0.476</v>
      </c>
      <c r="Q186" s="13" t="n">
        <v>0.476</v>
      </c>
    </row>
    <row r="187" customFormat="false" ht="16" hidden="false" customHeight="false" outlineLevel="0" collapsed="false">
      <c r="A187" s="10" t="s">
        <v>570</v>
      </c>
      <c r="B187" s="11" t="s">
        <v>571</v>
      </c>
      <c r="D187" s="11"/>
    </row>
    <row r="188" customFormat="false" ht="16" hidden="false" customHeight="false" outlineLevel="0" collapsed="false">
      <c r="A188" s="10" t="s">
        <v>572</v>
      </c>
      <c r="B188" s="11" t="s">
        <v>573</v>
      </c>
      <c r="D188" s="11"/>
    </row>
    <row r="189" customFormat="false" ht="16" hidden="false" customHeight="false" outlineLevel="0" collapsed="false">
      <c r="A189" s="10" t="s">
        <v>574</v>
      </c>
      <c r="B189" s="11" t="s">
        <v>575</v>
      </c>
      <c r="D189" s="11"/>
    </row>
    <row r="190" customFormat="false" ht="16" hidden="false" customHeight="false" outlineLevel="0" collapsed="false">
      <c r="A190" s="10" t="s">
        <v>576</v>
      </c>
      <c r="B190" s="11" t="s">
        <v>577</v>
      </c>
      <c r="D190" s="11"/>
    </row>
    <row r="191" customFormat="false" ht="16" hidden="false" customHeight="false" outlineLevel="0" collapsed="false">
      <c r="A191" s="10" t="s">
        <v>578</v>
      </c>
      <c r="B191" s="11" t="s">
        <v>579</v>
      </c>
      <c r="D191" s="11"/>
    </row>
    <row r="192" customFormat="false" ht="16" hidden="false" customHeight="false" outlineLevel="0" collapsed="false">
      <c r="A192" s="10" t="s">
        <v>580</v>
      </c>
      <c r="B192" s="11" t="s">
        <v>581</v>
      </c>
      <c r="D192" s="11"/>
    </row>
    <row r="193" customFormat="false" ht="16" hidden="false" customHeight="false" outlineLevel="0" collapsed="false">
      <c r="A193" s="10" t="s">
        <v>582</v>
      </c>
      <c r="B193" s="11" t="s">
        <v>583</v>
      </c>
      <c r="D193" s="11"/>
    </row>
    <row r="194" customFormat="false" ht="16" hidden="false" customHeight="false" outlineLevel="0" collapsed="false">
      <c r="A194" s="10" t="s">
        <v>584</v>
      </c>
      <c r="B194" s="11" t="s">
        <v>585</v>
      </c>
      <c r="D194" s="11"/>
    </row>
    <row r="195" customFormat="false" ht="16" hidden="false" customHeight="false" outlineLevel="0" collapsed="false">
      <c r="A195" s="10" t="s">
        <v>586</v>
      </c>
      <c r="B195" s="11" t="s">
        <v>587</v>
      </c>
      <c r="D195" s="11"/>
    </row>
    <row r="196" customFormat="false" ht="16" hidden="false" customHeight="false" outlineLevel="0" collapsed="false">
      <c r="A196" s="10" t="s">
        <v>588</v>
      </c>
      <c r="B196" s="11" t="s">
        <v>589</v>
      </c>
      <c r="D196" s="11"/>
    </row>
    <row r="197" customFormat="false" ht="16" hidden="false" customHeight="false" outlineLevel="0" collapsed="false">
      <c r="A197" s="10" t="s">
        <v>590</v>
      </c>
      <c r="B197" s="11" t="s">
        <v>591</v>
      </c>
      <c r="D197" s="11"/>
    </row>
    <row r="198" customFormat="false" ht="16" hidden="false" customHeight="false" outlineLevel="0" collapsed="false">
      <c r="A198" s="10" t="s">
        <v>592</v>
      </c>
      <c r="B198" s="11" t="s">
        <v>593</v>
      </c>
      <c r="D198" s="11"/>
    </row>
    <row r="199" customFormat="false" ht="16" hidden="false" customHeight="false" outlineLevel="0" collapsed="false">
      <c r="A199" s="10" t="s">
        <v>594</v>
      </c>
      <c r="B199" s="11" t="s">
        <v>595</v>
      </c>
      <c r="D199" s="11"/>
    </row>
    <row r="200" customFormat="false" ht="16" hidden="false" customHeight="false" outlineLevel="0" collapsed="false">
      <c r="A200" s="10" t="s">
        <v>596</v>
      </c>
      <c r="B200" s="11" t="s">
        <v>597</v>
      </c>
      <c r="D200" s="11"/>
    </row>
    <row r="201" customFormat="false" ht="16" hidden="false" customHeight="false" outlineLevel="0" collapsed="false">
      <c r="A201" s="17" t="s">
        <v>598</v>
      </c>
      <c r="B201" s="2" t="s">
        <v>599</v>
      </c>
      <c r="C201" s="17" t="s">
        <v>600</v>
      </c>
      <c r="D201" s="2" t="s">
        <v>601</v>
      </c>
      <c r="E201" s="1" t="s">
        <v>542</v>
      </c>
      <c r="F201" s="1" t="s">
        <v>99</v>
      </c>
      <c r="G201" s="1" t="s">
        <v>7</v>
      </c>
      <c r="H201" s="1" t="n">
        <v>66</v>
      </c>
      <c r="I201" s="1" t="s">
        <v>9</v>
      </c>
      <c r="J201" s="1" t="n">
        <v>199</v>
      </c>
      <c r="K201" s="3" t="b">
        <f aca="false">TRUE()</f>
        <v>1</v>
      </c>
      <c r="L201" s="13" t="n">
        <v>6.18E-005</v>
      </c>
      <c r="M201" s="3" t="s">
        <v>602</v>
      </c>
      <c r="N201" s="3" t="s">
        <v>603</v>
      </c>
      <c r="O201" s="3" t="s">
        <v>604</v>
      </c>
      <c r="P201" s="13" t="n">
        <v>0.8</v>
      </c>
      <c r="Q201" s="13" t="n">
        <v>1</v>
      </c>
    </row>
    <row r="202" customFormat="false" ht="16" hidden="false" customHeight="false" outlineLevel="0" collapsed="false">
      <c r="A202" s="12" t="s">
        <v>605</v>
      </c>
      <c r="B202" s="2" t="s">
        <v>606</v>
      </c>
      <c r="C202" s="12" t="s">
        <v>607</v>
      </c>
      <c r="D202" s="2" t="s">
        <v>608</v>
      </c>
      <c r="E202" s="1" t="s">
        <v>609</v>
      </c>
      <c r="F202" s="1" t="s">
        <v>85</v>
      </c>
      <c r="G202" s="1" t="s">
        <v>7</v>
      </c>
      <c r="H202" s="1" t="n">
        <v>269</v>
      </c>
      <c r="I202" s="1" t="s">
        <v>9</v>
      </c>
      <c r="J202" s="1" t="n">
        <v>418</v>
      </c>
      <c r="K202" s="3" t="b">
        <f aca="false">TRUE()</f>
        <v>1</v>
      </c>
      <c r="L202" s="13" t="n">
        <v>0</v>
      </c>
      <c r="M202" s="3" t="s">
        <v>610</v>
      </c>
      <c r="N202" s="3" t="s">
        <v>611</v>
      </c>
      <c r="O202" s="3" t="s">
        <v>612</v>
      </c>
      <c r="P202" s="13" t="n">
        <v>0.993</v>
      </c>
      <c r="Q202" s="13" t="n">
        <v>0.996</v>
      </c>
    </row>
    <row r="203" customFormat="false" ht="16" hidden="false" customHeight="false" outlineLevel="0" collapsed="false">
      <c r="A203" s="1" t="s">
        <v>613</v>
      </c>
      <c r="B203" s="2" t="s">
        <v>614</v>
      </c>
      <c r="C203" s="1" t="s">
        <v>615</v>
      </c>
      <c r="D203" s="2" t="s">
        <v>616</v>
      </c>
      <c r="E203" s="1" t="s">
        <v>617</v>
      </c>
      <c r="F203" s="1" t="s">
        <v>85</v>
      </c>
      <c r="G203" s="1" t="s">
        <v>7</v>
      </c>
      <c r="H203" s="1" t="n">
        <v>1</v>
      </c>
      <c r="I203" s="1" t="s">
        <v>9</v>
      </c>
      <c r="J203" s="1" t="n">
        <v>175</v>
      </c>
      <c r="K203" s="3" t="b">
        <f aca="false">TRUE()</f>
        <v>1</v>
      </c>
      <c r="L203" s="13" t="n">
        <v>4.67E-035</v>
      </c>
      <c r="M203" s="3" t="s">
        <v>618</v>
      </c>
      <c r="N203" s="3" t="s">
        <v>619</v>
      </c>
      <c r="O203" s="3" t="s">
        <v>620</v>
      </c>
      <c r="P203" s="13" t="n">
        <v>0.952</v>
      </c>
      <c r="Q203" s="13" t="n">
        <v>0.952</v>
      </c>
    </row>
    <row r="204" customFormat="false" ht="16" hidden="false" customHeight="false" outlineLevel="0" collapsed="false">
      <c r="A204" s="10" t="s">
        <v>621</v>
      </c>
      <c r="B204" s="11" t="s">
        <v>622</v>
      </c>
      <c r="D204" s="11"/>
    </row>
    <row r="205" customFormat="false" ht="16" hidden="false" customHeight="false" outlineLevel="0" collapsed="false">
      <c r="A205" s="10" t="s">
        <v>623</v>
      </c>
      <c r="B205" s="11" t="s">
        <v>624</v>
      </c>
      <c r="D205" s="11"/>
    </row>
    <row r="206" customFormat="false" ht="16" hidden="false" customHeight="false" outlineLevel="0" collapsed="false">
      <c r="A206" s="10" t="s">
        <v>625</v>
      </c>
      <c r="B206" s="11" t="s">
        <v>626</v>
      </c>
      <c r="D206" s="11"/>
    </row>
    <row r="207" customFormat="false" ht="16" hidden="false" customHeight="false" outlineLevel="0" collapsed="false">
      <c r="A207" s="12" t="s">
        <v>627</v>
      </c>
      <c r="B207" s="2" t="s">
        <v>628</v>
      </c>
      <c r="C207" s="12" t="s">
        <v>629</v>
      </c>
      <c r="D207" s="2" t="s">
        <v>608</v>
      </c>
      <c r="E207" s="1" t="s">
        <v>630</v>
      </c>
      <c r="F207" s="1" t="s">
        <v>99</v>
      </c>
      <c r="G207" s="1" t="s">
        <v>7</v>
      </c>
      <c r="H207" s="1" t="n">
        <v>2491</v>
      </c>
      <c r="I207" s="1" t="s">
        <v>9</v>
      </c>
      <c r="J207" s="1" t="n">
        <v>2689</v>
      </c>
      <c r="K207" s="3" t="b">
        <f aca="false">TRUE()</f>
        <v>1</v>
      </c>
      <c r="L207" s="13" t="n">
        <v>0</v>
      </c>
      <c r="M207" s="3" t="s">
        <v>631</v>
      </c>
      <c r="N207" s="3" t="s">
        <v>632</v>
      </c>
      <c r="O207" s="3" t="s">
        <v>633</v>
      </c>
      <c r="P207" s="13" t="n">
        <v>0.996</v>
      </c>
      <c r="Q207" s="13" t="n">
        <v>0.999</v>
      </c>
    </row>
    <row r="208" customFormat="false" ht="16" hidden="false" customHeight="false" outlineLevel="0" collapsed="false">
      <c r="A208" s="10" t="s">
        <v>634</v>
      </c>
      <c r="B208" s="11" t="s">
        <v>635</v>
      </c>
      <c r="D208" s="11"/>
    </row>
    <row r="209" customFormat="false" ht="16" hidden="false" customHeight="false" outlineLevel="0" collapsed="false">
      <c r="A209" s="1" t="s">
        <v>636</v>
      </c>
      <c r="B209" s="2" t="s">
        <v>637</v>
      </c>
      <c r="C209" s="1" t="s">
        <v>638</v>
      </c>
      <c r="D209" s="2" t="s">
        <v>639</v>
      </c>
      <c r="E209" s="1" t="s">
        <v>640</v>
      </c>
      <c r="F209" s="1" t="s">
        <v>85</v>
      </c>
      <c r="G209" s="1" t="s">
        <v>7</v>
      </c>
      <c r="H209" s="1" t="n">
        <v>49</v>
      </c>
      <c r="I209" s="1" t="s">
        <v>9</v>
      </c>
      <c r="J209" s="1" t="n">
        <v>248</v>
      </c>
      <c r="K209" s="3" t="b">
        <f aca="false">TRUE()</f>
        <v>1</v>
      </c>
      <c r="L209" s="13" t="n">
        <v>0</v>
      </c>
      <c r="M209" s="3" t="s">
        <v>641</v>
      </c>
      <c r="N209" s="3" t="s">
        <v>642</v>
      </c>
      <c r="O209" s="3" t="s">
        <v>643</v>
      </c>
      <c r="P209" s="13" t="n">
        <v>0.636</v>
      </c>
      <c r="Q209" s="13" t="n">
        <v>0.795</v>
      </c>
    </row>
    <row r="210" customFormat="false" ht="16" hidden="false" customHeight="false" outlineLevel="0" collapsed="false">
      <c r="A210" s="10" t="s">
        <v>644</v>
      </c>
      <c r="B210" s="11" t="s">
        <v>645</v>
      </c>
      <c r="D210" s="11"/>
    </row>
    <row r="211" customFormat="false" ht="16" hidden="false" customHeight="false" outlineLevel="0" collapsed="false">
      <c r="A211" s="10" t="s">
        <v>646</v>
      </c>
      <c r="B211" s="11" t="s">
        <v>647</v>
      </c>
      <c r="D211" s="11"/>
    </row>
    <row r="212" customFormat="false" ht="16" hidden="false" customHeight="false" outlineLevel="0" collapsed="false">
      <c r="A212" s="10" t="s">
        <v>648</v>
      </c>
      <c r="B212" s="11" t="s">
        <v>649</v>
      </c>
      <c r="D212" s="11"/>
    </row>
    <row r="213" customFormat="false" ht="16" hidden="false" customHeight="false" outlineLevel="0" collapsed="false">
      <c r="A213" s="10" t="s">
        <v>650</v>
      </c>
      <c r="B213" s="11" t="s">
        <v>651</v>
      </c>
      <c r="D213" s="11"/>
    </row>
    <row r="214" customFormat="false" ht="16" hidden="false" customHeight="false" outlineLevel="0" collapsed="false">
      <c r="A214" s="10" t="s">
        <v>652</v>
      </c>
      <c r="B214" s="11" t="s">
        <v>653</v>
      </c>
      <c r="D214" s="11"/>
    </row>
    <row r="215" customFormat="false" ht="16" hidden="false" customHeight="false" outlineLevel="0" collapsed="false">
      <c r="A215" s="12" t="s">
        <v>654</v>
      </c>
      <c r="B215" s="2" t="s">
        <v>655</v>
      </c>
      <c r="C215" s="12" t="s">
        <v>656</v>
      </c>
      <c r="D215" s="2" t="s">
        <v>608</v>
      </c>
      <c r="E215" s="1" t="s">
        <v>617</v>
      </c>
      <c r="F215" s="1" t="s">
        <v>99</v>
      </c>
      <c r="G215" s="1" t="s">
        <v>7</v>
      </c>
      <c r="H215" s="1" t="n">
        <v>15</v>
      </c>
      <c r="I215" s="1" t="s">
        <v>9</v>
      </c>
      <c r="J215" s="1" t="n">
        <v>163</v>
      </c>
      <c r="K215" s="3" t="b">
        <f aca="false">FALSE()</f>
        <v>0</v>
      </c>
      <c r="L215" s="13" t="n">
        <v>0</v>
      </c>
      <c r="M215" s="3" t="s">
        <v>657</v>
      </c>
      <c r="N215" s="3" t="s">
        <v>658</v>
      </c>
      <c r="O215" s="3" t="s">
        <v>659</v>
      </c>
      <c r="P215" s="13" t="n">
        <v>0.991</v>
      </c>
      <c r="Q215" s="13" t="n">
        <v>0.993</v>
      </c>
    </row>
    <row r="216" customFormat="false" ht="16" hidden="false" customHeight="false" outlineLevel="0" collapsed="false">
      <c r="A216" s="10" t="s">
        <v>660</v>
      </c>
      <c r="B216" s="11" t="s">
        <v>661</v>
      </c>
      <c r="D216" s="11"/>
    </row>
    <row r="217" customFormat="false" ht="16" hidden="false" customHeight="false" outlineLevel="0" collapsed="false">
      <c r="A217" s="10" t="s">
        <v>662</v>
      </c>
      <c r="B217" s="11" t="s">
        <v>663</v>
      </c>
      <c r="D217" s="11"/>
    </row>
    <row r="218" customFormat="false" ht="16" hidden="false" customHeight="false" outlineLevel="0" collapsed="false">
      <c r="A218" s="10" t="s">
        <v>664</v>
      </c>
      <c r="B218" s="11" t="s">
        <v>665</v>
      </c>
      <c r="D218" s="11"/>
    </row>
    <row r="219" customFormat="false" ht="16" hidden="false" customHeight="false" outlineLevel="0" collapsed="false">
      <c r="A219" s="10" t="s">
        <v>666</v>
      </c>
      <c r="B219" s="11" t="s">
        <v>667</v>
      </c>
      <c r="D219" s="11"/>
    </row>
    <row r="220" customFormat="false" ht="16" hidden="false" customHeight="false" outlineLevel="0" collapsed="false">
      <c r="A220" s="10" t="s">
        <v>668</v>
      </c>
      <c r="B220" s="11" t="s">
        <v>669</v>
      </c>
      <c r="D220" s="11"/>
    </row>
    <row r="221" customFormat="false" ht="16" hidden="false" customHeight="false" outlineLevel="0" collapsed="false">
      <c r="A221" s="10" t="s">
        <v>670</v>
      </c>
      <c r="B221" s="11" t="s">
        <v>671</v>
      </c>
      <c r="D221" s="11"/>
    </row>
    <row r="222" customFormat="false" ht="16" hidden="false" customHeight="false" outlineLevel="0" collapsed="false">
      <c r="A222" s="10" t="s">
        <v>672</v>
      </c>
      <c r="B222" s="11" t="s">
        <v>673</v>
      </c>
      <c r="D222" s="11"/>
    </row>
    <row r="223" customFormat="false" ht="16" hidden="false" customHeight="false" outlineLevel="0" collapsed="false">
      <c r="A223" s="10" t="s">
        <v>674</v>
      </c>
      <c r="B223" s="11" t="s">
        <v>675</v>
      </c>
      <c r="D223" s="11"/>
    </row>
    <row r="224" customFormat="false" ht="16" hidden="false" customHeight="false" outlineLevel="0" collapsed="false">
      <c r="A224" s="10" t="s">
        <v>676</v>
      </c>
      <c r="B224" s="11" t="s">
        <v>677</v>
      </c>
      <c r="D224" s="11"/>
    </row>
    <row r="225" customFormat="false" ht="16" hidden="false" customHeight="false" outlineLevel="0" collapsed="false">
      <c r="A225" s="10" t="s">
        <v>678</v>
      </c>
      <c r="B225" s="11" t="s">
        <v>679</v>
      </c>
      <c r="D225" s="11"/>
    </row>
    <row r="226" customFormat="false" ht="16" hidden="false" customHeight="false" outlineLevel="0" collapsed="false">
      <c r="A226" s="10" t="s">
        <v>680</v>
      </c>
      <c r="B226" s="11" t="s">
        <v>681</v>
      </c>
      <c r="D226" s="11"/>
    </row>
    <row r="227" customFormat="false" ht="16" hidden="false" customHeight="false" outlineLevel="0" collapsed="false">
      <c r="A227" s="10" t="s">
        <v>682</v>
      </c>
      <c r="B227" s="11" t="s">
        <v>683</v>
      </c>
      <c r="D227" s="11"/>
    </row>
    <row r="228" customFormat="false" ht="16" hidden="false" customHeight="false" outlineLevel="0" collapsed="false">
      <c r="A228" s="10" t="s">
        <v>684</v>
      </c>
      <c r="B228" s="11" t="s">
        <v>685</v>
      </c>
      <c r="D228" s="11"/>
    </row>
    <row r="229" customFormat="false" ht="16" hidden="false" customHeight="false" outlineLevel="0" collapsed="false">
      <c r="A229" s="10" t="s">
        <v>686</v>
      </c>
      <c r="B229" s="11" t="s">
        <v>687</v>
      </c>
      <c r="D229" s="11"/>
    </row>
    <row r="230" customFormat="false" ht="16" hidden="false" customHeight="false" outlineLevel="0" collapsed="false">
      <c r="A230" s="10" t="s">
        <v>688</v>
      </c>
      <c r="B230" s="11" t="s">
        <v>689</v>
      </c>
      <c r="D230" s="11"/>
    </row>
    <row r="231" customFormat="false" ht="16" hidden="false" customHeight="false" outlineLevel="0" collapsed="false">
      <c r="A231" s="1" t="s">
        <v>690</v>
      </c>
      <c r="B231" s="2" t="s">
        <v>691</v>
      </c>
      <c r="C231" s="1" t="s">
        <v>692</v>
      </c>
      <c r="D231" s="2" t="s">
        <v>693</v>
      </c>
      <c r="E231" s="1" t="s">
        <v>694</v>
      </c>
      <c r="F231" s="1" t="s">
        <v>99</v>
      </c>
      <c r="G231" s="1" t="s">
        <v>7</v>
      </c>
      <c r="H231" s="1" t="n">
        <v>149</v>
      </c>
      <c r="I231" s="1" t="s">
        <v>9</v>
      </c>
      <c r="J231" s="1" t="n">
        <v>299</v>
      </c>
      <c r="K231" s="3" t="b">
        <f aca="false">TRUE()</f>
        <v>1</v>
      </c>
      <c r="L231" s="13" t="n">
        <v>0.0367</v>
      </c>
      <c r="M231" s="3" t="s">
        <v>695</v>
      </c>
      <c r="N231" s="3" t="s">
        <v>696</v>
      </c>
      <c r="O231" s="3" t="s">
        <v>271</v>
      </c>
      <c r="P231" s="13" t="n">
        <v>0.667</v>
      </c>
      <c r="Q231" s="13" t="n">
        <v>0.667</v>
      </c>
    </row>
    <row r="232" customFormat="false" ht="16" hidden="false" customHeight="false" outlineLevel="0" collapsed="false">
      <c r="A232" s="10" t="s">
        <v>697</v>
      </c>
      <c r="B232" s="11" t="s">
        <v>698</v>
      </c>
      <c r="D232" s="11"/>
    </row>
    <row r="233" customFormat="false" ht="16" hidden="false" customHeight="false" outlineLevel="0" collapsed="false">
      <c r="A233" s="10" t="s">
        <v>699</v>
      </c>
      <c r="B233" s="11" t="s">
        <v>700</v>
      </c>
      <c r="D233" s="11"/>
    </row>
    <row r="234" customFormat="false" ht="16" hidden="false" customHeight="false" outlineLevel="0" collapsed="false">
      <c r="A234" s="1" t="s">
        <v>701</v>
      </c>
      <c r="B234" s="2" t="s">
        <v>702</v>
      </c>
      <c r="C234" s="1" t="s">
        <v>703</v>
      </c>
      <c r="D234" s="2" t="s">
        <v>704</v>
      </c>
      <c r="E234" s="1" t="s">
        <v>705</v>
      </c>
      <c r="F234" s="1" t="s">
        <v>85</v>
      </c>
      <c r="G234" s="1" t="s">
        <v>7</v>
      </c>
      <c r="H234" s="1" t="n">
        <v>1626</v>
      </c>
      <c r="I234" s="1" t="s">
        <v>9</v>
      </c>
      <c r="J234" s="1" t="n">
        <v>1823</v>
      </c>
      <c r="K234" s="3" t="b">
        <f aca="false">TRUE()</f>
        <v>1</v>
      </c>
      <c r="L234" s="13" t="n">
        <v>0</v>
      </c>
      <c r="M234" s="3" t="s">
        <v>706</v>
      </c>
      <c r="N234" s="3" t="s">
        <v>707</v>
      </c>
      <c r="O234" s="3" t="s">
        <v>708</v>
      </c>
      <c r="P234" s="13" t="n">
        <v>0.418</v>
      </c>
      <c r="Q234" s="13" t="n">
        <v>0.463</v>
      </c>
    </row>
    <row r="235" customFormat="false" ht="16" hidden="false" customHeight="false" outlineLevel="0" collapsed="false">
      <c r="A235" s="1" t="s">
        <v>709</v>
      </c>
      <c r="B235" s="2" t="s">
        <v>710</v>
      </c>
      <c r="C235" s="1" t="s">
        <v>711</v>
      </c>
      <c r="D235" s="2" t="s">
        <v>712</v>
      </c>
      <c r="E235" s="1" t="s">
        <v>713</v>
      </c>
      <c r="F235" s="1" t="s">
        <v>99</v>
      </c>
      <c r="G235" s="1" t="s">
        <v>7</v>
      </c>
      <c r="H235" s="1" t="n">
        <v>1509</v>
      </c>
      <c r="I235" s="1" t="s">
        <v>9</v>
      </c>
      <c r="J235" s="1" t="n">
        <v>1706</v>
      </c>
      <c r="K235" s="3" t="b">
        <f aca="false">TRUE()</f>
        <v>1</v>
      </c>
      <c r="L235" s="13" t="n">
        <v>0</v>
      </c>
      <c r="M235" s="3" t="s">
        <v>706</v>
      </c>
      <c r="N235" s="3" t="s">
        <v>707</v>
      </c>
      <c r="O235" s="3" t="s">
        <v>708</v>
      </c>
      <c r="P235" s="13" t="n">
        <v>0.418</v>
      </c>
      <c r="Q235" s="13" t="n">
        <v>0.463</v>
      </c>
    </row>
    <row r="236" customFormat="false" ht="16" hidden="false" customHeight="false" outlineLevel="0" collapsed="false">
      <c r="A236" s="12" t="s">
        <v>714</v>
      </c>
      <c r="B236" s="2" t="s">
        <v>715</v>
      </c>
      <c r="C236" s="12" t="s">
        <v>716</v>
      </c>
      <c r="D236" s="2" t="s">
        <v>712</v>
      </c>
      <c r="E236" s="1" t="s">
        <v>717</v>
      </c>
      <c r="F236" s="1" t="s">
        <v>99</v>
      </c>
      <c r="G236" s="1" t="s">
        <v>7</v>
      </c>
      <c r="H236" s="1" t="n">
        <v>140</v>
      </c>
      <c r="I236" s="1" t="s">
        <v>9</v>
      </c>
      <c r="J236" s="1" t="n">
        <v>337</v>
      </c>
      <c r="K236" s="3" t="b">
        <f aca="false">TRUE()</f>
        <v>1</v>
      </c>
      <c r="L236" s="13" t="n">
        <v>0</v>
      </c>
      <c r="M236" s="3" t="s">
        <v>718</v>
      </c>
      <c r="N236" s="3" t="s">
        <v>719</v>
      </c>
      <c r="O236" s="3" t="s">
        <v>720</v>
      </c>
      <c r="P236" s="13" t="n">
        <v>0.276</v>
      </c>
      <c r="Q236" s="13" t="n">
        <v>0.697</v>
      </c>
    </row>
    <row r="237" customFormat="false" ht="16" hidden="false" customHeight="false" outlineLevel="0" collapsed="false">
      <c r="A237" s="10" t="s">
        <v>721</v>
      </c>
      <c r="B237" s="11" t="s">
        <v>722</v>
      </c>
      <c r="D237" s="11"/>
    </row>
    <row r="238" customFormat="false" ht="16" hidden="false" customHeight="false" outlineLevel="0" collapsed="false">
      <c r="A238" s="10" t="s">
        <v>723</v>
      </c>
      <c r="B238" s="11" t="s">
        <v>724</v>
      </c>
      <c r="D238" s="11"/>
    </row>
    <row r="239" customFormat="false" ht="16" hidden="false" customHeight="false" outlineLevel="0" collapsed="false">
      <c r="A239" s="10" t="s">
        <v>725</v>
      </c>
      <c r="B239" s="11" t="s">
        <v>726</v>
      </c>
      <c r="D239" s="11"/>
    </row>
    <row r="240" customFormat="false" ht="16" hidden="false" customHeight="false" outlineLevel="0" collapsed="false">
      <c r="A240" s="10" t="s">
        <v>727</v>
      </c>
      <c r="B240" s="11" t="s">
        <v>728</v>
      </c>
      <c r="D240" s="11"/>
    </row>
    <row r="241" customFormat="false" ht="16" hidden="false" customHeight="false" outlineLevel="0" collapsed="false">
      <c r="A241" s="10" t="s">
        <v>729</v>
      </c>
      <c r="B241" s="11" t="s">
        <v>730</v>
      </c>
      <c r="D241" s="11"/>
    </row>
    <row r="242" customFormat="false" ht="16" hidden="false" customHeight="false" outlineLevel="0" collapsed="false">
      <c r="A242" s="10" t="s">
        <v>731</v>
      </c>
      <c r="B242" s="11" t="s">
        <v>732</v>
      </c>
      <c r="D242" s="11"/>
    </row>
    <row r="243" customFormat="false" ht="16" hidden="false" customHeight="false" outlineLevel="0" collapsed="false">
      <c r="A243" s="10" t="s">
        <v>733</v>
      </c>
      <c r="B243" s="11" t="s">
        <v>734</v>
      </c>
      <c r="D243" s="11"/>
    </row>
    <row r="244" customFormat="false" ht="16" hidden="false" customHeight="false" outlineLevel="0" collapsed="false">
      <c r="A244" s="10" t="s">
        <v>735</v>
      </c>
      <c r="B244" s="11" t="s">
        <v>736</v>
      </c>
      <c r="D244" s="11"/>
    </row>
    <row r="245" customFormat="false" ht="16" hidden="false" customHeight="false" outlineLevel="0" collapsed="false">
      <c r="A245" s="10" t="s">
        <v>737</v>
      </c>
      <c r="B245" s="11" t="s">
        <v>738</v>
      </c>
      <c r="D245" s="11"/>
    </row>
    <row r="246" customFormat="false" ht="16" hidden="false" customHeight="false" outlineLevel="0" collapsed="false">
      <c r="A246" s="10" t="s">
        <v>739</v>
      </c>
      <c r="B246" s="11" t="s">
        <v>740</v>
      </c>
      <c r="D246" s="11"/>
    </row>
    <row r="247" customFormat="false" ht="16" hidden="false" customHeight="false" outlineLevel="0" collapsed="false">
      <c r="A247" s="10" t="s">
        <v>741</v>
      </c>
      <c r="B247" s="11" t="s">
        <v>742</v>
      </c>
      <c r="D247" s="11"/>
    </row>
    <row r="248" customFormat="false" ht="16" hidden="false" customHeight="false" outlineLevel="0" collapsed="false">
      <c r="A248" s="10" t="s">
        <v>743</v>
      </c>
      <c r="B248" s="11" t="s">
        <v>744</v>
      </c>
      <c r="D248" s="11"/>
    </row>
    <row r="249" customFormat="false" ht="16" hidden="false" customHeight="false" outlineLevel="0" collapsed="false">
      <c r="A249" s="10" t="s">
        <v>745</v>
      </c>
      <c r="B249" s="11" t="s">
        <v>746</v>
      </c>
      <c r="D249" s="11"/>
    </row>
    <row r="250" customFormat="false" ht="16" hidden="false" customHeight="false" outlineLevel="0" collapsed="false">
      <c r="A250" s="10" t="s">
        <v>747</v>
      </c>
      <c r="B250" s="11" t="s">
        <v>748</v>
      </c>
      <c r="D250" s="11"/>
    </row>
    <row r="251" customFormat="false" ht="16" hidden="false" customHeight="false" outlineLevel="0" collapsed="false">
      <c r="A251" s="10" t="s">
        <v>749</v>
      </c>
      <c r="B251" s="11" t="s">
        <v>750</v>
      </c>
      <c r="D251" s="11"/>
    </row>
    <row r="252" customFormat="false" ht="16" hidden="false" customHeight="false" outlineLevel="0" collapsed="false">
      <c r="A252" s="10" t="s">
        <v>751</v>
      </c>
      <c r="B252" s="11" t="s">
        <v>752</v>
      </c>
      <c r="D252" s="11"/>
    </row>
    <row r="253" customFormat="false" ht="16" hidden="false" customHeight="false" outlineLevel="0" collapsed="false">
      <c r="A253" s="10" t="s">
        <v>753</v>
      </c>
      <c r="B253" s="11" t="s">
        <v>754</v>
      </c>
      <c r="D253" s="11"/>
    </row>
    <row r="254" customFormat="false" ht="16" hidden="false" customHeight="false" outlineLevel="0" collapsed="false">
      <c r="A254" s="10" t="s">
        <v>755</v>
      </c>
      <c r="B254" s="11" t="s">
        <v>756</v>
      </c>
      <c r="D254" s="11"/>
    </row>
    <row r="255" customFormat="false" ht="16" hidden="false" customHeight="false" outlineLevel="0" collapsed="false">
      <c r="A255" s="10" t="s">
        <v>757</v>
      </c>
      <c r="B255" s="11" t="s">
        <v>758</v>
      </c>
      <c r="D255" s="11"/>
    </row>
    <row r="256" customFormat="false" ht="16" hidden="false" customHeight="false" outlineLevel="0" collapsed="false">
      <c r="A256" s="10" t="s">
        <v>759</v>
      </c>
      <c r="B256" s="11" t="s">
        <v>760</v>
      </c>
      <c r="D256" s="11"/>
    </row>
    <row r="257" customFormat="false" ht="16" hidden="false" customHeight="false" outlineLevel="0" collapsed="false">
      <c r="A257" s="10" t="s">
        <v>761</v>
      </c>
      <c r="B257" s="11" t="s">
        <v>762</v>
      </c>
      <c r="D257" s="11"/>
    </row>
    <row r="258" customFormat="false" ht="16" hidden="false" customHeight="false" outlineLevel="0" collapsed="false">
      <c r="A258" s="10" t="s">
        <v>763</v>
      </c>
      <c r="B258" s="11" t="s">
        <v>764</v>
      </c>
      <c r="D258" s="11"/>
    </row>
    <row r="259" customFormat="false" ht="16" hidden="false" customHeight="false" outlineLevel="0" collapsed="false">
      <c r="A259" s="10" t="s">
        <v>765</v>
      </c>
      <c r="B259" s="11" t="s">
        <v>766</v>
      </c>
      <c r="D259" s="11"/>
    </row>
    <row r="260" customFormat="false" ht="16" hidden="false" customHeight="false" outlineLevel="0" collapsed="false">
      <c r="A260" s="10" t="s">
        <v>767</v>
      </c>
      <c r="B260" s="11" t="s">
        <v>768</v>
      </c>
      <c r="D260" s="11"/>
    </row>
    <row r="261" customFormat="false" ht="16" hidden="false" customHeight="false" outlineLevel="0" collapsed="false">
      <c r="A261" s="10" t="s">
        <v>769</v>
      </c>
      <c r="B261" s="11" t="s">
        <v>770</v>
      </c>
      <c r="D261" s="11"/>
    </row>
    <row r="262" customFormat="false" ht="16" hidden="false" customHeight="false" outlineLevel="0" collapsed="false">
      <c r="A262" s="10" t="s">
        <v>771</v>
      </c>
      <c r="B262" s="11" t="s">
        <v>772</v>
      </c>
      <c r="D262" s="11"/>
    </row>
    <row r="263" customFormat="false" ht="16" hidden="false" customHeight="false" outlineLevel="0" collapsed="false">
      <c r="A263" s="10" t="s">
        <v>773</v>
      </c>
      <c r="B263" s="11" t="s">
        <v>774</v>
      </c>
      <c r="D263" s="11"/>
    </row>
    <row r="264" customFormat="false" ht="16" hidden="false" customHeight="false" outlineLevel="0" collapsed="false">
      <c r="A264" s="10" t="s">
        <v>775</v>
      </c>
      <c r="B264" s="11" t="s">
        <v>776</v>
      </c>
      <c r="D264" s="11"/>
    </row>
    <row r="265" customFormat="false" ht="16" hidden="false" customHeight="false" outlineLevel="0" collapsed="false">
      <c r="A265" s="10" t="s">
        <v>777</v>
      </c>
      <c r="B265" s="11" t="s">
        <v>778</v>
      </c>
      <c r="D265" s="11"/>
    </row>
    <row r="266" customFormat="false" ht="16" hidden="false" customHeight="false" outlineLevel="0" collapsed="false">
      <c r="A266" s="10" t="s">
        <v>779</v>
      </c>
      <c r="B266" s="11" t="s">
        <v>780</v>
      </c>
      <c r="D266" s="11"/>
    </row>
    <row r="267" customFormat="false" ht="16" hidden="false" customHeight="false" outlineLevel="0" collapsed="false">
      <c r="A267" s="1" t="s">
        <v>781</v>
      </c>
      <c r="B267" s="2" t="s">
        <v>782</v>
      </c>
      <c r="C267" s="1" t="s">
        <v>783</v>
      </c>
      <c r="D267" s="2" t="s">
        <v>784</v>
      </c>
      <c r="E267" s="1" t="s">
        <v>785</v>
      </c>
      <c r="F267" s="1" t="s">
        <v>85</v>
      </c>
      <c r="G267" s="1" t="s">
        <v>7</v>
      </c>
      <c r="H267" s="1" t="n">
        <v>124</v>
      </c>
      <c r="I267" s="1" t="s">
        <v>9</v>
      </c>
      <c r="J267" s="1" t="n">
        <v>323</v>
      </c>
      <c r="K267" s="3" t="b">
        <f aca="false">TRUE()</f>
        <v>1</v>
      </c>
      <c r="L267" s="13" t="n">
        <v>0</v>
      </c>
      <c r="M267" s="3" t="s">
        <v>786</v>
      </c>
      <c r="N267" s="3" t="s">
        <v>787</v>
      </c>
      <c r="O267" s="3" t="s">
        <v>788</v>
      </c>
      <c r="P267" s="13" t="n">
        <v>0.63</v>
      </c>
      <c r="Q267" s="13" t="n">
        <v>0.935</v>
      </c>
    </row>
    <row r="268" customFormat="false" ht="16" hidden="false" customHeight="false" outlineLevel="0" collapsed="false">
      <c r="A268" s="10" t="s">
        <v>789</v>
      </c>
      <c r="B268" s="11" t="s">
        <v>790</v>
      </c>
      <c r="D268" s="11"/>
    </row>
    <row r="269" customFormat="false" ht="16" hidden="false" customHeight="false" outlineLevel="0" collapsed="false">
      <c r="A269" s="10" t="s">
        <v>791</v>
      </c>
      <c r="B269" s="11" t="s">
        <v>792</v>
      </c>
      <c r="D269" s="11"/>
    </row>
    <row r="270" customFormat="false" ht="16" hidden="false" customHeight="false" outlineLevel="0" collapsed="false">
      <c r="A270" s="10" t="s">
        <v>793</v>
      </c>
      <c r="B270" s="11" t="s">
        <v>794</v>
      </c>
      <c r="D270" s="11"/>
    </row>
    <row r="271" customFormat="false" ht="16" hidden="false" customHeight="false" outlineLevel="0" collapsed="false">
      <c r="A271" s="10" t="s">
        <v>795</v>
      </c>
      <c r="B271" s="11" t="s">
        <v>796</v>
      </c>
      <c r="D271" s="11"/>
    </row>
    <row r="272" customFormat="false" ht="16" hidden="false" customHeight="false" outlineLevel="0" collapsed="false">
      <c r="A272" s="10" t="s">
        <v>797</v>
      </c>
      <c r="B272" s="11" t="s">
        <v>798</v>
      </c>
      <c r="D272" s="11"/>
    </row>
    <row r="273" customFormat="false" ht="16" hidden="false" customHeight="false" outlineLevel="0" collapsed="false">
      <c r="A273" s="10" t="s">
        <v>799</v>
      </c>
      <c r="B273" s="11" t="s">
        <v>800</v>
      </c>
      <c r="D273" s="11"/>
    </row>
    <row r="274" customFormat="false" ht="16" hidden="false" customHeight="false" outlineLevel="0" collapsed="false">
      <c r="A274" s="10" t="s">
        <v>801</v>
      </c>
      <c r="B274" s="11" t="s">
        <v>802</v>
      </c>
      <c r="D274" s="11"/>
    </row>
    <row r="275" customFormat="false" ht="16" hidden="false" customHeight="false" outlineLevel="0" collapsed="false">
      <c r="A275" s="10" t="s">
        <v>803</v>
      </c>
      <c r="B275" s="11" t="s">
        <v>804</v>
      </c>
      <c r="D275" s="11"/>
    </row>
    <row r="276" customFormat="false" ht="16" hidden="false" customHeight="false" outlineLevel="0" collapsed="false">
      <c r="A276" s="10" t="s">
        <v>805</v>
      </c>
      <c r="B276" s="11" t="s">
        <v>806</v>
      </c>
      <c r="D276" s="11"/>
    </row>
    <row r="277" customFormat="false" ht="16" hidden="false" customHeight="false" outlineLevel="0" collapsed="false">
      <c r="A277" s="10" t="s">
        <v>807</v>
      </c>
      <c r="B277" s="11" t="s">
        <v>808</v>
      </c>
      <c r="D277" s="11"/>
    </row>
    <row r="278" customFormat="false" ht="16" hidden="false" customHeight="false" outlineLevel="0" collapsed="false">
      <c r="A278" s="10" t="s">
        <v>809</v>
      </c>
      <c r="B278" s="11" t="s">
        <v>810</v>
      </c>
      <c r="D278" s="11"/>
    </row>
    <row r="279" customFormat="false" ht="16" hidden="false" customHeight="false" outlineLevel="0" collapsed="false">
      <c r="A279" s="10" t="s">
        <v>811</v>
      </c>
      <c r="B279" s="11" t="s">
        <v>812</v>
      </c>
      <c r="D279" s="11"/>
    </row>
    <row r="280" customFormat="false" ht="16" hidden="false" customHeight="false" outlineLevel="0" collapsed="false">
      <c r="A280" s="10" t="s">
        <v>813</v>
      </c>
      <c r="B280" s="11" t="s">
        <v>814</v>
      </c>
      <c r="D280" s="11"/>
    </row>
    <row r="281" customFormat="false" ht="16" hidden="false" customHeight="false" outlineLevel="0" collapsed="false">
      <c r="A281" s="10" t="s">
        <v>815</v>
      </c>
      <c r="B281" s="11" t="s">
        <v>816</v>
      </c>
      <c r="D281" s="11"/>
    </row>
    <row r="282" customFormat="false" ht="16" hidden="false" customHeight="false" outlineLevel="0" collapsed="false">
      <c r="A282" s="10" t="s">
        <v>817</v>
      </c>
      <c r="B282" s="11" t="s">
        <v>818</v>
      </c>
      <c r="D282" s="11"/>
    </row>
    <row r="283" customFormat="false" ht="16" hidden="false" customHeight="false" outlineLevel="0" collapsed="false">
      <c r="A283" s="10" t="s">
        <v>819</v>
      </c>
      <c r="B283" s="11" t="s">
        <v>820</v>
      </c>
      <c r="D283" s="11"/>
    </row>
    <row r="284" customFormat="false" ht="16" hidden="false" customHeight="false" outlineLevel="0" collapsed="false">
      <c r="A284" s="10" t="s">
        <v>821</v>
      </c>
      <c r="B284" s="11" t="s">
        <v>822</v>
      </c>
      <c r="D284" s="11"/>
    </row>
    <row r="285" customFormat="false" ht="16" hidden="false" customHeight="false" outlineLevel="0" collapsed="false">
      <c r="A285" s="10" t="s">
        <v>823</v>
      </c>
      <c r="B285" s="11" t="s">
        <v>824</v>
      </c>
      <c r="D285" s="11"/>
    </row>
    <row r="286" customFormat="false" ht="16" hidden="false" customHeight="false" outlineLevel="0" collapsed="false">
      <c r="A286" s="10" t="s">
        <v>825</v>
      </c>
      <c r="B286" s="11" t="s">
        <v>826</v>
      </c>
      <c r="D286" s="11"/>
    </row>
    <row r="287" customFormat="false" ht="16" hidden="false" customHeight="false" outlineLevel="0" collapsed="false">
      <c r="A287" s="12" t="s">
        <v>827</v>
      </c>
      <c r="B287" s="2" t="s">
        <v>828</v>
      </c>
      <c r="C287" s="12" t="s">
        <v>829</v>
      </c>
      <c r="D287" s="2" t="s">
        <v>830</v>
      </c>
      <c r="E287" s="1" t="s">
        <v>831</v>
      </c>
      <c r="F287" s="1" t="s">
        <v>99</v>
      </c>
      <c r="G287" s="1" t="s">
        <v>7</v>
      </c>
      <c r="H287" s="1" t="n">
        <v>764</v>
      </c>
      <c r="I287" s="1" t="s">
        <v>9</v>
      </c>
      <c r="J287" s="1" t="n">
        <v>914</v>
      </c>
      <c r="K287" s="3" t="b">
        <f aca="false">TRUE()</f>
        <v>1</v>
      </c>
      <c r="L287" s="13" t="n">
        <v>0</v>
      </c>
      <c r="M287" s="3" t="s">
        <v>832</v>
      </c>
      <c r="N287" s="3" t="s">
        <v>833</v>
      </c>
      <c r="O287" s="3" t="s">
        <v>834</v>
      </c>
      <c r="P287" s="13" t="n">
        <v>0.638</v>
      </c>
      <c r="Q287" s="13" t="n">
        <v>0.891</v>
      </c>
    </row>
    <row r="288" customFormat="false" ht="16" hidden="false" customHeight="false" outlineLevel="0" collapsed="false">
      <c r="A288" s="10" t="s">
        <v>835</v>
      </c>
      <c r="B288" s="11" t="s">
        <v>836</v>
      </c>
      <c r="D288" s="11"/>
    </row>
    <row r="289" customFormat="false" ht="16" hidden="false" customHeight="false" outlineLevel="0" collapsed="false">
      <c r="A289" s="10" t="s">
        <v>837</v>
      </c>
      <c r="B289" s="11" t="s">
        <v>838</v>
      </c>
      <c r="D289" s="11"/>
    </row>
    <row r="290" customFormat="false" ht="16" hidden="false" customHeight="false" outlineLevel="0" collapsed="false">
      <c r="A290" s="12" t="s">
        <v>839</v>
      </c>
      <c r="B290" s="2" t="s">
        <v>840</v>
      </c>
      <c r="C290" s="12" t="s">
        <v>841</v>
      </c>
      <c r="D290" s="2" t="s">
        <v>842</v>
      </c>
      <c r="E290" s="1" t="s">
        <v>843</v>
      </c>
      <c r="F290" s="1" t="s">
        <v>99</v>
      </c>
      <c r="G290" s="1" t="s">
        <v>7</v>
      </c>
      <c r="H290" s="1" t="n">
        <v>157</v>
      </c>
      <c r="I290" s="1" t="s">
        <v>9</v>
      </c>
      <c r="J290" s="1" t="n">
        <v>306</v>
      </c>
      <c r="K290" s="3" t="b">
        <f aca="false">TRUE()</f>
        <v>1</v>
      </c>
      <c r="L290" s="13" t="n">
        <v>0</v>
      </c>
      <c r="M290" s="3" t="s">
        <v>844</v>
      </c>
      <c r="N290" s="3" t="s">
        <v>845</v>
      </c>
      <c r="O290" s="3" t="s">
        <v>846</v>
      </c>
      <c r="P290" s="13" t="n">
        <v>0.814</v>
      </c>
      <c r="Q290" s="13" t="n">
        <v>0.845</v>
      </c>
    </row>
    <row r="291" customFormat="false" ht="16" hidden="false" customHeight="false" outlineLevel="0" collapsed="false">
      <c r="A291" s="10" t="s">
        <v>847</v>
      </c>
      <c r="B291" s="11" t="s">
        <v>848</v>
      </c>
      <c r="D291" s="11"/>
    </row>
    <row r="292" customFormat="false" ht="16" hidden="false" customHeight="false" outlineLevel="0" collapsed="false">
      <c r="A292" s="10" t="s">
        <v>849</v>
      </c>
      <c r="B292" s="11" t="s">
        <v>850</v>
      </c>
      <c r="D292" s="11"/>
    </row>
    <row r="293" customFormat="false" ht="16" hidden="false" customHeight="false" outlineLevel="0" collapsed="false">
      <c r="A293" s="17" t="s">
        <v>851</v>
      </c>
      <c r="B293" s="2" t="s">
        <v>852</v>
      </c>
      <c r="C293" s="17" t="s">
        <v>853</v>
      </c>
      <c r="D293" s="2" t="s">
        <v>854</v>
      </c>
      <c r="E293" s="1" t="s">
        <v>855</v>
      </c>
      <c r="F293" s="1" t="s">
        <v>85</v>
      </c>
      <c r="G293" s="1" t="s">
        <v>7</v>
      </c>
      <c r="H293" s="1" t="n">
        <v>51</v>
      </c>
      <c r="I293" s="1" t="s">
        <v>9</v>
      </c>
      <c r="J293" s="1" t="n">
        <v>251</v>
      </c>
      <c r="K293" s="3" t="b">
        <f aca="false">TRUE()</f>
        <v>1</v>
      </c>
      <c r="L293" s="13" t="n">
        <v>0</v>
      </c>
      <c r="M293" s="3" t="s">
        <v>856</v>
      </c>
      <c r="N293" s="3" t="s">
        <v>857</v>
      </c>
      <c r="O293" s="3" t="s">
        <v>858</v>
      </c>
      <c r="P293" s="13" t="n">
        <v>0.469</v>
      </c>
      <c r="Q293" s="13" t="n">
        <v>0.543</v>
      </c>
    </row>
    <row r="294" customFormat="false" ht="16" hidden="false" customHeight="false" outlineLevel="0" collapsed="false">
      <c r="A294" s="10" t="s">
        <v>859</v>
      </c>
      <c r="B294" s="11" t="s">
        <v>860</v>
      </c>
      <c r="D294" s="11"/>
    </row>
    <row r="295" customFormat="false" ht="16" hidden="false" customHeight="false" outlineLevel="0" collapsed="false">
      <c r="A295" s="10" t="s">
        <v>861</v>
      </c>
      <c r="B295" s="11" t="s">
        <v>862</v>
      </c>
      <c r="D295" s="11"/>
    </row>
    <row r="296" customFormat="false" ht="16" hidden="false" customHeight="false" outlineLevel="0" collapsed="false">
      <c r="A296" s="10" t="s">
        <v>863</v>
      </c>
      <c r="B296" s="11" t="s">
        <v>864</v>
      </c>
      <c r="D296" s="11"/>
    </row>
    <row r="297" customFormat="false" ht="16" hidden="false" customHeight="false" outlineLevel="0" collapsed="false">
      <c r="A297" s="10" t="s">
        <v>865</v>
      </c>
      <c r="B297" s="11" t="s">
        <v>866</v>
      </c>
      <c r="D297" s="11"/>
    </row>
    <row r="298" customFormat="false" ht="16" hidden="false" customHeight="false" outlineLevel="0" collapsed="false">
      <c r="A298" s="10" t="s">
        <v>867</v>
      </c>
      <c r="B298" s="11" t="s">
        <v>868</v>
      </c>
      <c r="D298" s="11"/>
    </row>
    <row r="299" customFormat="false" ht="16" hidden="false" customHeight="false" outlineLevel="0" collapsed="false">
      <c r="A299" s="10" t="s">
        <v>869</v>
      </c>
      <c r="B299" s="11" t="s">
        <v>870</v>
      </c>
      <c r="D299" s="11"/>
    </row>
    <row r="300" customFormat="false" ht="16" hidden="false" customHeight="false" outlineLevel="0" collapsed="false">
      <c r="A300" s="1" t="s">
        <v>871</v>
      </c>
      <c r="B300" s="2" t="s">
        <v>872</v>
      </c>
      <c r="C300" s="1" t="s">
        <v>873</v>
      </c>
      <c r="D300" s="2" t="s">
        <v>874</v>
      </c>
      <c r="E300" s="1" t="s">
        <v>831</v>
      </c>
      <c r="F300" s="1" t="s">
        <v>85</v>
      </c>
      <c r="G300" s="1" t="s">
        <v>7</v>
      </c>
      <c r="H300" s="1" t="n">
        <v>741</v>
      </c>
      <c r="I300" s="1" t="s">
        <v>9</v>
      </c>
      <c r="J300" s="1" t="n">
        <v>941</v>
      </c>
      <c r="K300" s="3" t="b">
        <f aca="false">TRUE()</f>
        <v>1</v>
      </c>
      <c r="L300" s="13" t="n">
        <v>1.17E-016</v>
      </c>
      <c r="M300" s="3" t="s">
        <v>875</v>
      </c>
      <c r="N300" s="3" t="s">
        <v>876</v>
      </c>
      <c r="O300" s="3" t="s">
        <v>877</v>
      </c>
      <c r="P300" s="13" t="n">
        <v>1</v>
      </c>
      <c r="Q300" s="13" t="n">
        <v>1</v>
      </c>
    </row>
    <row r="301" customFormat="false" ht="16" hidden="false" customHeight="false" outlineLevel="0" collapsed="false">
      <c r="A301" s="10" t="s">
        <v>878</v>
      </c>
      <c r="B301" s="11" t="s">
        <v>879</v>
      </c>
      <c r="D301" s="11"/>
    </row>
    <row r="302" customFormat="false" ht="16" hidden="false" customHeight="false" outlineLevel="0" collapsed="false">
      <c r="A302" s="1" t="s">
        <v>880</v>
      </c>
      <c r="B302" s="2" t="s">
        <v>881</v>
      </c>
      <c r="C302" s="1" t="s">
        <v>882</v>
      </c>
      <c r="D302" s="2" t="s">
        <v>883</v>
      </c>
      <c r="E302" s="1" t="s">
        <v>855</v>
      </c>
      <c r="F302" s="1" t="s">
        <v>99</v>
      </c>
      <c r="G302" s="1" t="s">
        <v>7</v>
      </c>
      <c r="H302" s="1" t="n">
        <v>76</v>
      </c>
      <c r="I302" s="1" t="s">
        <v>9</v>
      </c>
      <c r="J302" s="1" t="n">
        <v>224</v>
      </c>
      <c r="K302" s="3" t="b">
        <f aca="false">TRUE()</f>
        <v>1</v>
      </c>
      <c r="L302" s="13" t="n">
        <v>0.00153</v>
      </c>
      <c r="M302" s="3" t="s">
        <v>884</v>
      </c>
      <c r="N302" s="3" t="s">
        <v>885</v>
      </c>
      <c r="O302" s="3" t="s">
        <v>886</v>
      </c>
      <c r="P302" s="13" t="n">
        <v>0.75</v>
      </c>
      <c r="Q302" s="13" t="n">
        <v>0.75</v>
      </c>
    </row>
    <row r="303" customFormat="false" ht="16" hidden="false" customHeight="false" outlineLevel="0" collapsed="false">
      <c r="A303" s="10" t="s">
        <v>887</v>
      </c>
      <c r="B303" s="11" t="s">
        <v>888</v>
      </c>
      <c r="D303" s="11"/>
    </row>
    <row r="304" customFormat="false" ht="16" hidden="false" customHeight="false" outlineLevel="0" collapsed="false">
      <c r="A304" s="10" t="s">
        <v>889</v>
      </c>
      <c r="B304" s="11" t="s">
        <v>890</v>
      </c>
      <c r="D304" s="11"/>
    </row>
    <row r="305" customFormat="false" ht="16" hidden="false" customHeight="false" outlineLevel="0" collapsed="false">
      <c r="A305" s="10" t="s">
        <v>891</v>
      </c>
      <c r="B305" s="11" t="s">
        <v>892</v>
      </c>
      <c r="D305" s="11"/>
    </row>
    <row r="306" customFormat="false" ht="16" hidden="false" customHeight="false" outlineLevel="0" collapsed="false">
      <c r="A306" s="10" t="s">
        <v>893</v>
      </c>
      <c r="B306" s="11" t="s">
        <v>894</v>
      </c>
      <c r="D306" s="11"/>
    </row>
    <row r="307" customFormat="false" ht="16" hidden="false" customHeight="false" outlineLevel="0" collapsed="false">
      <c r="A307" s="10" t="s">
        <v>895</v>
      </c>
      <c r="B307" s="11" t="s">
        <v>896</v>
      </c>
      <c r="D307" s="11"/>
    </row>
    <row r="308" customFormat="false" ht="16" hidden="false" customHeight="false" outlineLevel="0" collapsed="false">
      <c r="A308" s="10" t="s">
        <v>897</v>
      </c>
      <c r="B308" s="11" t="s">
        <v>898</v>
      </c>
      <c r="D308" s="11"/>
    </row>
    <row r="309" customFormat="false" ht="16" hidden="false" customHeight="false" outlineLevel="0" collapsed="false">
      <c r="A309" s="10" t="s">
        <v>899</v>
      </c>
      <c r="B309" s="11" t="s">
        <v>900</v>
      </c>
      <c r="D309" s="11"/>
    </row>
    <row r="310" customFormat="false" ht="16" hidden="false" customHeight="false" outlineLevel="0" collapsed="false">
      <c r="A310" s="10" t="s">
        <v>901</v>
      </c>
      <c r="B310" s="11" t="s">
        <v>902</v>
      </c>
      <c r="D310" s="11"/>
    </row>
    <row r="311" customFormat="false" ht="16" hidden="false" customHeight="false" outlineLevel="0" collapsed="false">
      <c r="A311" s="10" t="s">
        <v>903</v>
      </c>
      <c r="B311" s="11" t="s">
        <v>904</v>
      </c>
      <c r="D311" s="11"/>
    </row>
    <row r="312" customFormat="false" ht="16" hidden="false" customHeight="false" outlineLevel="0" collapsed="false">
      <c r="A312" s="1" t="s">
        <v>905</v>
      </c>
      <c r="B312" s="2" t="s">
        <v>906</v>
      </c>
      <c r="C312" s="1" t="s">
        <v>907</v>
      </c>
      <c r="D312" s="2" t="s">
        <v>908</v>
      </c>
      <c r="E312" s="1" t="s">
        <v>909</v>
      </c>
      <c r="F312" s="1" t="s">
        <v>99</v>
      </c>
      <c r="G312" s="1" t="s">
        <v>7</v>
      </c>
      <c r="H312" s="1" t="n">
        <v>1241</v>
      </c>
      <c r="I312" s="1" t="s">
        <v>9</v>
      </c>
      <c r="J312" s="1" t="n">
        <v>1389</v>
      </c>
      <c r="K312" s="3" t="b">
        <f aca="false">TRUE()</f>
        <v>1</v>
      </c>
      <c r="L312" s="13" t="n">
        <v>0</v>
      </c>
      <c r="M312" s="3" t="s">
        <v>910</v>
      </c>
      <c r="N312" s="3" t="s">
        <v>911</v>
      </c>
      <c r="O312" s="3" t="s">
        <v>912</v>
      </c>
      <c r="P312" s="13" t="n">
        <v>0.842</v>
      </c>
      <c r="Q312" s="13" t="n">
        <v>0.94</v>
      </c>
    </row>
    <row r="313" customFormat="false" ht="16" hidden="false" customHeight="false" outlineLevel="0" collapsed="false">
      <c r="A313" s="17" t="s">
        <v>913</v>
      </c>
      <c r="B313" s="2" t="s">
        <v>906</v>
      </c>
      <c r="C313" s="17" t="s">
        <v>914</v>
      </c>
      <c r="D313" s="2" t="s">
        <v>908</v>
      </c>
      <c r="E313" s="1" t="s">
        <v>915</v>
      </c>
      <c r="F313" s="1" t="s">
        <v>85</v>
      </c>
      <c r="G313" s="1" t="s">
        <v>7</v>
      </c>
      <c r="H313" s="1" t="n">
        <v>63</v>
      </c>
      <c r="I313" s="1" t="s">
        <v>9</v>
      </c>
      <c r="J313" s="1" t="n">
        <v>211</v>
      </c>
      <c r="K313" s="3" t="b">
        <f aca="false">TRUE()</f>
        <v>1</v>
      </c>
      <c r="L313" s="13" t="n">
        <v>0</v>
      </c>
      <c r="M313" s="3" t="s">
        <v>910</v>
      </c>
      <c r="N313" s="3" t="s">
        <v>911</v>
      </c>
      <c r="O313" s="3" t="s">
        <v>912</v>
      </c>
      <c r="P313" s="13" t="n">
        <v>0.842</v>
      </c>
      <c r="Q313" s="13" t="n">
        <v>0.94</v>
      </c>
    </row>
    <row r="314" customFormat="false" ht="16" hidden="false" customHeight="false" outlineLevel="0" collapsed="false">
      <c r="A314" s="10" t="s">
        <v>916</v>
      </c>
      <c r="B314" s="11" t="s">
        <v>917</v>
      </c>
      <c r="D314" s="11"/>
    </row>
    <row r="315" customFormat="false" ht="16" hidden="false" customHeight="false" outlineLevel="0" collapsed="false">
      <c r="A315" s="10" t="s">
        <v>918</v>
      </c>
      <c r="B315" s="11" t="s">
        <v>919</v>
      </c>
      <c r="D315" s="11"/>
    </row>
    <row r="316" customFormat="false" ht="16" hidden="false" customHeight="false" outlineLevel="0" collapsed="false">
      <c r="A316" s="1" t="s">
        <v>920</v>
      </c>
      <c r="B316" s="2" t="s">
        <v>921</v>
      </c>
      <c r="C316" s="1" t="s">
        <v>922</v>
      </c>
      <c r="D316" s="2" t="s">
        <v>923</v>
      </c>
      <c r="E316" s="1" t="s">
        <v>924</v>
      </c>
      <c r="F316" s="1" t="s">
        <v>99</v>
      </c>
      <c r="G316" s="1" t="s">
        <v>7</v>
      </c>
      <c r="H316" s="1" t="n">
        <v>659</v>
      </c>
      <c r="I316" s="1" t="s">
        <v>9</v>
      </c>
      <c r="J316" s="1" t="n">
        <v>810</v>
      </c>
      <c r="K316" s="3" t="b">
        <f aca="false">TRUE()</f>
        <v>1</v>
      </c>
      <c r="L316" s="13" t="n">
        <v>0</v>
      </c>
      <c r="M316" s="3" t="s">
        <v>925</v>
      </c>
      <c r="N316" s="3" t="s">
        <v>926</v>
      </c>
      <c r="O316" s="3" t="s">
        <v>927</v>
      </c>
      <c r="P316" s="13" t="n">
        <v>0.971</v>
      </c>
      <c r="Q316" s="13" t="n">
        <v>0.999</v>
      </c>
    </row>
    <row r="317" customFormat="false" ht="16" hidden="false" customHeight="false" outlineLevel="0" collapsed="false">
      <c r="A317" s="10" t="s">
        <v>928</v>
      </c>
      <c r="B317" s="11" t="s">
        <v>929</v>
      </c>
      <c r="D317" s="11"/>
    </row>
    <row r="318" customFormat="false" ht="16" hidden="false" customHeight="false" outlineLevel="0" collapsed="false">
      <c r="A318" s="10" t="s">
        <v>930</v>
      </c>
      <c r="B318" s="11" t="s">
        <v>931</v>
      </c>
      <c r="D318" s="11"/>
    </row>
    <row r="319" customFormat="false" ht="16" hidden="false" customHeight="false" outlineLevel="0" collapsed="false">
      <c r="A319" s="12" t="s">
        <v>932</v>
      </c>
      <c r="B319" s="2" t="s">
        <v>933</v>
      </c>
      <c r="C319" s="12" t="s">
        <v>934</v>
      </c>
      <c r="D319" s="2" t="s">
        <v>935</v>
      </c>
      <c r="E319" s="1" t="s">
        <v>936</v>
      </c>
      <c r="F319" s="1" t="s">
        <v>99</v>
      </c>
      <c r="G319" s="1" t="s">
        <v>7</v>
      </c>
      <c r="H319" s="1" t="n">
        <v>462</v>
      </c>
      <c r="I319" s="1" t="s">
        <v>9</v>
      </c>
      <c r="J319" s="1" t="n">
        <v>627</v>
      </c>
      <c r="K319" s="3" t="b">
        <f aca="false">TRUE()</f>
        <v>1</v>
      </c>
      <c r="L319" s="13" t="n">
        <v>2.38E-123</v>
      </c>
      <c r="M319" s="3" t="s">
        <v>937</v>
      </c>
      <c r="N319" s="3" t="s">
        <v>938</v>
      </c>
      <c r="O319" s="3" t="s">
        <v>939</v>
      </c>
      <c r="P319" s="13" t="n">
        <v>0.404</v>
      </c>
      <c r="Q319" s="13" t="n">
        <v>0.614</v>
      </c>
    </row>
    <row r="320" customFormat="false" ht="16" hidden="false" customHeight="false" outlineLevel="0" collapsed="false">
      <c r="A320" s="10" t="s">
        <v>940</v>
      </c>
      <c r="B320" s="11" t="s">
        <v>941</v>
      </c>
      <c r="D320" s="11"/>
    </row>
    <row r="321" customFormat="false" ht="16" hidden="false" customHeight="false" outlineLevel="0" collapsed="false">
      <c r="A321" s="10" t="s">
        <v>942</v>
      </c>
      <c r="B321" s="11" t="s">
        <v>943</v>
      </c>
      <c r="D321" s="11"/>
    </row>
    <row r="322" customFormat="false" ht="16" hidden="false" customHeight="false" outlineLevel="0" collapsed="false">
      <c r="A322" s="10" t="s">
        <v>944</v>
      </c>
      <c r="B322" s="11" t="s">
        <v>945</v>
      </c>
      <c r="D322" s="11"/>
    </row>
    <row r="323" customFormat="false" ht="16" hidden="false" customHeight="false" outlineLevel="0" collapsed="false">
      <c r="A323" s="10" t="s">
        <v>946</v>
      </c>
      <c r="B323" s="11" t="s">
        <v>947</v>
      </c>
      <c r="D323" s="11"/>
    </row>
    <row r="324" customFormat="false" ht="16" hidden="false" customHeight="false" outlineLevel="0" collapsed="false">
      <c r="A324" s="10" t="s">
        <v>948</v>
      </c>
      <c r="B324" s="11" t="s">
        <v>949</v>
      </c>
      <c r="D324" s="11"/>
    </row>
    <row r="325" customFormat="false" ht="16" hidden="false" customHeight="false" outlineLevel="0" collapsed="false">
      <c r="A325" s="10" t="s">
        <v>950</v>
      </c>
      <c r="B325" s="11" t="s">
        <v>951</v>
      </c>
      <c r="D325" s="11"/>
    </row>
    <row r="326" customFormat="false" ht="16" hidden="false" customHeight="false" outlineLevel="0" collapsed="false">
      <c r="A326" s="10" t="s">
        <v>952</v>
      </c>
      <c r="B326" s="11" t="s">
        <v>953</v>
      </c>
      <c r="D326" s="11"/>
    </row>
    <row r="327" customFormat="false" ht="16" hidden="false" customHeight="false" outlineLevel="0" collapsed="false">
      <c r="A327" s="12" t="s">
        <v>954</v>
      </c>
      <c r="B327" s="2" t="s">
        <v>955</v>
      </c>
      <c r="C327" s="12" t="s">
        <v>956</v>
      </c>
      <c r="D327" s="2" t="s">
        <v>957</v>
      </c>
      <c r="E327" s="1" t="s">
        <v>958</v>
      </c>
      <c r="F327" s="1" t="s">
        <v>99</v>
      </c>
      <c r="G327" s="1" t="s">
        <v>7</v>
      </c>
      <c r="H327" s="1" t="n">
        <v>1399</v>
      </c>
      <c r="I327" s="1" t="s">
        <v>9</v>
      </c>
      <c r="J327" s="1" t="n">
        <v>1549</v>
      </c>
      <c r="K327" s="3" t="b">
        <f aca="false">TRUE()</f>
        <v>1</v>
      </c>
      <c r="L327" s="13" t="n">
        <v>0</v>
      </c>
      <c r="M327" s="3" t="s">
        <v>959</v>
      </c>
      <c r="N327" s="3" t="s">
        <v>960</v>
      </c>
      <c r="O327" s="3" t="s">
        <v>961</v>
      </c>
      <c r="P327" s="13" t="n">
        <v>0.916</v>
      </c>
      <c r="Q327" s="13" t="n">
        <v>0.976</v>
      </c>
    </row>
    <row r="328" customFormat="false" ht="16" hidden="false" customHeight="false" outlineLevel="0" collapsed="false">
      <c r="A328" s="10" t="s">
        <v>962</v>
      </c>
      <c r="B328" s="11" t="s">
        <v>963</v>
      </c>
      <c r="D328" s="11"/>
    </row>
    <row r="329" customFormat="false" ht="16" hidden="false" customHeight="false" outlineLevel="0" collapsed="false">
      <c r="A329" s="10" t="s">
        <v>964</v>
      </c>
      <c r="B329" s="11" t="s">
        <v>965</v>
      </c>
      <c r="D329" s="11"/>
    </row>
    <row r="330" customFormat="false" ht="16" hidden="false" customHeight="false" outlineLevel="0" collapsed="false">
      <c r="A330" s="1" t="s">
        <v>966</v>
      </c>
      <c r="B330" s="2" t="s">
        <v>967</v>
      </c>
      <c r="C330" s="1" t="s">
        <v>968</v>
      </c>
      <c r="D330" s="2" t="s">
        <v>969</v>
      </c>
      <c r="E330" s="1" t="s">
        <v>958</v>
      </c>
      <c r="F330" s="1" t="s">
        <v>85</v>
      </c>
      <c r="G330" s="1" t="s">
        <v>7</v>
      </c>
      <c r="H330" s="1" t="n">
        <v>1394</v>
      </c>
      <c r="I330" s="1" t="s">
        <v>9</v>
      </c>
      <c r="J330" s="1" t="n">
        <v>1541</v>
      </c>
      <c r="K330" s="3" t="b">
        <f aca="false">FALSE()</f>
        <v>0</v>
      </c>
      <c r="L330" s="13" t="n">
        <v>1</v>
      </c>
      <c r="M330" s="3" t="s">
        <v>970</v>
      </c>
      <c r="N330" s="3" t="s">
        <v>971</v>
      </c>
      <c r="O330" s="3" t="s">
        <v>972</v>
      </c>
      <c r="P330" s="13" t="n">
        <v>0.125</v>
      </c>
      <c r="Q330" s="13" t="n">
        <v>0.5</v>
      </c>
    </row>
    <row r="331" customFormat="false" ht="16" hidden="false" customHeight="false" outlineLevel="0" collapsed="false">
      <c r="A331" s="10" t="s">
        <v>973</v>
      </c>
      <c r="B331" s="11" t="s">
        <v>974</v>
      </c>
      <c r="D331" s="11"/>
    </row>
    <row r="332" customFormat="false" ht="16" hidden="false" customHeight="false" outlineLevel="0" collapsed="false">
      <c r="A332" s="1" t="s">
        <v>975</v>
      </c>
      <c r="B332" s="2" t="s">
        <v>976</v>
      </c>
      <c r="C332" s="1" t="s">
        <v>977</v>
      </c>
      <c r="D332" s="2" t="s">
        <v>978</v>
      </c>
      <c r="E332" s="1" t="s">
        <v>979</v>
      </c>
      <c r="F332" s="1" t="s">
        <v>85</v>
      </c>
      <c r="G332" s="1" t="s">
        <v>7</v>
      </c>
      <c r="H332" s="1" t="n">
        <v>251</v>
      </c>
      <c r="I332" s="1" t="s">
        <v>9</v>
      </c>
      <c r="J332" s="1" t="n">
        <v>402</v>
      </c>
      <c r="K332" s="3" t="b">
        <f aca="false">TRUE()</f>
        <v>1</v>
      </c>
      <c r="L332" s="13" t="n">
        <v>0</v>
      </c>
      <c r="M332" s="3" t="s">
        <v>980</v>
      </c>
      <c r="N332" s="3" t="s">
        <v>981</v>
      </c>
      <c r="O332" s="3" t="s">
        <v>982</v>
      </c>
      <c r="P332" s="13" t="n">
        <v>0.909</v>
      </c>
      <c r="Q332" s="13" t="n">
        <v>0.915</v>
      </c>
    </row>
    <row r="333" customFormat="false" ht="16" hidden="false" customHeight="false" outlineLevel="0" collapsed="false">
      <c r="A333" s="10" t="s">
        <v>983</v>
      </c>
      <c r="B333" s="11" t="s">
        <v>984</v>
      </c>
      <c r="D333" s="11"/>
    </row>
    <row r="334" customFormat="false" ht="16" hidden="false" customHeight="false" outlineLevel="0" collapsed="false">
      <c r="A334" s="10" t="s">
        <v>985</v>
      </c>
      <c r="B334" s="11" t="s">
        <v>986</v>
      </c>
      <c r="D334" s="11"/>
    </row>
    <row r="335" customFormat="false" ht="16" hidden="false" customHeight="false" outlineLevel="0" collapsed="false">
      <c r="A335" s="10" t="s">
        <v>987</v>
      </c>
      <c r="B335" s="11" t="s">
        <v>988</v>
      </c>
      <c r="D335" s="11"/>
    </row>
    <row r="336" customFormat="false" ht="16" hidden="false" customHeight="false" outlineLevel="0" collapsed="false">
      <c r="A336" s="1" t="s">
        <v>989</v>
      </c>
      <c r="B336" s="2" t="s">
        <v>990</v>
      </c>
      <c r="C336" s="1" t="s">
        <v>991</v>
      </c>
      <c r="D336" s="2" t="s">
        <v>992</v>
      </c>
      <c r="E336" s="1" t="s">
        <v>979</v>
      </c>
      <c r="F336" s="1" t="s">
        <v>99</v>
      </c>
      <c r="G336" s="1" t="s">
        <v>7</v>
      </c>
      <c r="H336" s="1" t="n">
        <v>260</v>
      </c>
      <c r="I336" s="1" t="s">
        <v>9</v>
      </c>
      <c r="J336" s="1" t="n">
        <v>407</v>
      </c>
      <c r="K336" s="3" t="b">
        <f aca="false">TRUE()</f>
        <v>1</v>
      </c>
      <c r="L336" s="13" t="n">
        <v>0</v>
      </c>
      <c r="M336" s="3" t="s">
        <v>993</v>
      </c>
      <c r="N336" s="3" t="s">
        <v>994</v>
      </c>
      <c r="O336" s="3" t="s">
        <v>995</v>
      </c>
      <c r="P336" s="13" t="n">
        <v>1</v>
      </c>
      <c r="Q336" s="13" t="n">
        <v>1</v>
      </c>
    </row>
    <row r="337" customFormat="false" ht="16" hidden="false" customHeight="false" outlineLevel="0" collapsed="false">
      <c r="A337" s="10" t="s">
        <v>996</v>
      </c>
      <c r="B337" s="11" t="s">
        <v>997</v>
      </c>
      <c r="D337" s="11"/>
    </row>
    <row r="338" customFormat="false" ht="16" hidden="false" customHeight="false" outlineLevel="0" collapsed="false">
      <c r="A338" s="1" t="s">
        <v>998</v>
      </c>
      <c r="B338" s="2" t="s">
        <v>999</v>
      </c>
      <c r="C338" s="1" t="s">
        <v>1000</v>
      </c>
      <c r="D338" s="2" t="s">
        <v>1001</v>
      </c>
      <c r="E338" s="1" t="s">
        <v>1002</v>
      </c>
      <c r="F338" s="1" t="s">
        <v>85</v>
      </c>
      <c r="G338" s="1" t="s">
        <v>7</v>
      </c>
      <c r="H338" s="1" t="n">
        <v>35</v>
      </c>
      <c r="I338" s="1" t="s">
        <v>9</v>
      </c>
      <c r="J338" s="1" t="n">
        <v>137</v>
      </c>
      <c r="K338" s="3" t="b">
        <f aca="false">TRUE()</f>
        <v>1</v>
      </c>
      <c r="L338" s="13" t="n">
        <v>0</v>
      </c>
      <c r="M338" s="3" t="s">
        <v>1003</v>
      </c>
      <c r="N338" s="3" t="s">
        <v>1004</v>
      </c>
      <c r="O338" s="3" t="s">
        <v>1005</v>
      </c>
      <c r="P338" s="13" t="n">
        <v>0.849</v>
      </c>
      <c r="Q338" s="13" t="n">
        <v>0.949</v>
      </c>
    </row>
    <row r="339" customFormat="false" ht="16" hidden="false" customHeight="false" outlineLevel="0" collapsed="false">
      <c r="C339" s="1" t="s">
        <v>1006</v>
      </c>
      <c r="D339" s="2" t="s">
        <v>1007</v>
      </c>
      <c r="E339" s="1" t="s">
        <v>1008</v>
      </c>
      <c r="F339" s="1" t="s">
        <v>99</v>
      </c>
      <c r="G339" s="1" t="s">
        <v>7</v>
      </c>
      <c r="H339" s="1" t="n">
        <v>1</v>
      </c>
      <c r="I339" s="1" t="s">
        <v>9</v>
      </c>
      <c r="J339" s="1" t="n">
        <v>161</v>
      </c>
      <c r="K339" s="3" t="b">
        <f aca="false">TRUE()</f>
        <v>1</v>
      </c>
      <c r="L339" s="13" t="n">
        <v>0.00532</v>
      </c>
      <c r="M339" s="3" t="s">
        <v>1009</v>
      </c>
      <c r="N339" s="3" t="s">
        <v>1010</v>
      </c>
      <c r="O339" s="3" t="s">
        <v>1011</v>
      </c>
      <c r="P339" s="13" t="n">
        <v>0.16</v>
      </c>
      <c r="Q339" s="13" t="n">
        <v>0.44</v>
      </c>
    </row>
    <row r="340" customFormat="false" ht="16" hidden="false" customHeight="false" outlineLevel="0" collapsed="false">
      <c r="A340" s="10" t="s">
        <v>1012</v>
      </c>
      <c r="B340" s="11" t="s">
        <v>1013</v>
      </c>
      <c r="D340" s="11"/>
    </row>
    <row r="341" customFormat="false" ht="16" hidden="false" customHeight="false" outlineLevel="0" collapsed="false">
      <c r="A341" s="17" t="s">
        <v>1014</v>
      </c>
      <c r="B341" s="2" t="s">
        <v>1015</v>
      </c>
      <c r="C341" s="17" t="s">
        <v>1016</v>
      </c>
      <c r="D341" s="2" t="s">
        <v>1017</v>
      </c>
      <c r="E341" s="1" t="s">
        <v>1018</v>
      </c>
      <c r="F341" s="1" t="s">
        <v>85</v>
      </c>
      <c r="G341" s="1" t="s">
        <v>7</v>
      </c>
      <c r="H341" s="1" t="n">
        <v>150</v>
      </c>
      <c r="I341" s="1" t="s">
        <v>9</v>
      </c>
      <c r="J341" s="1" t="n">
        <v>351</v>
      </c>
      <c r="K341" s="3" t="b">
        <f aca="false">TRUE()</f>
        <v>1</v>
      </c>
      <c r="L341" s="13" t="n">
        <v>0</v>
      </c>
      <c r="M341" s="3" t="s">
        <v>1019</v>
      </c>
      <c r="N341" s="3" t="s">
        <v>1020</v>
      </c>
      <c r="O341" s="3" t="s">
        <v>1021</v>
      </c>
      <c r="P341" s="13" t="n">
        <v>0.89</v>
      </c>
      <c r="Q341" s="13" t="n">
        <v>0.908</v>
      </c>
    </row>
    <row r="342" customFormat="false" ht="16" hidden="false" customHeight="false" outlineLevel="0" collapsed="false">
      <c r="A342" s="10" t="s">
        <v>1022</v>
      </c>
      <c r="B342" s="11" t="s">
        <v>1023</v>
      </c>
      <c r="D342" s="11"/>
    </row>
    <row r="343" customFormat="false" ht="16" hidden="false" customHeight="false" outlineLevel="0" collapsed="false">
      <c r="A343" s="10" t="s">
        <v>1024</v>
      </c>
      <c r="B343" s="11" t="s">
        <v>1025</v>
      </c>
      <c r="D343" s="11"/>
    </row>
    <row r="344" customFormat="false" ht="16" hidden="false" customHeight="false" outlineLevel="0" collapsed="false">
      <c r="A344" s="10" t="s">
        <v>1026</v>
      </c>
      <c r="B344" s="11" t="s">
        <v>1027</v>
      </c>
      <c r="D344" s="11"/>
    </row>
    <row r="345" customFormat="false" ht="16" hidden="false" customHeight="false" outlineLevel="0" collapsed="false">
      <c r="A345" s="10" t="s">
        <v>1028</v>
      </c>
      <c r="B345" s="11" t="s">
        <v>1029</v>
      </c>
      <c r="D345" s="11"/>
    </row>
    <row r="346" customFormat="false" ht="16" hidden="false" customHeight="false" outlineLevel="0" collapsed="false">
      <c r="A346" s="10" t="s">
        <v>1030</v>
      </c>
      <c r="B346" s="11" t="s">
        <v>1031</v>
      </c>
      <c r="D346" s="11"/>
    </row>
    <row r="347" customFormat="false" ht="16" hidden="false" customHeight="false" outlineLevel="0" collapsed="false">
      <c r="A347" s="10" t="s">
        <v>1032</v>
      </c>
      <c r="B347" s="11" t="s">
        <v>1033</v>
      </c>
      <c r="D347" s="11"/>
    </row>
    <row r="348" customFormat="false" ht="16" hidden="false" customHeight="false" outlineLevel="0" collapsed="false">
      <c r="A348" s="1" t="s">
        <v>1034</v>
      </c>
      <c r="B348" s="2" t="s">
        <v>1035</v>
      </c>
      <c r="C348" s="1" t="s">
        <v>1036</v>
      </c>
      <c r="D348" s="2" t="s">
        <v>1037</v>
      </c>
      <c r="E348" s="1" t="s">
        <v>1038</v>
      </c>
      <c r="F348" s="1" t="s">
        <v>85</v>
      </c>
      <c r="G348" s="1" t="s">
        <v>7</v>
      </c>
      <c r="H348" s="1" t="n">
        <v>176</v>
      </c>
      <c r="I348" s="1" t="s">
        <v>9</v>
      </c>
      <c r="J348" s="1" t="n">
        <v>326</v>
      </c>
      <c r="K348" s="3" t="b">
        <f aca="false">TRUE()</f>
        <v>1</v>
      </c>
      <c r="L348" s="13" t="n">
        <v>0</v>
      </c>
      <c r="M348" s="3" t="s">
        <v>1039</v>
      </c>
      <c r="N348" s="3" t="s">
        <v>1040</v>
      </c>
      <c r="O348" s="3" t="s">
        <v>1041</v>
      </c>
      <c r="P348" s="13" t="n">
        <v>0.986</v>
      </c>
      <c r="Q348" s="13" t="n">
        <v>0.992</v>
      </c>
    </row>
    <row r="349" customFormat="false" ht="16" hidden="false" customHeight="false" outlineLevel="0" collapsed="false">
      <c r="A349" s="10" t="s">
        <v>1042</v>
      </c>
      <c r="B349" s="11" t="s">
        <v>1043</v>
      </c>
      <c r="D349" s="11"/>
    </row>
    <row r="350" customFormat="false" ht="16" hidden="false" customHeight="false" outlineLevel="0" collapsed="false">
      <c r="A350" s="10" t="s">
        <v>1044</v>
      </c>
      <c r="B350" s="11" t="s">
        <v>1045</v>
      </c>
      <c r="D350" s="11"/>
    </row>
    <row r="351" customFormat="false" ht="16" hidden="false" customHeight="false" outlineLevel="0" collapsed="false">
      <c r="A351" s="10" t="s">
        <v>1046</v>
      </c>
      <c r="B351" s="11" t="s">
        <v>1047</v>
      </c>
      <c r="D351" s="11"/>
    </row>
    <row r="352" customFormat="false" ht="16" hidden="false" customHeight="false" outlineLevel="0" collapsed="false">
      <c r="A352" s="10" t="s">
        <v>1048</v>
      </c>
      <c r="B352" s="11" t="s">
        <v>1049</v>
      </c>
      <c r="D352" s="11"/>
    </row>
    <row r="353" customFormat="false" ht="16" hidden="false" customHeight="false" outlineLevel="0" collapsed="false">
      <c r="A353" s="10" t="s">
        <v>1050</v>
      </c>
      <c r="B353" s="11" t="s">
        <v>1051</v>
      </c>
      <c r="D353" s="11"/>
    </row>
    <row r="354" customFormat="false" ht="16" hidden="false" customHeight="false" outlineLevel="0" collapsed="false">
      <c r="A354" s="10" t="s">
        <v>1052</v>
      </c>
      <c r="B354" s="11" t="s">
        <v>1053</v>
      </c>
      <c r="D354" s="11"/>
    </row>
    <row r="355" customFormat="false" ht="16" hidden="false" customHeight="false" outlineLevel="0" collapsed="false">
      <c r="A355" s="10" t="s">
        <v>1054</v>
      </c>
      <c r="B355" s="11" t="s">
        <v>1055</v>
      </c>
      <c r="D355" s="11"/>
    </row>
    <row r="356" customFormat="false" ht="16" hidden="false" customHeight="false" outlineLevel="0" collapsed="false">
      <c r="A356" s="10" t="s">
        <v>1056</v>
      </c>
      <c r="B356" s="11" t="s">
        <v>1057</v>
      </c>
      <c r="D356" s="11"/>
    </row>
    <row r="357" customFormat="false" ht="16" hidden="false" customHeight="false" outlineLevel="0" collapsed="false">
      <c r="A357" s="10" t="s">
        <v>1058</v>
      </c>
      <c r="B357" s="11" t="s">
        <v>1059</v>
      </c>
      <c r="D357" s="11"/>
    </row>
    <row r="358" customFormat="false" ht="16" hidden="false" customHeight="false" outlineLevel="0" collapsed="false">
      <c r="A358" s="10" t="s">
        <v>1060</v>
      </c>
      <c r="B358" s="11" t="s">
        <v>1061</v>
      </c>
      <c r="D358" s="11"/>
    </row>
    <row r="359" customFormat="false" ht="16" hidden="false" customHeight="false" outlineLevel="0" collapsed="false">
      <c r="A359" s="10" t="s">
        <v>1062</v>
      </c>
      <c r="B359" s="11" t="s">
        <v>1063</v>
      </c>
      <c r="C359" s="0"/>
      <c r="D359" s="11"/>
      <c r="E359" s="0"/>
      <c r="F359" s="0"/>
      <c r="G359" s="0"/>
      <c r="H359" s="0"/>
      <c r="I359" s="0"/>
      <c r="J359" s="0"/>
      <c r="K359" s="0"/>
      <c r="L359" s="0"/>
      <c r="M359" s="0"/>
      <c r="N359" s="0"/>
      <c r="O359" s="0"/>
      <c r="P359" s="0"/>
      <c r="Q359" s="0"/>
      <c r="R359" s="0"/>
      <c r="S359" s="0"/>
      <c r="T359" s="0"/>
      <c r="U359" s="0"/>
      <c r="V359" s="0"/>
      <c r="W359" s="0"/>
      <c r="X359" s="0"/>
      <c r="Y359" s="0"/>
      <c r="Z359" s="0"/>
      <c r="AA359" s="0"/>
      <c r="AB359" s="0"/>
      <c r="AC359" s="0"/>
      <c r="AD359" s="0"/>
      <c r="AE359" s="0"/>
      <c r="AF359" s="0"/>
      <c r="AG359" s="0"/>
      <c r="AH359" s="0"/>
      <c r="AI359" s="0"/>
      <c r="AJ359" s="0"/>
      <c r="AK359" s="0"/>
      <c r="AL359" s="0"/>
      <c r="AM359" s="0"/>
      <c r="AN359" s="0"/>
      <c r="AO359" s="0"/>
      <c r="AP359" s="0"/>
      <c r="AQ359" s="0"/>
      <c r="AR359" s="0"/>
      <c r="AS359" s="0"/>
      <c r="AT359" s="0"/>
      <c r="AU359" s="0"/>
      <c r="AV359" s="0"/>
      <c r="AW359" s="0"/>
      <c r="AX359" s="0"/>
      <c r="AY359" s="0"/>
      <c r="AZ359" s="0"/>
      <c r="BA359" s="0"/>
      <c r="BB359" s="0"/>
      <c r="BC359" s="0"/>
      <c r="BD359" s="0"/>
      <c r="BE359" s="0"/>
      <c r="BF359" s="0"/>
      <c r="BG359" s="0"/>
      <c r="BH359" s="0"/>
      <c r="BI359" s="0"/>
      <c r="BJ359" s="0"/>
      <c r="BK359" s="0"/>
      <c r="BL359" s="0"/>
      <c r="BM359" s="0"/>
      <c r="BN359" s="0"/>
      <c r="BO359" s="0"/>
      <c r="BP359" s="0"/>
      <c r="BQ359" s="0"/>
      <c r="BR359" s="0"/>
      <c r="BS359" s="0"/>
      <c r="BT359" s="0"/>
      <c r="BU359" s="0"/>
      <c r="BV359" s="0"/>
      <c r="BW359" s="0"/>
      <c r="BX359" s="0"/>
      <c r="BY359" s="0"/>
      <c r="BZ359" s="0"/>
      <c r="CA359" s="0"/>
      <c r="CB359" s="0"/>
      <c r="CC359" s="0"/>
      <c r="CD359" s="0"/>
      <c r="CE359" s="0"/>
      <c r="CF359" s="0"/>
      <c r="CG359" s="0"/>
      <c r="CH359" s="0"/>
      <c r="CI359" s="0"/>
      <c r="CJ359" s="0"/>
      <c r="CK359" s="0"/>
      <c r="CL359" s="0"/>
      <c r="CM359" s="0"/>
      <c r="CN359" s="0"/>
      <c r="CO359" s="0"/>
      <c r="CP359" s="0"/>
      <c r="CQ359" s="0"/>
      <c r="CR359" s="0"/>
      <c r="CS359" s="0"/>
      <c r="CT359" s="0"/>
      <c r="CU359" s="0"/>
      <c r="CV359" s="0"/>
      <c r="CW359" s="0"/>
      <c r="CX359" s="0"/>
      <c r="CY359" s="0"/>
      <c r="CZ359" s="0"/>
      <c r="DA359" s="0"/>
      <c r="DB359" s="0"/>
      <c r="DC359" s="0"/>
      <c r="DD359" s="0"/>
      <c r="DE359" s="0"/>
      <c r="DF359" s="0"/>
      <c r="DG359" s="0"/>
      <c r="DH359" s="0"/>
      <c r="DI359" s="0"/>
      <c r="DJ359" s="0"/>
      <c r="DK359" s="0"/>
      <c r="DL359" s="0"/>
      <c r="DM359" s="0"/>
      <c r="DN359" s="0"/>
      <c r="DO359" s="0"/>
      <c r="DP359" s="0"/>
      <c r="DQ359" s="0"/>
      <c r="DR359" s="0"/>
      <c r="DS359" s="0"/>
      <c r="DT359" s="0"/>
      <c r="DU359" s="0"/>
      <c r="DV359" s="0"/>
      <c r="DW359" s="0"/>
      <c r="DX359" s="0"/>
      <c r="DY359" s="0"/>
      <c r="DZ359" s="0"/>
      <c r="EA359" s="0"/>
      <c r="EB359" s="0"/>
      <c r="EC359" s="0"/>
      <c r="ED359" s="0"/>
      <c r="EE359" s="0"/>
      <c r="EF359" s="0"/>
      <c r="EG359" s="0"/>
      <c r="EH359" s="0"/>
      <c r="EI359" s="0"/>
      <c r="EJ359" s="0"/>
      <c r="EK359" s="0"/>
      <c r="EL359" s="0"/>
      <c r="EM359" s="0"/>
      <c r="EN359" s="0"/>
      <c r="EO359" s="0"/>
      <c r="EP359" s="0"/>
      <c r="EQ359" s="0"/>
      <c r="ER359" s="0"/>
      <c r="ES359" s="0"/>
      <c r="ET359" s="0"/>
      <c r="EU359" s="0"/>
      <c r="EV359" s="0"/>
      <c r="EW359" s="0"/>
      <c r="EX359" s="0"/>
      <c r="EY359" s="0"/>
      <c r="EZ359" s="0"/>
      <c r="FA359" s="0"/>
      <c r="FB359" s="0"/>
      <c r="FC359" s="0"/>
      <c r="FD359" s="0"/>
      <c r="FE359" s="0"/>
      <c r="FF359" s="0"/>
      <c r="FG359" s="0"/>
      <c r="FH359" s="0"/>
      <c r="FI359" s="0"/>
      <c r="FJ359" s="0"/>
      <c r="FK359" s="0"/>
      <c r="FL359" s="0"/>
      <c r="FM359" s="0"/>
      <c r="FN359" s="0"/>
      <c r="FO359" s="0"/>
      <c r="FP359" s="0"/>
      <c r="FQ359" s="0"/>
      <c r="FR359" s="0"/>
      <c r="FS359" s="0"/>
      <c r="FT359" s="0"/>
      <c r="FU359" s="0"/>
      <c r="FV359" s="0"/>
      <c r="FW359" s="0"/>
      <c r="FX359" s="0"/>
      <c r="FY359" s="0"/>
      <c r="FZ359" s="0"/>
      <c r="GA359" s="0"/>
      <c r="GB359" s="0"/>
      <c r="GC359" s="0"/>
      <c r="GD359" s="0"/>
      <c r="GE359" s="0"/>
      <c r="GF359" s="0"/>
      <c r="GG359" s="0"/>
      <c r="GH359" s="0"/>
      <c r="GI359" s="0"/>
      <c r="GJ359" s="0"/>
      <c r="GK359" s="0"/>
      <c r="GL359" s="0"/>
      <c r="GM359" s="0"/>
      <c r="GN359" s="0"/>
      <c r="GO359" s="0"/>
      <c r="GP359" s="0"/>
      <c r="GQ359" s="0"/>
      <c r="GR359" s="0"/>
      <c r="GS359" s="0"/>
      <c r="GT359" s="0"/>
      <c r="GU359" s="0"/>
      <c r="GV359" s="0"/>
      <c r="GW359" s="0"/>
      <c r="GX359" s="0"/>
      <c r="GY359" s="0"/>
      <c r="GZ359" s="0"/>
      <c r="HA359" s="0"/>
      <c r="HB359" s="0"/>
      <c r="HC359" s="0"/>
      <c r="HD359" s="0"/>
      <c r="HE359" s="0"/>
      <c r="HF359" s="0"/>
      <c r="HG359" s="0"/>
      <c r="HH359" s="0"/>
      <c r="HI359" s="0"/>
      <c r="HJ359" s="0"/>
      <c r="HK359" s="0"/>
      <c r="HL359" s="0"/>
      <c r="HM359" s="0"/>
      <c r="HN359" s="0"/>
      <c r="HO359" s="0"/>
      <c r="HP359" s="0"/>
      <c r="HQ359" s="0"/>
      <c r="HR359" s="0"/>
      <c r="HS359" s="0"/>
      <c r="HT359" s="0"/>
      <c r="HU359" s="0"/>
      <c r="HV359" s="0"/>
      <c r="HW359" s="0"/>
      <c r="HX359" s="0"/>
      <c r="HY359" s="0"/>
      <c r="HZ359" s="0"/>
      <c r="IA359" s="0"/>
      <c r="IB359" s="0"/>
      <c r="IC359" s="0"/>
      <c r="ID359" s="0"/>
      <c r="IE359" s="0"/>
      <c r="IF359" s="0"/>
      <c r="IG359" s="0"/>
      <c r="IH359" s="0"/>
      <c r="II359" s="0"/>
      <c r="IJ359" s="0"/>
      <c r="IK359" s="0"/>
      <c r="IL359" s="0"/>
      <c r="IM359" s="0"/>
      <c r="IN359" s="0"/>
      <c r="IO359" s="0"/>
      <c r="IP359" s="0"/>
      <c r="IQ359" s="0"/>
      <c r="IR359" s="0"/>
      <c r="IS359" s="0"/>
      <c r="IT359" s="0"/>
      <c r="IU359" s="0"/>
      <c r="IV359" s="0"/>
      <c r="IW359" s="0"/>
    </row>
    <row r="360" customFormat="false" ht="16" hidden="false" customHeight="false" outlineLevel="0" collapsed="false">
      <c r="A360" s="10" t="s">
        <v>1064</v>
      </c>
      <c r="B360" s="11" t="s">
        <v>1065</v>
      </c>
      <c r="C360" s="0"/>
      <c r="D360" s="11"/>
      <c r="E360" s="0"/>
      <c r="F360" s="0"/>
      <c r="G360" s="0"/>
      <c r="H360" s="0"/>
      <c r="I360" s="0"/>
      <c r="J360" s="0"/>
      <c r="K360" s="0"/>
      <c r="L360" s="0"/>
      <c r="M360" s="0"/>
      <c r="N360" s="0"/>
      <c r="O360" s="0"/>
      <c r="P360" s="0"/>
      <c r="Q360" s="0"/>
      <c r="R360" s="0"/>
      <c r="S360" s="0"/>
      <c r="T360" s="0"/>
      <c r="U360" s="0"/>
      <c r="V360" s="0"/>
      <c r="W360" s="0"/>
      <c r="X360" s="0"/>
      <c r="Y360" s="0"/>
      <c r="Z360" s="0"/>
      <c r="AA360" s="0"/>
      <c r="AB360" s="0"/>
      <c r="AC360" s="0"/>
      <c r="AD360" s="0"/>
      <c r="AE360" s="0"/>
      <c r="AF360" s="0"/>
      <c r="AG360" s="0"/>
      <c r="AH360" s="0"/>
      <c r="AI360" s="0"/>
      <c r="AJ360" s="0"/>
      <c r="AK360" s="0"/>
      <c r="AL360" s="0"/>
      <c r="AM360" s="0"/>
      <c r="AN360" s="0"/>
      <c r="AO360" s="0"/>
      <c r="AP360" s="0"/>
      <c r="AQ360" s="0"/>
      <c r="AR360" s="0"/>
      <c r="AS360" s="0"/>
      <c r="AT360" s="0"/>
      <c r="AU360" s="0"/>
      <c r="AV360" s="0"/>
      <c r="AW360" s="0"/>
      <c r="AX360" s="0"/>
      <c r="AY360" s="0"/>
      <c r="AZ360" s="0"/>
      <c r="BA360" s="0"/>
      <c r="BB360" s="0"/>
      <c r="BC360" s="0"/>
      <c r="BD360" s="0"/>
      <c r="BE360" s="0"/>
      <c r="BF360" s="0"/>
      <c r="BG360" s="0"/>
      <c r="BH360" s="0"/>
      <c r="BI360" s="0"/>
      <c r="BJ360" s="0"/>
      <c r="BK360" s="0"/>
      <c r="BL360" s="0"/>
      <c r="BM360" s="0"/>
      <c r="BN360" s="0"/>
      <c r="BO360" s="0"/>
      <c r="BP360" s="0"/>
      <c r="BQ360" s="0"/>
      <c r="BR360" s="0"/>
      <c r="BS360" s="0"/>
      <c r="BT360" s="0"/>
      <c r="BU360" s="0"/>
      <c r="BV360" s="0"/>
      <c r="BW360" s="0"/>
      <c r="BX360" s="0"/>
      <c r="BY360" s="0"/>
      <c r="BZ360" s="0"/>
      <c r="CA360" s="0"/>
      <c r="CB360" s="0"/>
      <c r="CC360" s="0"/>
      <c r="CD360" s="0"/>
      <c r="CE360" s="0"/>
      <c r="CF360" s="0"/>
      <c r="CG360" s="0"/>
      <c r="CH360" s="0"/>
      <c r="CI360" s="0"/>
      <c r="CJ360" s="0"/>
      <c r="CK360" s="0"/>
      <c r="CL360" s="0"/>
      <c r="CM360" s="0"/>
      <c r="CN360" s="0"/>
      <c r="CO360" s="0"/>
      <c r="CP360" s="0"/>
      <c r="CQ360" s="0"/>
      <c r="CR360" s="0"/>
      <c r="CS360" s="0"/>
      <c r="CT360" s="0"/>
      <c r="CU360" s="0"/>
      <c r="CV360" s="0"/>
      <c r="CW360" s="0"/>
      <c r="CX360" s="0"/>
      <c r="CY360" s="0"/>
      <c r="CZ360" s="0"/>
      <c r="DA360" s="0"/>
      <c r="DB360" s="0"/>
      <c r="DC360" s="0"/>
      <c r="DD360" s="0"/>
      <c r="DE360" s="0"/>
      <c r="DF360" s="0"/>
      <c r="DG360" s="0"/>
      <c r="DH360" s="0"/>
      <c r="DI360" s="0"/>
      <c r="DJ360" s="0"/>
      <c r="DK360" s="0"/>
      <c r="DL360" s="0"/>
      <c r="DM360" s="0"/>
      <c r="DN360" s="0"/>
      <c r="DO360" s="0"/>
      <c r="DP360" s="0"/>
      <c r="DQ360" s="0"/>
      <c r="DR360" s="0"/>
      <c r="DS360" s="0"/>
      <c r="DT360" s="0"/>
      <c r="DU360" s="0"/>
      <c r="DV360" s="0"/>
      <c r="DW360" s="0"/>
      <c r="DX360" s="0"/>
      <c r="DY360" s="0"/>
      <c r="DZ360" s="0"/>
      <c r="EA360" s="0"/>
      <c r="EB360" s="0"/>
      <c r="EC360" s="0"/>
      <c r="ED360" s="0"/>
      <c r="EE360" s="0"/>
      <c r="EF360" s="0"/>
      <c r="EG360" s="0"/>
      <c r="EH360" s="0"/>
      <c r="EI360" s="0"/>
      <c r="EJ360" s="0"/>
      <c r="EK360" s="0"/>
      <c r="EL360" s="0"/>
      <c r="EM360" s="0"/>
      <c r="EN360" s="0"/>
      <c r="EO360" s="0"/>
      <c r="EP360" s="0"/>
      <c r="EQ360" s="0"/>
      <c r="ER360" s="0"/>
      <c r="ES360" s="0"/>
      <c r="ET360" s="0"/>
      <c r="EU360" s="0"/>
      <c r="EV360" s="0"/>
      <c r="EW360" s="0"/>
      <c r="EX360" s="0"/>
      <c r="EY360" s="0"/>
      <c r="EZ360" s="0"/>
      <c r="FA360" s="0"/>
      <c r="FB360" s="0"/>
      <c r="FC360" s="0"/>
      <c r="FD360" s="0"/>
      <c r="FE360" s="0"/>
      <c r="FF360" s="0"/>
      <c r="FG360" s="0"/>
      <c r="FH360" s="0"/>
      <c r="FI360" s="0"/>
      <c r="FJ360" s="0"/>
      <c r="FK360" s="0"/>
      <c r="FL360" s="0"/>
      <c r="FM360" s="0"/>
      <c r="FN360" s="0"/>
      <c r="FO360" s="0"/>
      <c r="FP360" s="0"/>
      <c r="FQ360" s="0"/>
      <c r="FR360" s="0"/>
      <c r="FS360" s="0"/>
      <c r="FT360" s="0"/>
      <c r="FU360" s="0"/>
      <c r="FV360" s="0"/>
      <c r="FW360" s="0"/>
      <c r="FX360" s="0"/>
      <c r="FY360" s="0"/>
      <c r="FZ360" s="0"/>
      <c r="GA360" s="0"/>
      <c r="GB360" s="0"/>
      <c r="GC360" s="0"/>
      <c r="GD360" s="0"/>
      <c r="GE360" s="0"/>
      <c r="GF360" s="0"/>
      <c r="GG360" s="0"/>
      <c r="GH360" s="0"/>
      <c r="GI360" s="0"/>
      <c r="GJ360" s="0"/>
      <c r="GK360" s="0"/>
      <c r="GL360" s="0"/>
      <c r="GM360" s="0"/>
      <c r="GN360" s="0"/>
      <c r="GO360" s="0"/>
      <c r="GP360" s="0"/>
      <c r="GQ360" s="0"/>
      <c r="GR360" s="0"/>
      <c r="GS360" s="0"/>
      <c r="GT360" s="0"/>
      <c r="GU360" s="0"/>
      <c r="GV360" s="0"/>
      <c r="GW360" s="0"/>
      <c r="GX360" s="0"/>
      <c r="GY360" s="0"/>
      <c r="GZ360" s="0"/>
      <c r="HA360" s="0"/>
      <c r="HB360" s="0"/>
      <c r="HC360" s="0"/>
      <c r="HD360" s="0"/>
      <c r="HE360" s="0"/>
      <c r="HF360" s="0"/>
      <c r="HG360" s="0"/>
      <c r="HH360" s="0"/>
      <c r="HI360" s="0"/>
      <c r="HJ360" s="0"/>
      <c r="HK360" s="0"/>
      <c r="HL360" s="0"/>
      <c r="HM360" s="0"/>
      <c r="HN360" s="0"/>
      <c r="HO360" s="0"/>
      <c r="HP360" s="0"/>
      <c r="HQ360" s="0"/>
      <c r="HR360" s="0"/>
      <c r="HS360" s="0"/>
      <c r="HT360" s="0"/>
      <c r="HU360" s="0"/>
      <c r="HV360" s="0"/>
      <c r="HW360" s="0"/>
      <c r="HX360" s="0"/>
      <c r="HY360" s="0"/>
      <c r="HZ360" s="0"/>
      <c r="IA360" s="0"/>
      <c r="IB360" s="0"/>
      <c r="IC360" s="0"/>
      <c r="ID360" s="0"/>
      <c r="IE360" s="0"/>
      <c r="IF360" s="0"/>
      <c r="IG360" s="0"/>
      <c r="IH360" s="0"/>
      <c r="II360" s="0"/>
      <c r="IJ360" s="0"/>
      <c r="IK360" s="0"/>
      <c r="IL360" s="0"/>
      <c r="IM360" s="0"/>
      <c r="IN360" s="0"/>
      <c r="IO360" s="0"/>
      <c r="IP360" s="0"/>
      <c r="IQ360" s="0"/>
      <c r="IR360" s="0"/>
      <c r="IS360" s="0"/>
      <c r="IT360" s="0"/>
      <c r="IU360" s="0"/>
      <c r="IV360" s="0"/>
      <c r="IW360" s="0"/>
    </row>
    <row r="361" customFormat="false" ht="16" hidden="false" customHeight="false" outlineLevel="0" collapsed="false">
      <c r="A361" s="10" t="s">
        <v>1066</v>
      </c>
      <c r="B361" s="11" t="s">
        <v>1067</v>
      </c>
      <c r="C361" s="0"/>
      <c r="D361" s="11"/>
      <c r="E361" s="0"/>
      <c r="F361" s="0"/>
      <c r="G361" s="0"/>
      <c r="H361" s="0"/>
      <c r="I361" s="0"/>
      <c r="J361" s="0"/>
      <c r="K361" s="0"/>
      <c r="L361" s="0"/>
      <c r="M361" s="0"/>
      <c r="N361" s="0"/>
      <c r="O361" s="0"/>
      <c r="P361" s="0"/>
      <c r="Q361" s="0"/>
      <c r="R361" s="0"/>
      <c r="S361" s="0"/>
      <c r="T361" s="0"/>
      <c r="U361" s="0"/>
      <c r="V361" s="0"/>
      <c r="W361" s="0"/>
      <c r="X361" s="0"/>
      <c r="Y361" s="0"/>
      <c r="Z361" s="0"/>
      <c r="AA361" s="0"/>
      <c r="AB361" s="0"/>
      <c r="AC361" s="0"/>
      <c r="AD361" s="0"/>
      <c r="AE361" s="0"/>
      <c r="AF361" s="0"/>
      <c r="AG361" s="0"/>
      <c r="AH361" s="0"/>
      <c r="AI361" s="0"/>
      <c r="AJ361" s="0"/>
      <c r="AK361" s="0"/>
      <c r="AL361" s="0"/>
      <c r="AM361" s="0"/>
      <c r="AN361" s="0"/>
      <c r="AO361" s="0"/>
      <c r="AP361" s="0"/>
      <c r="AQ361" s="0"/>
      <c r="AR361" s="0"/>
      <c r="AS361" s="0"/>
      <c r="AT361" s="0"/>
      <c r="AU361" s="0"/>
      <c r="AV361" s="0"/>
      <c r="AW361" s="0"/>
      <c r="AX361" s="0"/>
      <c r="AY361" s="0"/>
      <c r="AZ361" s="0"/>
      <c r="BA361" s="0"/>
      <c r="BB361" s="0"/>
      <c r="BC361" s="0"/>
      <c r="BD361" s="0"/>
      <c r="BE361" s="0"/>
      <c r="BF361" s="0"/>
      <c r="BG361" s="0"/>
      <c r="BH361" s="0"/>
      <c r="BI361" s="0"/>
      <c r="BJ361" s="0"/>
      <c r="BK361" s="0"/>
      <c r="BL361" s="0"/>
      <c r="BM361" s="0"/>
      <c r="BN361" s="0"/>
      <c r="BO361" s="0"/>
      <c r="BP361" s="0"/>
      <c r="BQ361" s="0"/>
      <c r="BR361" s="0"/>
      <c r="BS361" s="0"/>
      <c r="BT361" s="0"/>
      <c r="BU361" s="0"/>
      <c r="BV361" s="0"/>
      <c r="BW361" s="0"/>
      <c r="BX361" s="0"/>
      <c r="BY361" s="0"/>
      <c r="BZ361" s="0"/>
      <c r="CA361" s="0"/>
      <c r="CB361" s="0"/>
      <c r="CC361" s="0"/>
      <c r="CD361" s="0"/>
      <c r="CE361" s="0"/>
      <c r="CF361" s="0"/>
      <c r="CG361" s="0"/>
      <c r="CH361" s="0"/>
      <c r="CI361" s="0"/>
      <c r="CJ361" s="0"/>
      <c r="CK361" s="0"/>
      <c r="CL361" s="0"/>
      <c r="CM361" s="0"/>
      <c r="CN361" s="0"/>
      <c r="CO361" s="0"/>
      <c r="CP361" s="0"/>
      <c r="CQ361" s="0"/>
      <c r="CR361" s="0"/>
      <c r="CS361" s="0"/>
      <c r="CT361" s="0"/>
      <c r="CU361" s="0"/>
      <c r="CV361" s="0"/>
      <c r="CW361" s="0"/>
      <c r="CX361" s="0"/>
      <c r="CY361" s="0"/>
      <c r="CZ361" s="0"/>
      <c r="DA361" s="0"/>
      <c r="DB361" s="0"/>
      <c r="DC361" s="0"/>
      <c r="DD361" s="0"/>
      <c r="DE361" s="0"/>
      <c r="DF361" s="0"/>
      <c r="DG361" s="0"/>
      <c r="DH361" s="0"/>
      <c r="DI361" s="0"/>
      <c r="DJ361" s="0"/>
      <c r="DK361" s="0"/>
      <c r="DL361" s="0"/>
      <c r="DM361" s="0"/>
      <c r="DN361" s="0"/>
      <c r="DO361" s="0"/>
      <c r="DP361" s="0"/>
      <c r="DQ361" s="0"/>
      <c r="DR361" s="0"/>
      <c r="DS361" s="0"/>
      <c r="DT361" s="0"/>
      <c r="DU361" s="0"/>
      <c r="DV361" s="0"/>
      <c r="DW361" s="0"/>
      <c r="DX361" s="0"/>
      <c r="DY361" s="0"/>
      <c r="DZ361" s="0"/>
      <c r="EA361" s="0"/>
      <c r="EB361" s="0"/>
      <c r="EC361" s="0"/>
      <c r="ED361" s="0"/>
      <c r="EE361" s="0"/>
      <c r="EF361" s="0"/>
      <c r="EG361" s="0"/>
      <c r="EH361" s="0"/>
      <c r="EI361" s="0"/>
      <c r="EJ361" s="0"/>
      <c r="EK361" s="0"/>
      <c r="EL361" s="0"/>
      <c r="EM361" s="0"/>
      <c r="EN361" s="0"/>
      <c r="EO361" s="0"/>
      <c r="EP361" s="0"/>
      <c r="EQ361" s="0"/>
      <c r="ER361" s="0"/>
      <c r="ES361" s="0"/>
      <c r="ET361" s="0"/>
      <c r="EU361" s="0"/>
      <c r="EV361" s="0"/>
      <c r="EW361" s="0"/>
      <c r="EX361" s="0"/>
      <c r="EY361" s="0"/>
      <c r="EZ361" s="0"/>
      <c r="FA361" s="0"/>
      <c r="FB361" s="0"/>
      <c r="FC361" s="0"/>
      <c r="FD361" s="0"/>
      <c r="FE361" s="0"/>
      <c r="FF361" s="0"/>
      <c r="FG361" s="0"/>
      <c r="FH361" s="0"/>
      <c r="FI361" s="0"/>
      <c r="FJ361" s="0"/>
      <c r="FK361" s="0"/>
      <c r="FL361" s="0"/>
      <c r="FM361" s="0"/>
      <c r="FN361" s="0"/>
      <c r="FO361" s="0"/>
      <c r="FP361" s="0"/>
      <c r="FQ361" s="0"/>
      <c r="FR361" s="0"/>
      <c r="FS361" s="0"/>
      <c r="FT361" s="0"/>
      <c r="FU361" s="0"/>
      <c r="FV361" s="0"/>
      <c r="FW361" s="0"/>
      <c r="FX361" s="0"/>
      <c r="FY361" s="0"/>
      <c r="FZ361" s="0"/>
      <c r="GA361" s="0"/>
      <c r="GB361" s="0"/>
      <c r="GC361" s="0"/>
      <c r="GD361" s="0"/>
      <c r="GE361" s="0"/>
      <c r="GF361" s="0"/>
      <c r="GG361" s="0"/>
      <c r="GH361" s="0"/>
      <c r="GI361" s="0"/>
      <c r="GJ361" s="0"/>
      <c r="GK361" s="0"/>
      <c r="GL361" s="0"/>
      <c r="GM361" s="0"/>
      <c r="GN361" s="0"/>
      <c r="GO361" s="0"/>
      <c r="GP361" s="0"/>
      <c r="GQ361" s="0"/>
      <c r="GR361" s="0"/>
      <c r="GS361" s="0"/>
      <c r="GT361" s="0"/>
      <c r="GU361" s="0"/>
      <c r="GV361" s="0"/>
      <c r="GW361" s="0"/>
      <c r="GX361" s="0"/>
      <c r="GY361" s="0"/>
      <c r="GZ361" s="0"/>
      <c r="HA361" s="0"/>
      <c r="HB361" s="0"/>
      <c r="HC361" s="0"/>
      <c r="HD361" s="0"/>
      <c r="HE361" s="0"/>
      <c r="HF361" s="0"/>
      <c r="HG361" s="0"/>
      <c r="HH361" s="0"/>
      <c r="HI361" s="0"/>
      <c r="HJ361" s="0"/>
      <c r="HK361" s="0"/>
      <c r="HL361" s="0"/>
      <c r="HM361" s="0"/>
      <c r="HN361" s="0"/>
      <c r="HO361" s="0"/>
      <c r="HP361" s="0"/>
      <c r="HQ361" s="0"/>
      <c r="HR361" s="0"/>
      <c r="HS361" s="0"/>
      <c r="HT361" s="0"/>
      <c r="HU361" s="0"/>
      <c r="HV361" s="0"/>
      <c r="HW361" s="0"/>
      <c r="HX361" s="0"/>
      <c r="HY361" s="0"/>
      <c r="HZ361" s="0"/>
      <c r="IA361" s="0"/>
      <c r="IB361" s="0"/>
      <c r="IC361" s="0"/>
      <c r="ID361" s="0"/>
      <c r="IE361" s="0"/>
      <c r="IF361" s="0"/>
      <c r="IG361" s="0"/>
      <c r="IH361" s="0"/>
      <c r="II361" s="0"/>
      <c r="IJ361" s="0"/>
      <c r="IK361" s="0"/>
      <c r="IL361" s="0"/>
      <c r="IM361" s="0"/>
      <c r="IN361" s="0"/>
      <c r="IO361" s="0"/>
      <c r="IP361" s="0"/>
      <c r="IQ361" s="0"/>
      <c r="IR361" s="0"/>
      <c r="IS361" s="0"/>
      <c r="IT361" s="0"/>
      <c r="IU361" s="0"/>
      <c r="IV361" s="0"/>
      <c r="IW361" s="0"/>
    </row>
    <row r="362" customFormat="false" ht="16" hidden="false" customHeight="false" outlineLevel="0" collapsed="false">
      <c r="A362" s="10" t="s">
        <v>1068</v>
      </c>
      <c r="B362" s="11" t="s">
        <v>1069</v>
      </c>
      <c r="C362" s="0"/>
      <c r="D362" s="11"/>
      <c r="E362" s="0"/>
      <c r="F362" s="0"/>
      <c r="G362" s="0"/>
      <c r="H362" s="0"/>
      <c r="I362" s="0"/>
      <c r="J362" s="0"/>
      <c r="K362" s="0"/>
      <c r="L362" s="0"/>
      <c r="M362" s="0"/>
      <c r="N362" s="0"/>
      <c r="O362" s="0"/>
      <c r="P362" s="0"/>
      <c r="Q362" s="0"/>
      <c r="R362" s="0"/>
      <c r="S362" s="0"/>
      <c r="T362" s="0"/>
      <c r="U362" s="0"/>
      <c r="V362" s="0"/>
      <c r="W362" s="0"/>
      <c r="X362" s="0"/>
      <c r="Y362" s="0"/>
      <c r="Z362" s="0"/>
      <c r="AA362" s="0"/>
      <c r="AB362" s="0"/>
      <c r="AC362" s="0"/>
      <c r="AD362" s="0"/>
      <c r="AE362" s="0"/>
      <c r="AF362" s="0"/>
      <c r="AG362" s="0"/>
      <c r="AH362" s="0"/>
      <c r="AI362" s="0"/>
      <c r="AJ362" s="0"/>
      <c r="AK362" s="0"/>
      <c r="AL362" s="0"/>
      <c r="AM362" s="0"/>
      <c r="AN362" s="0"/>
      <c r="AO362" s="0"/>
      <c r="AP362" s="0"/>
      <c r="AQ362" s="0"/>
      <c r="AR362" s="0"/>
      <c r="AS362" s="0"/>
      <c r="AT362" s="0"/>
      <c r="AU362" s="0"/>
      <c r="AV362" s="0"/>
      <c r="AW362" s="0"/>
      <c r="AX362" s="0"/>
      <c r="AY362" s="0"/>
      <c r="AZ362" s="0"/>
      <c r="BA362" s="0"/>
      <c r="BB362" s="0"/>
      <c r="BC362" s="0"/>
      <c r="BD362" s="0"/>
      <c r="BE362" s="0"/>
      <c r="BF362" s="0"/>
      <c r="BG362" s="0"/>
      <c r="BH362" s="0"/>
      <c r="BI362" s="0"/>
      <c r="BJ362" s="0"/>
      <c r="BK362" s="0"/>
      <c r="BL362" s="0"/>
      <c r="BM362" s="0"/>
      <c r="BN362" s="0"/>
      <c r="BO362" s="0"/>
      <c r="BP362" s="0"/>
      <c r="BQ362" s="0"/>
      <c r="BR362" s="0"/>
      <c r="BS362" s="0"/>
      <c r="BT362" s="0"/>
      <c r="BU362" s="0"/>
      <c r="BV362" s="0"/>
      <c r="BW362" s="0"/>
      <c r="BX362" s="0"/>
      <c r="BY362" s="0"/>
      <c r="BZ362" s="0"/>
      <c r="CA362" s="0"/>
      <c r="CB362" s="0"/>
      <c r="CC362" s="0"/>
      <c r="CD362" s="0"/>
      <c r="CE362" s="0"/>
      <c r="CF362" s="0"/>
      <c r="CG362" s="0"/>
      <c r="CH362" s="0"/>
      <c r="CI362" s="0"/>
      <c r="CJ362" s="0"/>
      <c r="CK362" s="0"/>
      <c r="CL362" s="0"/>
      <c r="CM362" s="0"/>
      <c r="CN362" s="0"/>
      <c r="CO362" s="0"/>
      <c r="CP362" s="0"/>
      <c r="CQ362" s="0"/>
      <c r="CR362" s="0"/>
      <c r="CS362" s="0"/>
      <c r="CT362" s="0"/>
      <c r="CU362" s="0"/>
      <c r="CV362" s="0"/>
      <c r="CW362" s="0"/>
      <c r="CX362" s="0"/>
      <c r="CY362" s="0"/>
      <c r="CZ362" s="0"/>
      <c r="DA362" s="0"/>
      <c r="DB362" s="0"/>
      <c r="DC362" s="0"/>
      <c r="DD362" s="0"/>
      <c r="DE362" s="0"/>
      <c r="DF362" s="0"/>
      <c r="DG362" s="0"/>
      <c r="DH362" s="0"/>
      <c r="DI362" s="0"/>
      <c r="DJ362" s="0"/>
      <c r="DK362" s="0"/>
      <c r="DL362" s="0"/>
      <c r="DM362" s="0"/>
      <c r="DN362" s="0"/>
      <c r="DO362" s="0"/>
      <c r="DP362" s="0"/>
      <c r="DQ362" s="0"/>
      <c r="DR362" s="0"/>
      <c r="DS362" s="0"/>
      <c r="DT362" s="0"/>
      <c r="DU362" s="0"/>
      <c r="DV362" s="0"/>
      <c r="DW362" s="0"/>
      <c r="DX362" s="0"/>
      <c r="DY362" s="0"/>
      <c r="DZ362" s="0"/>
      <c r="EA362" s="0"/>
      <c r="EB362" s="0"/>
      <c r="EC362" s="0"/>
      <c r="ED362" s="0"/>
      <c r="EE362" s="0"/>
      <c r="EF362" s="0"/>
      <c r="EG362" s="0"/>
      <c r="EH362" s="0"/>
      <c r="EI362" s="0"/>
      <c r="EJ362" s="0"/>
      <c r="EK362" s="0"/>
      <c r="EL362" s="0"/>
      <c r="EM362" s="0"/>
      <c r="EN362" s="0"/>
      <c r="EO362" s="0"/>
      <c r="EP362" s="0"/>
      <c r="EQ362" s="0"/>
      <c r="ER362" s="0"/>
      <c r="ES362" s="0"/>
      <c r="ET362" s="0"/>
      <c r="EU362" s="0"/>
      <c r="EV362" s="0"/>
      <c r="EW362" s="0"/>
      <c r="EX362" s="0"/>
      <c r="EY362" s="0"/>
      <c r="EZ362" s="0"/>
      <c r="FA362" s="0"/>
      <c r="FB362" s="0"/>
      <c r="FC362" s="0"/>
      <c r="FD362" s="0"/>
      <c r="FE362" s="0"/>
      <c r="FF362" s="0"/>
      <c r="FG362" s="0"/>
      <c r="FH362" s="0"/>
      <c r="FI362" s="0"/>
      <c r="FJ362" s="0"/>
      <c r="FK362" s="0"/>
      <c r="FL362" s="0"/>
      <c r="FM362" s="0"/>
      <c r="FN362" s="0"/>
      <c r="FO362" s="0"/>
      <c r="FP362" s="0"/>
      <c r="FQ362" s="0"/>
      <c r="FR362" s="0"/>
      <c r="FS362" s="0"/>
      <c r="FT362" s="0"/>
      <c r="FU362" s="0"/>
      <c r="FV362" s="0"/>
      <c r="FW362" s="0"/>
      <c r="FX362" s="0"/>
      <c r="FY362" s="0"/>
      <c r="FZ362" s="0"/>
      <c r="GA362" s="0"/>
      <c r="GB362" s="0"/>
      <c r="GC362" s="0"/>
      <c r="GD362" s="0"/>
      <c r="GE362" s="0"/>
      <c r="GF362" s="0"/>
      <c r="GG362" s="0"/>
      <c r="GH362" s="0"/>
      <c r="GI362" s="0"/>
      <c r="GJ362" s="0"/>
      <c r="GK362" s="0"/>
      <c r="GL362" s="0"/>
      <c r="GM362" s="0"/>
      <c r="GN362" s="0"/>
      <c r="GO362" s="0"/>
      <c r="GP362" s="0"/>
      <c r="GQ362" s="0"/>
      <c r="GR362" s="0"/>
      <c r="GS362" s="0"/>
      <c r="GT362" s="0"/>
      <c r="GU362" s="0"/>
      <c r="GV362" s="0"/>
      <c r="GW362" s="0"/>
      <c r="GX362" s="0"/>
      <c r="GY362" s="0"/>
      <c r="GZ362" s="0"/>
      <c r="HA362" s="0"/>
      <c r="HB362" s="0"/>
      <c r="HC362" s="0"/>
      <c r="HD362" s="0"/>
      <c r="HE362" s="0"/>
      <c r="HF362" s="0"/>
      <c r="HG362" s="0"/>
      <c r="HH362" s="0"/>
      <c r="HI362" s="0"/>
      <c r="HJ362" s="0"/>
      <c r="HK362" s="0"/>
      <c r="HL362" s="0"/>
      <c r="HM362" s="0"/>
      <c r="HN362" s="0"/>
      <c r="HO362" s="0"/>
      <c r="HP362" s="0"/>
      <c r="HQ362" s="0"/>
      <c r="HR362" s="0"/>
      <c r="HS362" s="0"/>
      <c r="HT362" s="0"/>
      <c r="HU362" s="0"/>
      <c r="HV362" s="0"/>
      <c r="HW362" s="0"/>
      <c r="HX362" s="0"/>
      <c r="HY362" s="0"/>
      <c r="HZ362" s="0"/>
      <c r="IA362" s="0"/>
      <c r="IB362" s="0"/>
      <c r="IC362" s="0"/>
      <c r="ID362" s="0"/>
      <c r="IE362" s="0"/>
      <c r="IF362" s="0"/>
      <c r="IG362" s="0"/>
      <c r="IH362" s="0"/>
      <c r="II362" s="0"/>
      <c r="IJ362" s="0"/>
      <c r="IK362" s="0"/>
      <c r="IL362" s="0"/>
      <c r="IM362" s="0"/>
      <c r="IN362" s="0"/>
      <c r="IO362" s="0"/>
      <c r="IP362" s="0"/>
      <c r="IQ362" s="0"/>
      <c r="IR362" s="0"/>
      <c r="IS362" s="0"/>
      <c r="IT362" s="0"/>
      <c r="IU362" s="0"/>
      <c r="IV362" s="0"/>
      <c r="IW362" s="0"/>
    </row>
    <row r="363" customFormat="false" ht="16" hidden="false" customHeight="false" outlineLevel="0" collapsed="false">
      <c r="A363" s="10" t="s">
        <v>1070</v>
      </c>
      <c r="B363" s="11" t="s">
        <v>1071</v>
      </c>
      <c r="C363" s="0"/>
      <c r="D363" s="11"/>
      <c r="E363" s="0"/>
      <c r="F363" s="0"/>
      <c r="G363" s="0"/>
      <c r="H363" s="0"/>
      <c r="I363" s="0"/>
      <c r="J363" s="0"/>
      <c r="K363" s="0"/>
      <c r="L363" s="0"/>
      <c r="M363" s="0"/>
      <c r="N363" s="0"/>
      <c r="O363" s="0"/>
      <c r="P363" s="0"/>
      <c r="Q363" s="0"/>
      <c r="R363" s="0"/>
      <c r="S363" s="0"/>
      <c r="T363" s="0"/>
      <c r="U363" s="0"/>
      <c r="V363" s="0"/>
      <c r="W363" s="0"/>
      <c r="X363" s="0"/>
      <c r="Y363" s="0"/>
      <c r="Z363" s="0"/>
      <c r="AA363" s="0"/>
      <c r="AB363" s="0"/>
      <c r="AC363" s="0"/>
      <c r="AD363" s="0"/>
      <c r="AE363" s="0"/>
      <c r="AF363" s="0"/>
      <c r="AG363" s="0"/>
      <c r="AH363" s="0"/>
      <c r="AI363" s="0"/>
      <c r="AJ363" s="0"/>
      <c r="AK363" s="0"/>
      <c r="AL363" s="0"/>
      <c r="AM363" s="0"/>
      <c r="AN363" s="0"/>
      <c r="AO363" s="0"/>
      <c r="AP363" s="0"/>
      <c r="AQ363" s="0"/>
      <c r="AR363" s="0"/>
      <c r="AS363" s="0"/>
      <c r="AT363" s="0"/>
      <c r="AU363" s="0"/>
      <c r="AV363" s="0"/>
      <c r="AW363" s="0"/>
      <c r="AX363" s="0"/>
      <c r="AY363" s="0"/>
      <c r="AZ363" s="0"/>
      <c r="BA363" s="0"/>
      <c r="BB363" s="0"/>
      <c r="BC363" s="0"/>
      <c r="BD363" s="0"/>
      <c r="BE363" s="0"/>
      <c r="BF363" s="0"/>
      <c r="BG363" s="0"/>
      <c r="BH363" s="0"/>
      <c r="BI363" s="0"/>
      <c r="BJ363" s="0"/>
      <c r="BK363" s="0"/>
      <c r="BL363" s="0"/>
      <c r="BM363" s="0"/>
      <c r="BN363" s="0"/>
      <c r="BO363" s="0"/>
      <c r="BP363" s="0"/>
      <c r="BQ363" s="0"/>
      <c r="BR363" s="0"/>
      <c r="BS363" s="0"/>
      <c r="BT363" s="0"/>
      <c r="BU363" s="0"/>
      <c r="BV363" s="0"/>
      <c r="BW363" s="0"/>
      <c r="BX363" s="0"/>
      <c r="BY363" s="0"/>
      <c r="BZ363" s="0"/>
      <c r="CA363" s="0"/>
      <c r="CB363" s="0"/>
      <c r="CC363" s="0"/>
      <c r="CD363" s="0"/>
      <c r="CE363" s="0"/>
      <c r="CF363" s="0"/>
      <c r="CG363" s="0"/>
      <c r="CH363" s="0"/>
      <c r="CI363" s="0"/>
      <c r="CJ363" s="0"/>
      <c r="CK363" s="0"/>
      <c r="CL363" s="0"/>
      <c r="CM363" s="0"/>
      <c r="CN363" s="0"/>
      <c r="CO363" s="0"/>
      <c r="CP363" s="0"/>
      <c r="CQ363" s="0"/>
      <c r="CR363" s="0"/>
      <c r="CS363" s="0"/>
      <c r="CT363" s="0"/>
      <c r="CU363" s="0"/>
      <c r="CV363" s="0"/>
      <c r="CW363" s="0"/>
      <c r="CX363" s="0"/>
      <c r="CY363" s="0"/>
      <c r="CZ363" s="0"/>
      <c r="DA363" s="0"/>
      <c r="DB363" s="0"/>
      <c r="DC363" s="0"/>
      <c r="DD363" s="0"/>
      <c r="DE363" s="0"/>
      <c r="DF363" s="0"/>
      <c r="DG363" s="0"/>
      <c r="DH363" s="0"/>
      <c r="DI363" s="0"/>
      <c r="DJ363" s="0"/>
      <c r="DK363" s="0"/>
      <c r="DL363" s="0"/>
      <c r="DM363" s="0"/>
      <c r="DN363" s="0"/>
      <c r="DO363" s="0"/>
      <c r="DP363" s="0"/>
      <c r="DQ363" s="0"/>
      <c r="DR363" s="0"/>
      <c r="DS363" s="0"/>
      <c r="DT363" s="0"/>
      <c r="DU363" s="0"/>
      <c r="DV363" s="0"/>
      <c r="DW363" s="0"/>
      <c r="DX363" s="0"/>
      <c r="DY363" s="0"/>
      <c r="DZ363" s="0"/>
      <c r="EA363" s="0"/>
      <c r="EB363" s="0"/>
      <c r="EC363" s="0"/>
      <c r="ED363" s="0"/>
      <c r="EE363" s="0"/>
      <c r="EF363" s="0"/>
      <c r="EG363" s="0"/>
      <c r="EH363" s="0"/>
      <c r="EI363" s="0"/>
      <c r="EJ363" s="0"/>
      <c r="EK363" s="0"/>
      <c r="EL363" s="0"/>
      <c r="EM363" s="0"/>
      <c r="EN363" s="0"/>
      <c r="EO363" s="0"/>
      <c r="EP363" s="0"/>
      <c r="EQ363" s="0"/>
      <c r="ER363" s="0"/>
      <c r="ES363" s="0"/>
      <c r="ET363" s="0"/>
      <c r="EU363" s="0"/>
      <c r="EV363" s="0"/>
      <c r="EW363" s="0"/>
      <c r="EX363" s="0"/>
      <c r="EY363" s="0"/>
      <c r="EZ363" s="0"/>
      <c r="FA363" s="0"/>
      <c r="FB363" s="0"/>
      <c r="FC363" s="0"/>
      <c r="FD363" s="0"/>
      <c r="FE363" s="0"/>
      <c r="FF363" s="0"/>
      <c r="FG363" s="0"/>
      <c r="FH363" s="0"/>
      <c r="FI363" s="0"/>
      <c r="FJ363" s="0"/>
      <c r="FK363" s="0"/>
      <c r="FL363" s="0"/>
      <c r="FM363" s="0"/>
      <c r="FN363" s="0"/>
      <c r="FO363" s="0"/>
      <c r="FP363" s="0"/>
      <c r="FQ363" s="0"/>
      <c r="FR363" s="0"/>
      <c r="FS363" s="0"/>
      <c r="FT363" s="0"/>
      <c r="FU363" s="0"/>
      <c r="FV363" s="0"/>
      <c r="FW363" s="0"/>
      <c r="FX363" s="0"/>
      <c r="FY363" s="0"/>
      <c r="FZ363" s="0"/>
      <c r="GA363" s="0"/>
      <c r="GB363" s="0"/>
      <c r="GC363" s="0"/>
      <c r="GD363" s="0"/>
      <c r="GE363" s="0"/>
      <c r="GF363" s="0"/>
      <c r="GG363" s="0"/>
      <c r="GH363" s="0"/>
      <c r="GI363" s="0"/>
      <c r="GJ363" s="0"/>
      <c r="GK363" s="0"/>
      <c r="GL363" s="0"/>
      <c r="GM363" s="0"/>
      <c r="GN363" s="0"/>
      <c r="GO363" s="0"/>
      <c r="GP363" s="0"/>
      <c r="GQ363" s="0"/>
      <c r="GR363" s="0"/>
      <c r="GS363" s="0"/>
      <c r="GT363" s="0"/>
      <c r="GU363" s="0"/>
      <c r="GV363" s="0"/>
      <c r="GW363" s="0"/>
      <c r="GX363" s="0"/>
      <c r="GY363" s="0"/>
      <c r="GZ363" s="0"/>
      <c r="HA363" s="0"/>
      <c r="HB363" s="0"/>
      <c r="HC363" s="0"/>
      <c r="HD363" s="0"/>
      <c r="HE363" s="0"/>
      <c r="HF363" s="0"/>
      <c r="HG363" s="0"/>
      <c r="HH363" s="0"/>
      <c r="HI363" s="0"/>
      <c r="HJ363" s="0"/>
      <c r="HK363" s="0"/>
      <c r="HL363" s="0"/>
      <c r="HM363" s="0"/>
      <c r="HN363" s="0"/>
      <c r="HO363" s="0"/>
      <c r="HP363" s="0"/>
      <c r="HQ363" s="0"/>
      <c r="HR363" s="0"/>
      <c r="HS363" s="0"/>
      <c r="HT363" s="0"/>
      <c r="HU363" s="0"/>
      <c r="HV363" s="0"/>
      <c r="HW363" s="0"/>
      <c r="HX363" s="0"/>
      <c r="HY363" s="0"/>
      <c r="HZ363" s="0"/>
      <c r="IA363" s="0"/>
      <c r="IB363" s="0"/>
      <c r="IC363" s="0"/>
      <c r="ID363" s="0"/>
      <c r="IE363" s="0"/>
      <c r="IF363" s="0"/>
      <c r="IG363" s="0"/>
      <c r="IH363" s="0"/>
      <c r="II363" s="0"/>
      <c r="IJ363" s="0"/>
      <c r="IK363" s="0"/>
      <c r="IL363" s="0"/>
      <c r="IM363" s="0"/>
      <c r="IN363" s="0"/>
      <c r="IO363" s="0"/>
      <c r="IP363" s="0"/>
      <c r="IQ363" s="0"/>
      <c r="IR363" s="0"/>
      <c r="IS363" s="0"/>
      <c r="IT363" s="0"/>
      <c r="IU363" s="0"/>
      <c r="IV363" s="0"/>
      <c r="IW363" s="0"/>
    </row>
    <row r="364" customFormat="false" ht="16" hidden="false" customHeight="false" outlineLevel="0" collapsed="false">
      <c r="A364" s="10" t="s">
        <v>1072</v>
      </c>
      <c r="B364" s="11" t="s">
        <v>1073</v>
      </c>
      <c r="C364" s="0"/>
      <c r="D364" s="11"/>
      <c r="E364" s="0"/>
      <c r="F364" s="0"/>
      <c r="G364" s="0"/>
      <c r="H364" s="0"/>
      <c r="I364" s="0"/>
      <c r="J364" s="0"/>
      <c r="K364" s="0"/>
      <c r="L364" s="0"/>
      <c r="M364" s="0"/>
      <c r="N364" s="0"/>
      <c r="O364" s="0"/>
      <c r="P364" s="0"/>
      <c r="Q364" s="0"/>
      <c r="R364" s="0"/>
      <c r="S364" s="0"/>
      <c r="T364" s="0"/>
      <c r="U364" s="0"/>
      <c r="V364" s="0"/>
      <c r="W364" s="0"/>
      <c r="X364" s="0"/>
      <c r="Y364" s="0"/>
      <c r="Z364" s="0"/>
      <c r="AA364" s="0"/>
      <c r="AB364" s="0"/>
      <c r="AC364" s="0"/>
      <c r="AD364" s="0"/>
      <c r="AE364" s="0"/>
      <c r="AF364" s="0"/>
      <c r="AG364" s="0"/>
      <c r="AH364" s="0"/>
      <c r="AI364" s="0"/>
      <c r="AJ364" s="0"/>
      <c r="AK364" s="0"/>
      <c r="AL364" s="0"/>
      <c r="AM364" s="0"/>
      <c r="AN364" s="0"/>
      <c r="AO364" s="0"/>
      <c r="AP364" s="0"/>
      <c r="AQ364" s="0"/>
      <c r="AR364" s="0"/>
      <c r="AS364" s="0"/>
      <c r="AT364" s="0"/>
      <c r="AU364" s="0"/>
      <c r="AV364" s="0"/>
      <c r="AW364" s="0"/>
      <c r="AX364" s="0"/>
      <c r="AY364" s="0"/>
      <c r="AZ364" s="0"/>
      <c r="BA364" s="0"/>
      <c r="BB364" s="0"/>
      <c r="BC364" s="0"/>
      <c r="BD364" s="0"/>
      <c r="BE364" s="0"/>
      <c r="BF364" s="0"/>
      <c r="BG364" s="0"/>
      <c r="BH364" s="0"/>
      <c r="BI364" s="0"/>
      <c r="BJ364" s="0"/>
      <c r="BK364" s="0"/>
      <c r="BL364" s="0"/>
      <c r="BM364" s="0"/>
      <c r="BN364" s="0"/>
      <c r="BO364" s="0"/>
      <c r="BP364" s="0"/>
      <c r="BQ364" s="0"/>
      <c r="BR364" s="0"/>
      <c r="BS364" s="0"/>
      <c r="BT364" s="0"/>
      <c r="BU364" s="0"/>
      <c r="BV364" s="0"/>
      <c r="BW364" s="0"/>
      <c r="BX364" s="0"/>
      <c r="BY364" s="0"/>
      <c r="BZ364" s="0"/>
      <c r="CA364" s="0"/>
      <c r="CB364" s="0"/>
      <c r="CC364" s="0"/>
      <c r="CD364" s="0"/>
      <c r="CE364" s="0"/>
      <c r="CF364" s="0"/>
      <c r="CG364" s="0"/>
      <c r="CH364" s="0"/>
      <c r="CI364" s="0"/>
      <c r="CJ364" s="0"/>
      <c r="CK364" s="0"/>
      <c r="CL364" s="0"/>
      <c r="CM364" s="0"/>
      <c r="CN364" s="0"/>
      <c r="CO364" s="0"/>
      <c r="CP364" s="0"/>
      <c r="CQ364" s="0"/>
      <c r="CR364" s="0"/>
      <c r="CS364" s="0"/>
      <c r="CT364" s="0"/>
      <c r="CU364" s="0"/>
      <c r="CV364" s="0"/>
      <c r="CW364" s="0"/>
      <c r="CX364" s="0"/>
      <c r="CY364" s="0"/>
      <c r="CZ364" s="0"/>
      <c r="DA364" s="0"/>
      <c r="DB364" s="0"/>
      <c r="DC364" s="0"/>
      <c r="DD364" s="0"/>
      <c r="DE364" s="0"/>
      <c r="DF364" s="0"/>
      <c r="DG364" s="0"/>
      <c r="DH364" s="0"/>
      <c r="DI364" s="0"/>
      <c r="DJ364" s="0"/>
      <c r="DK364" s="0"/>
      <c r="DL364" s="0"/>
      <c r="DM364" s="0"/>
      <c r="DN364" s="0"/>
      <c r="DO364" s="0"/>
      <c r="DP364" s="0"/>
      <c r="DQ364" s="0"/>
      <c r="DR364" s="0"/>
      <c r="DS364" s="0"/>
      <c r="DT364" s="0"/>
      <c r="DU364" s="0"/>
      <c r="DV364" s="0"/>
      <c r="DW364" s="0"/>
      <c r="DX364" s="0"/>
      <c r="DY364" s="0"/>
      <c r="DZ364" s="0"/>
      <c r="EA364" s="0"/>
      <c r="EB364" s="0"/>
      <c r="EC364" s="0"/>
      <c r="ED364" s="0"/>
      <c r="EE364" s="0"/>
      <c r="EF364" s="0"/>
      <c r="EG364" s="0"/>
      <c r="EH364" s="0"/>
      <c r="EI364" s="0"/>
      <c r="EJ364" s="0"/>
      <c r="EK364" s="0"/>
      <c r="EL364" s="0"/>
      <c r="EM364" s="0"/>
      <c r="EN364" s="0"/>
      <c r="EO364" s="0"/>
      <c r="EP364" s="0"/>
      <c r="EQ364" s="0"/>
      <c r="ER364" s="0"/>
      <c r="ES364" s="0"/>
      <c r="ET364" s="0"/>
      <c r="EU364" s="0"/>
      <c r="EV364" s="0"/>
      <c r="EW364" s="0"/>
      <c r="EX364" s="0"/>
      <c r="EY364" s="0"/>
      <c r="EZ364" s="0"/>
      <c r="FA364" s="0"/>
      <c r="FB364" s="0"/>
      <c r="FC364" s="0"/>
      <c r="FD364" s="0"/>
      <c r="FE364" s="0"/>
      <c r="FF364" s="0"/>
      <c r="FG364" s="0"/>
      <c r="FH364" s="0"/>
      <c r="FI364" s="0"/>
      <c r="FJ364" s="0"/>
      <c r="FK364" s="0"/>
      <c r="FL364" s="0"/>
      <c r="FM364" s="0"/>
      <c r="FN364" s="0"/>
      <c r="FO364" s="0"/>
      <c r="FP364" s="0"/>
      <c r="FQ364" s="0"/>
      <c r="FR364" s="0"/>
      <c r="FS364" s="0"/>
      <c r="FT364" s="0"/>
      <c r="FU364" s="0"/>
      <c r="FV364" s="0"/>
      <c r="FW364" s="0"/>
      <c r="FX364" s="0"/>
      <c r="FY364" s="0"/>
      <c r="FZ364" s="0"/>
      <c r="GA364" s="0"/>
      <c r="GB364" s="0"/>
      <c r="GC364" s="0"/>
      <c r="GD364" s="0"/>
      <c r="GE364" s="0"/>
      <c r="GF364" s="0"/>
      <c r="GG364" s="0"/>
      <c r="GH364" s="0"/>
      <c r="GI364" s="0"/>
      <c r="GJ364" s="0"/>
      <c r="GK364" s="0"/>
      <c r="GL364" s="0"/>
      <c r="GM364" s="0"/>
      <c r="GN364" s="0"/>
      <c r="GO364" s="0"/>
      <c r="GP364" s="0"/>
      <c r="GQ364" s="0"/>
      <c r="GR364" s="0"/>
      <c r="GS364" s="0"/>
      <c r="GT364" s="0"/>
      <c r="GU364" s="0"/>
      <c r="GV364" s="0"/>
      <c r="GW364" s="0"/>
      <c r="GX364" s="0"/>
      <c r="GY364" s="0"/>
      <c r="GZ364" s="0"/>
      <c r="HA364" s="0"/>
      <c r="HB364" s="0"/>
      <c r="HC364" s="0"/>
      <c r="HD364" s="0"/>
      <c r="HE364" s="0"/>
      <c r="HF364" s="0"/>
      <c r="HG364" s="0"/>
      <c r="HH364" s="0"/>
      <c r="HI364" s="0"/>
      <c r="HJ364" s="0"/>
      <c r="HK364" s="0"/>
      <c r="HL364" s="0"/>
      <c r="HM364" s="0"/>
      <c r="HN364" s="0"/>
      <c r="HO364" s="0"/>
      <c r="HP364" s="0"/>
      <c r="HQ364" s="0"/>
      <c r="HR364" s="0"/>
      <c r="HS364" s="0"/>
      <c r="HT364" s="0"/>
      <c r="HU364" s="0"/>
      <c r="HV364" s="0"/>
      <c r="HW364" s="0"/>
      <c r="HX364" s="0"/>
      <c r="HY364" s="0"/>
      <c r="HZ364" s="0"/>
      <c r="IA364" s="0"/>
      <c r="IB364" s="0"/>
      <c r="IC364" s="0"/>
      <c r="ID364" s="0"/>
      <c r="IE364" s="0"/>
      <c r="IF364" s="0"/>
      <c r="IG364" s="0"/>
      <c r="IH364" s="0"/>
      <c r="II364" s="0"/>
      <c r="IJ364" s="0"/>
      <c r="IK364" s="0"/>
      <c r="IL364" s="0"/>
      <c r="IM364" s="0"/>
      <c r="IN364" s="0"/>
      <c r="IO364" s="0"/>
      <c r="IP364" s="0"/>
      <c r="IQ364" s="0"/>
      <c r="IR364" s="0"/>
      <c r="IS364" s="0"/>
      <c r="IT364" s="0"/>
      <c r="IU364" s="0"/>
      <c r="IV364" s="0"/>
      <c r="IW364" s="0"/>
    </row>
    <row r="365" customFormat="false" ht="16" hidden="false" customHeight="false" outlineLevel="0" collapsed="false">
      <c r="A365" s="10" t="s">
        <v>1074</v>
      </c>
      <c r="B365" s="11" t="s">
        <v>1075</v>
      </c>
      <c r="C365" s="0"/>
      <c r="D365" s="11"/>
      <c r="E365" s="0"/>
      <c r="F365" s="0"/>
      <c r="G365" s="0"/>
      <c r="H365" s="0"/>
      <c r="I365" s="0"/>
      <c r="J365" s="0"/>
      <c r="K365" s="0"/>
      <c r="L365" s="0"/>
      <c r="M365" s="0"/>
      <c r="N365" s="0"/>
      <c r="O365" s="0"/>
      <c r="P365" s="0"/>
      <c r="Q365" s="0"/>
      <c r="R365" s="0"/>
      <c r="S365" s="0"/>
      <c r="T365" s="0"/>
      <c r="U365" s="0"/>
      <c r="V365" s="0"/>
      <c r="W365" s="0"/>
      <c r="X365" s="0"/>
      <c r="Y365" s="0"/>
      <c r="Z365" s="0"/>
      <c r="AA365" s="0"/>
      <c r="AB365" s="0"/>
      <c r="AC365" s="0"/>
      <c r="AD365" s="0"/>
      <c r="AE365" s="0"/>
      <c r="AF365" s="0"/>
      <c r="AG365" s="0"/>
      <c r="AH365" s="0"/>
      <c r="AI365" s="0"/>
      <c r="AJ365" s="0"/>
      <c r="AK365" s="0"/>
      <c r="AL365" s="0"/>
      <c r="AM365" s="0"/>
      <c r="AN365" s="0"/>
      <c r="AO365" s="0"/>
      <c r="AP365" s="0"/>
      <c r="AQ365" s="0"/>
      <c r="AR365" s="0"/>
      <c r="AS365" s="0"/>
      <c r="AT365" s="0"/>
      <c r="AU365" s="0"/>
      <c r="AV365" s="0"/>
      <c r="AW365" s="0"/>
      <c r="AX365" s="0"/>
      <c r="AY365" s="0"/>
      <c r="AZ365" s="0"/>
      <c r="BA365" s="0"/>
      <c r="BB365" s="0"/>
      <c r="BC365" s="0"/>
      <c r="BD365" s="0"/>
      <c r="BE365" s="0"/>
      <c r="BF365" s="0"/>
      <c r="BG365" s="0"/>
      <c r="BH365" s="0"/>
      <c r="BI365" s="0"/>
      <c r="BJ365" s="0"/>
      <c r="BK365" s="0"/>
      <c r="BL365" s="0"/>
      <c r="BM365" s="0"/>
      <c r="BN365" s="0"/>
      <c r="BO365" s="0"/>
      <c r="BP365" s="0"/>
      <c r="BQ365" s="0"/>
      <c r="BR365" s="0"/>
      <c r="BS365" s="0"/>
      <c r="BT365" s="0"/>
      <c r="BU365" s="0"/>
      <c r="BV365" s="0"/>
      <c r="BW365" s="0"/>
      <c r="BX365" s="0"/>
      <c r="BY365" s="0"/>
      <c r="BZ365" s="0"/>
      <c r="CA365" s="0"/>
      <c r="CB365" s="0"/>
      <c r="CC365" s="0"/>
      <c r="CD365" s="0"/>
      <c r="CE365" s="0"/>
      <c r="CF365" s="0"/>
      <c r="CG365" s="0"/>
      <c r="CH365" s="0"/>
      <c r="CI365" s="0"/>
      <c r="CJ365" s="0"/>
      <c r="CK365" s="0"/>
      <c r="CL365" s="0"/>
      <c r="CM365" s="0"/>
      <c r="CN365" s="0"/>
      <c r="CO365" s="0"/>
      <c r="CP365" s="0"/>
      <c r="CQ365" s="0"/>
      <c r="CR365" s="0"/>
      <c r="CS365" s="0"/>
      <c r="CT365" s="0"/>
      <c r="CU365" s="0"/>
      <c r="CV365" s="0"/>
      <c r="CW365" s="0"/>
      <c r="CX365" s="0"/>
      <c r="CY365" s="0"/>
      <c r="CZ365" s="0"/>
      <c r="DA365" s="0"/>
      <c r="DB365" s="0"/>
      <c r="DC365" s="0"/>
      <c r="DD365" s="0"/>
      <c r="DE365" s="0"/>
      <c r="DF365" s="0"/>
      <c r="DG365" s="0"/>
      <c r="DH365" s="0"/>
      <c r="DI365" s="0"/>
      <c r="DJ365" s="0"/>
      <c r="DK365" s="0"/>
      <c r="DL365" s="0"/>
      <c r="DM365" s="0"/>
      <c r="DN365" s="0"/>
      <c r="DO365" s="0"/>
      <c r="DP365" s="0"/>
      <c r="DQ365" s="0"/>
      <c r="DR365" s="0"/>
      <c r="DS365" s="0"/>
      <c r="DT365" s="0"/>
      <c r="DU365" s="0"/>
      <c r="DV365" s="0"/>
      <c r="DW365" s="0"/>
      <c r="DX365" s="0"/>
      <c r="DY365" s="0"/>
      <c r="DZ365" s="0"/>
      <c r="EA365" s="0"/>
      <c r="EB365" s="0"/>
      <c r="EC365" s="0"/>
      <c r="ED365" s="0"/>
      <c r="EE365" s="0"/>
      <c r="EF365" s="0"/>
      <c r="EG365" s="0"/>
      <c r="EH365" s="0"/>
      <c r="EI365" s="0"/>
      <c r="EJ365" s="0"/>
      <c r="EK365" s="0"/>
      <c r="EL365" s="0"/>
      <c r="EM365" s="0"/>
      <c r="EN365" s="0"/>
      <c r="EO365" s="0"/>
      <c r="EP365" s="0"/>
      <c r="EQ365" s="0"/>
      <c r="ER365" s="0"/>
      <c r="ES365" s="0"/>
      <c r="ET365" s="0"/>
      <c r="EU365" s="0"/>
      <c r="EV365" s="0"/>
      <c r="EW365" s="0"/>
      <c r="EX365" s="0"/>
      <c r="EY365" s="0"/>
      <c r="EZ365" s="0"/>
      <c r="FA365" s="0"/>
      <c r="FB365" s="0"/>
      <c r="FC365" s="0"/>
      <c r="FD365" s="0"/>
      <c r="FE365" s="0"/>
      <c r="FF365" s="0"/>
      <c r="FG365" s="0"/>
      <c r="FH365" s="0"/>
      <c r="FI365" s="0"/>
      <c r="FJ365" s="0"/>
      <c r="FK365" s="0"/>
      <c r="FL365" s="0"/>
      <c r="FM365" s="0"/>
      <c r="FN365" s="0"/>
      <c r="FO365" s="0"/>
      <c r="FP365" s="0"/>
      <c r="FQ365" s="0"/>
      <c r="FR365" s="0"/>
      <c r="FS365" s="0"/>
      <c r="FT365" s="0"/>
      <c r="FU365" s="0"/>
      <c r="FV365" s="0"/>
      <c r="FW365" s="0"/>
      <c r="FX365" s="0"/>
      <c r="FY365" s="0"/>
      <c r="FZ365" s="0"/>
      <c r="GA365" s="0"/>
      <c r="GB365" s="0"/>
      <c r="GC365" s="0"/>
      <c r="GD365" s="0"/>
      <c r="GE365" s="0"/>
      <c r="GF365" s="0"/>
      <c r="GG365" s="0"/>
      <c r="GH365" s="0"/>
      <c r="GI365" s="0"/>
      <c r="GJ365" s="0"/>
      <c r="GK365" s="0"/>
      <c r="GL365" s="0"/>
      <c r="GM365" s="0"/>
      <c r="GN365" s="0"/>
      <c r="GO365" s="0"/>
      <c r="GP365" s="0"/>
      <c r="GQ365" s="0"/>
      <c r="GR365" s="0"/>
      <c r="GS365" s="0"/>
      <c r="GT365" s="0"/>
      <c r="GU365" s="0"/>
      <c r="GV365" s="0"/>
      <c r="GW365" s="0"/>
      <c r="GX365" s="0"/>
      <c r="GY365" s="0"/>
      <c r="GZ365" s="0"/>
      <c r="HA365" s="0"/>
      <c r="HB365" s="0"/>
      <c r="HC365" s="0"/>
      <c r="HD365" s="0"/>
      <c r="HE365" s="0"/>
      <c r="HF365" s="0"/>
      <c r="HG365" s="0"/>
      <c r="HH365" s="0"/>
      <c r="HI365" s="0"/>
      <c r="HJ365" s="0"/>
      <c r="HK365" s="0"/>
      <c r="HL365" s="0"/>
      <c r="HM365" s="0"/>
      <c r="HN365" s="0"/>
      <c r="HO365" s="0"/>
      <c r="HP365" s="0"/>
      <c r="HQ365" s="0"/>
      <c r="HR365" s="0"/>
      <c r="HS365" s="0"/>
      <c r="HT365" s="0"/>
      <c r="HU365" s="0"/>
      <c r="HV365" s="0"/>
      <c r="HW365" s="0"/>
      <c r="HX365" s="0"/>
      <c r="HY365" s="0"/>
      <c r="HZ365" s="0"/>
      <c r="IA365" s="0"/>
      <c r="IB365" s="0"/>
      <c r="IC365" s="0"/>
      <c r="ID365" s="0"/>
      <c r="IE365" s="0"/>
      <c r="IF365" s="0"/>
      <c r="IG365" s="0"/>
      <c r="IH365" s="0"/>
      <c r="II365" s="0"/>
      <c r="IJ365" s="0"/>
      <c r="IK365" s="0"/>
      <c r="IL365" s="0"/>
      <c r="IM365" s="0"/>
      <c r="IN365" s="0"/>
      <c r="IO365" s="0"/>
      <c r="IP365" s="0"/>
      <c r="IQ365" s="0"/>
      <c r="IR365" s="0"/>
      <c r="IS365" s="0"/>
      <c r="IT365" s="0"/>
      <c r="IU365" s="0"/>
      <c r="IV365" s="0"/>
      <c r="IW365" s="0"/>
    </row>
    <row r="366" customFormat="false" ht="16" hidden="false" customHeight="false" outlineLevel="0" collapsed="false">
      <c r="A366" s="10" t="s">
        <v>1076</v>
      </c>
      <c r="B366" s="11" t="s">
        <v>1077</v>
      </c>
      <c r="C366" s="0"/>
      <c r="D366" s="11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  <c r="P366" s="0"/>
      <c r="Q366" s="0"/>
      <c r="R366" s="0"/>
      <c r="S366" s="0"/>
      <c r="T366" s="0"/>
      <c r="U366" s="0"/>
      <c r="V366" s="0"/>
      <c r="W366" s="0"/>
      <c r="X366" s="0"/>
      <c r="Y366" s="0"/>
      <c r="Z366" s="0"/>
      <c r="AA366" s="0"/>
      <c r="AB366" s="0"/>
      <c r="AC366" s="0"/>
      <c r="AD366" s="0"/>
      <c r="AE366" s="0"/>
      <c r="AF366" s="0"/>
      <c r="AG366" s="0"/>
      <c r="AH366" s="0"/>
      <c r="AI366" s="0"/>
      <c r="AJ366" s="0"/>
      <c r="AK366" s="0"/>
      <c r="AL366" s="0"/>
      <c r="AM366" s="0"/>
      <c r="AN366" s="0"/>
      <c r="AO366" s="0"/>
      <c r="AP366" s="0"/>
      <c r="AQ366" s="0"/>
      <c r="AR366" s="0"/>
      <c r="AS366" s="0"/>
      <c r="AT366" s="0"/>
      <c r="AU366" s="0"/>
      <c r="AV366" s="0"/>
      <c r="AW366" s="0"/>
      <c r="AX366" s="0"/>
      <c r="AY366" s="0"/>
      <c r="AZ366" s="0"/>
      <c r="BA366" s="0"/>
      <c r="BB366" s="0"/>
      <c r="BC366" s="0"/>
      <c r="BD366" s="0"/>
      <c r="BE366" s="0"/>
      <c r="BF366" s="0"/>
      <c r="BG366" s="0"/>
      <c r="BH366" s="0"/>
      <c r="BI366" s="0"/>
      <c r="BJ366" s="0"/>
      <c r="BK366" s="0"/>
      <c r="BL366" s="0"/>
      <c r="BM366" s="0"/>
      <c r="BN366" s="0"/>
      <c r="BO366" s="0"/>
      <c r="BP366" s="0"/>
      <c r="BQ366" s="0"/>
      <c r="BR366" s="0"/>
      <c r="BS366" s="0"/>
      <c r="BT366" s="0"/>
      <c r="BU366" s="0"/>
      <c r="BV366" s="0"/>
      <c r="BW366" s="0"/>
      <c r="BX366" s="0"/>
      <c r="BY366" s="0"/>
      <c r="BZ366" s="0"/>
      <c r="CA366" s="0"/>
      <c r="CB366" s="0"/>
      <c r="CC366" s="0"/>
      <c r="CD366" s="0"/>
      <c r="CE366" s="0"/>
      <c r="CF366" s="0"/>
      <c r="CG366" s="0"/>
      <c r="CH366" s="0"/>
      <c r="CI366" s="0"/>
      <c r="CJ366" s="0"/>
      <c r="CK366" s="0"/>
      <c r="CL366" s="0"/>
      <c r="CM366" s="0"/>
      <c r="CN366" s="0"/>
      <c r="CO366" s="0"/>
      <c r="CP366" s="0"/>
      <c r="CQ366" s="0"/>
      <c r="CR366" s="0"/>
      <c r="CS366" s="0"/>
      <c r="CT366" s="0"/>
      <c r="CU366" s="0"/>
      <c r="CV366" s="0"/>
      <c r="CW366" s="0"/>
      <c r="CX366" s="0"/>
      <c r="CY366" s="0"/>
      <c r="CZ366" s="0"/>
      <c r="DA366" s="0"/>
      <c r="DB366" s="0"/>
      <c r="DC366" s="0"/>
      <c r="DD366" s="0"/>
      <c r="DE366" s="0"/>
      <c r="DF366" s="0"/>
      <c r="DG366" s="0"/>
      <c r="DH366" s="0"/>
      <c r="DI366" s="0"/>
      <c r="DJ366" s="0"/>
      <c r="DK366" s="0"/>
      <c r="DL366" s="0"/>
      <c r="DM366" s="0"/>
      <c r="DN366" s="0"/>
      <c r="DO366" s="0"/>
      <c r="DP366" s="0"/>
      <c r="DQ366" s="0"/>
      <c r="DR366" s="0"/>
      <c r="DS366" s="0"/>
      <c r="DT366" s="0"/>
      <c r="DU366" s="0"/>
      <c r="DV366" s="0"/>
      <c r="DW366" s="0"/>
      <c r="DX366" s="0"/>
      <c r="DY366" s="0"/>
      <c r="DZ366" s="0"/>
      <c r="EA366" s="0"/>
      <c r="EB366" s="0"/>
      <c r="EC366" s="0"/>
      <c r="ED366" s="0"/>
      <c r="EE366" s="0"/>
      <c r="EF366" s="0"/>
      <c r="EG366" s="0"/>
      <c r="EH366" s="0"/>
      <c r="EI366" s="0"/>
      <c r="EJ366" s="0"/>
      <c r="EK366" s="0"/>
      <c r="EL366" s="0"/>
      <c r="EM366" s="0"/>
      <c r="EN366" s="0"/>
      <c r="EO366" s="0"/>
      <c r="EP366" s="0"/>
      <c r="EQ366" s="0"/>
      <c r="ER366" s="0"/>
      <c r="ES366" s="0"/>
      <c r="ET366" s="0"/>
      <c r="EU366" s="0"/>
      <c r="EV366" s="0"/>
      <c r="EW366" s="0"/>
      <c r="EX366" s="0"/>
      <c r="EY366" s="0"/>
      <c r="EZ366" s="0"/>
      <c r="FA366" s="0"/>
      <c r="FB366" s="0"/>
      <c r="FC366" s="0"/>
      <c r="FD366" s="0"/>
      <c r="FE366" s="0"/>
      <c r="FF366" s="0"/>
      <c r="FG366" s="0"/>
      <c r="FH366" s="0"/>
      <c r="FI366" s="0"/>
      <c r="FJ366" s="0"/>
      <c r="FK366" s="0"/>
      <c r="FL366" s="0"/>
      <c r="FM366" s="0"/>
      <c r="FN366" s="0"/>
      <c r="FO366" s="0"/>
      <c r="FP366" s="0"/>
      <c r="FQ366" s="0"/>
      <c r="FR366" s="0"/>
      <c r="FS366" s="0"/>
      <c r="FT366" s="0"/>
      <c r="FU366" s="0"/>
      <c r="FV366" s="0"/>
      <c r="FW366" s="0"/>
      <c r="FX366" s="0"/>
      <c r="FY366" s="0"/>
      <c r="FZ366" s="0"/>
      <c r="GA366" s="0"/>
      <c r="GB366" s="0"/>
      <c r="GC366" s="0"/>
      <c r="GD366" s="0"/>
      <c r="GE366" s="0"/>
      <c r="GF366" s="0"/>
      <c r="GG366" s="0"/>
      <c r="GH366" s="0"/>
      <c r="GI366" s="0"/>
      <c r="GJ366" s="0"/>
      <c r="GK366" s="0"/>
      <c r="GL366" s="0"/>
      <c r="GM366" s="0"/>
      <c r="GN366" s="0"/>
      <c r="GO366" s="0"/>
      <c r="GP366" s="0"/>
      <c r="GQ366" s="0"/>
      <c r="GR366" s="0"/>
      <c r="GS366" s="0"/>
      <c r="GT366" s="0"/>
      <c r="GU366" s="0"/>
      <c r="GV366" s="0"/>
      <c r="GW366" s="0"/>
      <c r="GX366" s="0"/>
      <c r="GY366" s="0"/>
      <c r="GZ366" s="0"/>
      <c r="HA366" s="0"/>
      <c r="HB366" s="0"/>
      <c r="HC366" s="0"/>
      <c r="HD366" s="0"/>
      <c r="HE366" s="0"/>
      <c r="HF366" s="0"/>
      <c r="HG366" s="0"/>
      <c r="HH366" s="0"/>
      <c r="HI366" s="0"/>
      <c r="HJ366" s="0"/>
      <c r="HK366" s="0"/>
      <c r="HL366" s="0"/>
      <c r="HM366" s="0"/>
      <c r="HN366" s="0"/>
      <c r="HO366" s="0"/>
      <c r="HP366" s="0"/>
      <c r="HQ366" s="0"/>
      <c r="HR366" s="0"/>
      <c r="HS366" s="0"/>
      <c r="HT366" s="0"/>
      <c r="HU366" s="0"/>
      <c r="HV366" s="0"/>
      <c r="HW366" s="0"/>
      <c r="HX366" s="0"/>
      <c r="HY366" s="0"/>
      <c r="HZ366" s="0"/>
      <c r="IA366" s="0"/>
      <c r="IB366" s="0"/>
      <c r="IC366" s="0"/>
      <c r="ID366" s="0"/>
      <c r="IE366" s="0"/>
      <c r="IF366" s="0"/>
      <c r="IG366" s="0"/>
      <c r="IH366" s="0"/>
      <c r="II366" s="0"/>
      <c r="IJ366" s="0"/>
      <c r="IK366" s="0"/>
      <c r="IL366" s="0"/>
      <c r="IM366" s="0"/>
      <c r="IN366" s="0"/>
      <c r="IO366" s="0"/>
      <c r="IP366" s="0"/>
      <c r="IQ366" s="0"/>
      <c r="IR366" s="0"/>
      <c r="IS366" s="0"/>
      <c r="IT366" s="0"/>
      <c r="IU366" s="0"/>
      <c r="IV366" s="0"/>
      <c r="IW366" s="0"/>
    </row>
    <row r="367" customFormat="false" ht="16" hidden="false" customHeight="false" outlineLevel="0" collapsed="false">
      <c r="A367" s="10" t="s">
        <v>1078</v>
      </c>
      <c r="B367" s="11" t="s">
        <v>1079</v>
      </c>
      <c r="C367" s="0"/>
      <c r="D367" s="11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  <c r="P367" s="0"/>
      <c r="Q367" s="0"/>
      <c r="R367" s="0"/>
      <c r="S367" s="0"/>
      <c r="T367" s="0"/>
      <c r="U367" s="0"/>
      <c r="V367" s="0"/>
      <c r="W367" s="0"/>
      <c r="X367" s="0"/>
      <c r="Y367" s="0"/>
      <c r="Z367" s="0"/>
      <c r="AA367" s="0"/>
      <c r="AB367" s="0"/>
      <c r="AC367" s="0"/>
      <c r="AD367" s="0"/>
      <c r="AE367" s="0"/>
      <c r="AF367" s="0"/>
      <c r="AG367" s="0"/>
      <c r="AH367" s="0"/>
      <c r="AI367" s="0"/>
      <c r="AJ367" s="0"/>
      <c r="AK367" s="0"/>
      <c r="AL367" s="0"/>
      <c r="AM367" s="0"/>
      <c r="AN367" s="0"/>
      <c r="AO367" s="0"/>
      <c r="AP367" s="0"/>
      <c r="AQ367" s="0"/>
      <c r="AR367" s="0"/>
      <c r="AS367" s="0"/>
      <c r="AT367" s="0"/>
      <c r="AU367" s="0"/>
      <c r="AV367" s="0"/>
      <c r="AW367" s="0"/>
      <c r="AX367" s="0"/>
      <c r="AY367" s="0"/>
      <c r="AZ367" s="0"/>
      <c r="BA367" s="0"/>
      <c r="BB367" s="0"/>
      <c r="BC367" s="0"/>
      <c r="BD367" s="0"/>
      <c r="BE367" s="0"/>
      <c r="BF367" s="0"/>
      <c r="BG367" s="0"/>
      <c r="BH367" s="0"/>
      <c r="BI367" s="0"/>
      <c r="BJ367" s="0"/>
      <c r="BK367" s="0"/>
      <c r="BL367" s="0"/>
      <c r="BM367" s="0"/>
      <c r="BN367" s="0"/>
      <c r="BO367" s="0"/>
      <c r="BP367" s="0"/>
      <c r="BQ367" s="0"/>
      <c r="BR367" s="0"/>
      <c r="BS367" s="0"/>
      <c r="BT367" s="0"/>
      <c r="BU367" s="0"/>
      <c r="BV367" s="0"/>
      <c r="BW367" s="0"/>
      <c r="BX367" s="0"/>
      <c r="BY367" s="0"/>
      <c r="BZ367" s="0"/>
      <c r="CA367" s="0"/>
      <c r="CB367" s="0"/>
      <c r="CC367" s="0"/>
      <c r="CD367" s="0"/>
      <c r="CE367" s="0"/>
      <c r="CF367" s="0"/>
      <c r="CG367" s="0"/>
      <c r="CH367" s="0"/>
      <c r="CI367" s="0"/>
      <c r="CJ367" s="0"/>
      <c r="CK367" s="0"/>
      <c r="CL367" s="0"/>
      <c r="CM367" s="0"/>
      <c r="CN367" s="0"/>
      <c r="CO367" s="0"/>
      <c r="CP367" s="0"/>
      <c r="CQ367" s="0"/>
      <c r="CR367" s="0"/>
      <c r="CS367" s="0"/>
      <c r="CT367" s="0"/>
      <c r="CU367" s="0"/>
      <c r="CV367" s="0"/>
      <c r="CW367" s="0"/>
      <c r="CX367" s="0"/>
      <c r="CY367" s="0"/>
      <c r="CZ367" s="0"/>
      <c r="DA367" s="0"/>
      <c r="DB367" s="0"/>
      <c r="DC367" s="0"/>
      <c r="DD367" s="0"/>
      <c r="DE367" s="0"/>
      <c r="DF367" s="0"/>
      <c r="DG367" s="0"/>
      <c r="DH367" s="0"/>
      <c r="DI367" s="0"/>
      <c r="DJ367" s="0"/>
      <c r="DK367" s="0"/>
      <c r="DL367" s="0"/>
      <c r="DM367" s="0"/>
      <c r="DN367" s="0"/>
      <c r="DO367" s="0"/>
      <c r="DP367" s="0"/>
      <c r="DQ367" s="0"/>
      <c r="DR367" s="0"/>
      <c r="DS367" s="0"/>
      <c r="DT367" s="0"/>
      <c r="DU367" s="0"/>
      <c r="DV367" s="0"/>
      <c r="DW367" s="0"/>
      <c r="DX367" s="0"/>
      <c r="DY367" s="0"/>
      <c r="DZ367" s="0"/>
      <c r="EA367" s="0"/>
      <c r="EB367" s="0"/>
      <c r="EC367" s="0"/>
      <c r="ED367" s="0"/>
      <c r="EE367" s="0"/>
      <c r="EF367" s="0"/>
      <c r="EG367" s="0"/>
      <c r="EH367" s="0"/>
      <c r="EI367" s="0"/>
      <c r="EJ367" s="0"/>
      <c r="EK367" s="0"/>
      <c r="EL367" s="0"/>
      <c r="EM367" s="0"/>
      <c r="EN367" s="0"/>
      <c r="EO367" s="0"/>
      <c r="EP367" s="0"/>
      <c r="EQ367" s="0"/>
      <c r="ER367" s="0"/>
      <c r="ES367" s="0"/>
      <c r="ET367" s="0"/>
      <c r="EU367" s="0"/>
      <c r="EV367" s="0"/>
      <c r="EW367" s="0"/>
      <c r="EX367" s="0"/>
      <c r="EY367" s="0"/>
      <c r="EZ367" s="0"/>
      <c r="FA367" s="0"/>
      <c r="FB367" s="0"/>
      <c r="FC367" s="0"/>
      <c r="FD367" s="0"/>
      <c r="FE367" s="0"/>
      <c r="FF367" s="0"/>
      <c r="FG367" s="0"/>
      <c r="FH367" s="0"/>
      <c r="FI367" s="0"/>
      <c r="FJ367" s="0"/>
      <c r="FK367" s="0"/>
      <c r="FL367" s="0"/>
      <c r="FM367" s="0"/>
      <c r="FN367" s="0"/>
      <c r="FO367" s="0"/>
      <c r="FP367" s="0"/>
      <c r="FQ367" s="0"/>
      <c r="FR367" s="0"/>
      <c r="FS367" s="0"/>
      <c r="FT367" s="0"/>
      <c r="FU367" s="0"/>
      <c r="FV367" s="0"/>
      <c r="FW367" s="0"/>
      <c r="FX367" s="0"/>
      <c r="FY367" s="0"/>
      <c r="FZ367" s="0"/>
      <c r="GA367" s="0"/>
      <c r="GB367" s="0"/>
      <c r="GC367" s="0"/>
      <c r="GD367" s="0"/>
      <c r="GE367" s="0"/>
      <c r="GF367" s="0"/>
      <c r="GG367" s="0"/>
      <c r="GH367" s="0"/>
      <c r="GI367" s="0"/>
      <c r="GJ367" s="0"/>
      <c r="GK367" s="0"/>
      <c r="GL367" s="0"/>
      <c r="GM367" s="0"/>
      <c r="GN367" s="0"/>
      <c r="GO367" s="0"/>
      <c r="GP367" s="0"/>
      <c r="GQ367" s="0"/>
      <c r="GR367" s="0"/>
      <c r="GS367" s="0"/>
      <c r="GT367" s="0"/>
      <c r="GU367" s="0"/>
      <c r="GV367" s="0"/>
      <c r="GW367" s="0"/>
      <c r="GX367" s="0"/>
      <c r="GY367" s="0"/>
      <c r="GZ367" s="0"/>
      <c r="HA367" s="0"/>
      <c r="HB367" s="0"/>
      <c r="HC367" s="0"/>
      <c r="HD367" s="0"/>
      <c r="HE367" s="0"/>
      <c r="HF367" s="0"/>
      <c r="HG367" s="0"/>
      <c r="HH367" s="0"/>
      <c r="HI367" s="0"/>
      <c r="HJ367" s="0"/>
      <c r="HK367" s="0"/>
      <c r="HL367" s="0"/>
      <c r="HM367" s="0"/>
      <c r="HN367" s="0"/>
      <c r="HO367" s="0"/>
      <c r="HP367" s="0"/>
      <c r="HQ367" s="0"/>
      <c r="HR367" s="0"/>
      <c r="HS367" s="0"/>
      <c r="HT367" s="0"/>
      <c r="HU367" s="0"/>
      <c r="HV367" s="0"/>
      <c r="HW367" s="0"/>
      <c r="HX367" s="0"/>
      <c r="HY367" s="0"/>
      <c r="HZ367" s="0"/>
      <c r="IA367" s="0"/>
      <c r="IB367" s="0"/>
      <c r="IC367" s="0"/>
      <c r="ID367" s="0"/>
      <c r="IE367" s="0"/>
      <c r="IF367" s="0"/>
      <c r="IG367" s="0"/>
      <c r="IH367" s="0"/>
      <c r="II367" s="0"/>
      <c r="IJ367" s="0"/>
      <c r="IK367" s="0"/>
      <c r="IL367" s="0"/>
      <c r="IM367" s="0"/>
      <c r="IN367" s="0"/>
      <c r="IO367" s="0"/>
      <c r="IP367" s="0"/>
      <c r="IQ367" s="0"/>
      <c r="IR367" s="0"/>
      <c r="IS367" s="0"/>
      <c r="IT367" s="0"/>
      <c r="IU367" s="0"/>
      <c r="IV367" s="0"/>
      <c r="IW367" s="0"/>
    </row>
    <row r="368" customFormat="false" ht="16" hidden="false" customHeight="false" outlineLevel="0" collapsed="false">
      <c r="A368" s="10" t="s">
        <v>1080</v>
      </c>
      <c r="B368" s="11" t="s">
        <v>1081</v>
      </c>
      <c r="C368" s="0"/>
      <c r="D368" s="11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  <c r="P368" s="0"/>
      <c r="Q368" s="0"/>
      <c r="R368" s="0"/>
      <c r="S368" s="0"/>
      <c r="T368" s="0"/>
      <c r="U368" s="0"/>
      <c r="V368" s="0"/>
      <c r="W368" s="0"/>
      <c r="X368" s="0"/>
      <c r="Y368" s="0"/>
      <c r="Z368" s="0"/>
      <c r="AA368" s="0"/>
      <c r="AB368" s="0"/>
      <c r="AC368" s="0"/>
      <c r="AD368" s="0"/>
      <c r="AE368" s="0"/>
      <c r="AF368" s="0"/>
      <c r="AG368" s="0"/>
      <c r="AH368" s="0"/>
      <c r="AI368" s="0"/>
      <c r="AJ368" s="0"/>
      <c r="AK368" s="0"/>
      <c r="AL368" s="0"/>
      <c r="AM368" s="0"/>
      <c r="AN368" s="0"/>
      <c r="AO368" s="0"/>
      <c r="AP368" s="0"/>
      <c r="AQ368" s="0"/>
      <c r="AR368" s="0"/>
      <c r="AS368" s="0"/>
      <c r="AT368" s="0"/>
      <c r="AU368" s="0"/>
      <c r="AV368" s="0"/>
      <c r="AW368" s="0"/>
      <c r="AX368" s="0"/>
      <c r="AY368" s="0"/>
      <c r="AZ368" s="0"/>
      <c r="BA368" s="0"/>
      <c r="BB368" s="0"/>
      <c r="BC368" s="0"/>
      <c r="BD368" s="0"/>
      <c r="BE368" s="0"/>
      <c r="BF368" s="0"/>
      <c r="BG368" s="0"/>
      <c r="BH368" s="0"/>
      <c r="BI368" s="0"/>
      <c r="BJ368" s="0"/>
      <c r="BK368" s="0"/>
      <c r="BL368" s="0"/>
      <c r="BM368" s="0"/>
      <c r="BN368" s="0"/>
      <c r="BO368" s="0"/>
      <c r="BP368" s="0"/>
      <c r="BQ368" s="0"/>
      <c r="BR368" s="0"/>
      <c r="BS368" s="0"/>
      <c r="BT368" s="0"/>
      <c r="BU368" s="0"/>
      <c r="BV368" s="0"/>
      <c r="BW368" s="0"/>
      <c r="BX368" s="0"/>
      <c r="BY368" s="0"/>
      <c r="BZ368" s="0"/>
      <c r="CA368" s="0"/>
      <c r="CB368" s="0"/>
      <c r="CC368" s="0"/>
      <c r="CD368" s="0"/>
      <c r="CE368" s="0"/>
      <c r="CF368" s="0"/>
      <c r="CG368" s="0"/>
      <c r="CH368" s="0"/>
      <c r="CI368" s="0"/>
      <c r="CJ368" s="0"/>
      <c r="CK368" s="0"/>
      <c r="CL368" s="0"/>
      <c r="CM368" s="0"/>
      <c r="CN368" s="0"/>
      <c r="CO368" s="0"/>
      <c r="CP368" s="0"/>
      <c r="CQ368" s="0"/>
      <c r="CR368" s="0"/>
      <c r="CS368" s="0"/>
      <c r="CT368" s="0"/>
      <c r="CU368" s="0"/>
      <c r="CV368" s="0"/>
      <c r="CW368" s="0"/>
      <c r="CX368" s="0"/>
      <c r="CY368" s="0"/>
      <c r="CZ368" s="0"/>
      <c r="DA368" s="0"/>
      <c r="DB368" s="0"/>
      <c r="DC368" s="0"/>
      <c r="DD368" s="0"/>
      <c r="DE368" s="0"/>
      <c r="DF368" s="0"/>
      <c r="DG368" s="0"/>
      <c r="DH368" s="0"/>
      <c r="DI368" s="0"/>
      <c r="DJ368" s="0"/>
      <c r="DK368" s="0"/>
      <c r="DL368" s="0"/>
      <c r="DM368" s="0"/>
      <c r="DN368" s="0"/>
      <c r="DO368" s="0"/>
      <c r="DP368" s="0"/>
      <c r="DQ368" s="0"/>
      <c r="DR368" s="0"/>
      <c r="DS368" s="0"/>
      <c r="DT368" s="0"/>
      <c r="DU368" s="0"/>
      <c r="DV368" s="0"/>
      <c r="DW368" s="0"/>
      <c r="DX368" s="0"/>
      <c r="DY368" s="0"/>
      <c r="DZ368" s="0"/>
      <c r="EA368" s="0"/>
      <c r="EB368" s="0"/>
      <c r="EC368" s="0"/>
      <c r="ED368" s="0"/>
      <c r="EE368" s="0"/>
      <c r="EF368" s="0"/>
      <c r="EG368" s="0"/>
      <c r="EH368" s="0"/>
      <c r="EI368" s="0"/>
      <c r="EJ368" s="0"/>
      <c r="EK368" s="0"/>
      <c r="EL368" s="0"/>
      <c r="EM368" s="0"/>
      <c r="EN368" s="0"/>
      <c r="EO368" s="0"/>
      <c r="EP368" s="0"/>
      <c r="EQ368" s="0"/>
      <c r="ER368" s="0"/>
      <c r="ES368" s="0"/>
      <c r="ET368" s="0"/>
      <c r="EU368" s="0"/>
      <c r="EV368" s="0"/>
      <c r="EW368" s="0"/>
      <c r="EX368" s="0"/>
      <c r="EY368" s="0"/>
      <c r="EZ368" s="0"/>
      <c r="FA368" s="0"/>
      <c r="FB368" s="0"/>
      <c r="FC368" s="0"/>
      <c r="FD368" s="0"/>
      <c r="FE368" s="0"/>
      <c r="FF368" s="0"/>
      <c r="FG368" s="0"/>
      <c r="FH368" s="0"/>
      <c r="FI368" s="0"/>
      <c r="FJ368" s="0"/>
      <c r="FK368" s="0"/>
      <c r="FL368" s="0"/>
      <c r="FM368" s="0"/>
      <c r="FN368" s="0"/>
      <c r="FO368" s="0"/>
      <c r="FP368" s="0"/>
      <c r="FQ368" s="0"/>
      <c r="FR368" s="0"/>
      <c r="FS368" s="0"/>
      <c r="FT368" s="0"/>
      <c r="FU368" s="0"/>
      <c r="FV368" s="0"/>
      <c r="FW368" s="0"/>
      <c r="FX368" s="0"/>
      <c r="FY368" s="0"/>
      <c r="FZ368" s="0"/>
      <c r="GA368" s="0"/>
      <c r="GB368" s="0"/>
      <c r="GC368" s="0"/>
      <c r="GD368" s="0"/>
      <c r="GE368" s="0"/>
      <c r="GF368" s="0"/>
      <c r="GG368" s="0"/>
      <c r="GH368" s="0"/>
      <c r="GI368" s="0"/>
      <c r="GJ368" s="0"/>
      <c r="GK368" s="0"/>
      <c r="GL368" s="0"/>
      <c r="GM368" s="0"/>
      <c r="GN368" s="0"/>
      <c r="GO368" s="0"/>
      <c r="GP368" s="0"/>
      <c r="GQ368" s="0"/>
      <c r="GR368" s="0"/>
      <c r="GS368" s="0"/>
      <c r="GT368" s="0"/>
      <c r="GU368" s="0"/>
      <c r="GV368" s="0"/>
      <c r="GW368" s="0"/>
      <c r="GX368" s="0"/>
      <c r="GY368" s="0"/>
      <c r="GZ368" s="0"/>
      <c r="HA368" s="0"/>
      <c r="HB368" s="0"/>
      <c r="HC368" s="0"/>
      <c r="HD368" s="0"/>
      <c r="HE368" s="0"/>
      <c r="HF368" s="0"/>
      <c r="HG368" s="0"/>
      <c r="HH368" s="0"/>
      <c r="HI368" s="0"/>
      <c r="HJ368" s="0"/>
      <c r="HK368" s="0"/>
      <c r="HL368" s="0"/>
      <c r="HM368" s="0"/>
      <c r="HN368" s="0"/>
      <c r="HO368" s="0"/>
      <c r="HP368" s="0"/>
      <c r="HQ368" s="0"/>
      <c r="HR368" s="0"/>
      <c r="HS368" s="0"/>
      <c r="HT368" s="0"/>
      <c r="HU368" s="0"/>
      <c r="HV368" s="0"/>
      <c r="HW368" s="0"/>
      <c r="HX368" s="0"/>
      <c r="HY368" s="0"/>
      <c r="HZ368" s="0"/>
      <c r="IA368" s="0"/>
      <c r="IB368" s="0"/>
      <c r="IC368" s="0"/>
      <c r="ID368" s="0"/>
      <c r="IE368" s="0"/>
      <c r="IF368" s="0"/>
      <c r="IG368" s="0"/>
      <c r="IH368" s="0"/>
      <c r="II368" s="0"/>
      <c r="IJ368" s="0"/>
      <c r="IK368" s="0"/>
      <c r="IL368" s="0"/>
      <c r="IM368" s="0"/>
      <c r="IN368" s="0"/>
      <c r="IO368" s="0"/>
      <c r="IP368" s="0"/>
      <c r="IQ368" s="0"/>
      <c r="IR368" s="0"/>
      <c r="IS368" s="0"/>
      <c r="IT368" s="0"/>
      <c r="IU368" s="0"/>
      <c r="IV368" s="0"/>
      <c r="IW368" s="0"/>
    </row>
    <row r="369" customFormat="false" ht="16" hidden="false" customHeight="false" outlineLevel="0" collapsed="false">
      <c r="A369" s="10" t="s">
        <v>1082</v>
      </c>
      <c r="B369" s="11" t="s">
        <v>1083</v>
      </c>
      <c r="C369" s="0"/>
      <c r="D369" s="11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  <c r="P369" s="0"/>
      <c r="Q369" s="0"/>
      <c r="R369" s="0"/>
      <c r="S369" s="0"/>
      <c r="T369" s="0"/>
      <c r="U369" s="0"/>
      <c r="V369" s="0"/>
      <c r="W369" s="0"/>
      <c r="X369" s="0"/>
      <c r="Y369" s="0"/>
      <c r="Z369" s="0"/>
      <c r="AA369" s="0"/>
      <c r="AB369" s="0"/>
      <c r="AC369" s="0"/>
      <c r="AD369" s="0"/>
      <c r="AE369" s="0"/>
      <c r="AF369" s="0"/>
      <c r="AG369" s="0"/>
      <c r="AH369" s="0"/>
      <c r="AI369" s="0"/>
      <c r="AJ369" s="0"/>
      <c r="AK369" s="0"/>
      <c r="AL369" s="0"/>
      <c r="AM369" s="0"/>
      <c r="AN369" s="0"/>
      <c r="AO369" s="0"/>
      <c r="AP369" s="0"/>
      <c r="AQ369" s="0"/>
      <c r="AR369" s="0"/>
      <c r="AS369" s="0"/>
      <c r="AT369" s="0"/>
      <c r="AU369" s="0"/>
      <c r="AV369" s="0"/>
      <c r="AW369" s="0"/>
      <c r="AX369" s="0"/>
      <c r="AY369" s="0"/>
      <c r="AZ369" s="0"/>
      <c r="BA369" s="0"/>
      <c r="BB369" s="0"/>
      <c r="BC369" s="0"/>
      <c r="BD369" s="0"/>
      <c r="BE369" s="0"/>
      <c r="BF369" s="0"/>
      <c r="BG369" s="0"/>
      <c r="BH369" s="0"/>
      <c r="BI369" s="0"/>
      <c r="BJ369" s="0"/>
      <c r="BK369" s="0"/>
      <c r="BL369" s="0"/>
      <c r="BM369" s="0"/>
      <c r="BN369" s="0"/>
      <c r="BO369" s="0"/>
      <c r="BP369" s="0"/>
      <c r="BQ369" s="0"/>
      <c r="BR369" s="0"/>
      <c r="BS369" s="0"/>
      <c r="BT369" s="0"/>
      <c r="BU369" s="0"/>
      <c r="BV369" s="0"/>
      <c r="BW369" s="0"/>
      <c r="BX369" s="0"/>
      <c r="BY369" s="0"/>
      <c r="BZ369" s="0"/>
      <c r="CA369" s="0"/>
      <c r="CB369" s="0"/>
      <c r="CC369" s="0"/>
      <c r="CD369" s="0"/>
      <c r="CE369" s="0"/>
      <c r="CF369" s="0"/>
      <c r="CG369" s="0"/>
      <c r="CH369" s="0"/>
      <c r="CI369" s="0"/>
      <c r="CJ369" s="0"/>
      <c r="CK369" s="0"/>
      <c r="CL369" s="0"/>
      <c r="CM369" s="0"/>
      <c r="CN369" s="0"/>
      <c r="CO369" s="0"/>
      <c r="CP369" s="0"/>
      <c r="CQ369" s="0"/>
      <c r="CR369" s="0"/>
      <c r="CS369" s="0"/>
      <c r="CT369" s="0"/>
      <c r="CU369" s="0"/>
      <c r="CV369" s="0"/>
      <c r="CW369" s="0"/>
      <c r="CX369" s="0"/>
      <c r="CY369" s="0"/>
      <c r="CZ369" s="0"/>
      <c r="DA369" s="0"/>
      <c r="DB369" s="0"/>
      <c r="DC369" s="0"/>
      <c r="DD369" s="0"/>
      <c r="DE369" s="0"/>
      <c r="DF369" s="0"/>
      <c r="DG369" s="0"/>
      <c r="DH369" s="0"/>
      <c r="DI369" s="0"/>
      <c r="DJ369" s="0"/>
      <c r="DK369" s="0"/>
      <c r="DL369" s="0"/>
      <c r="DM369" s="0"/>
      <c r="DN369" s="0"/>
      <c r="DO369" s="0"/>
      <c r="DP369" s="0"/>
      <c r="DQ369" s="0"/>
      <c r="DR369" s="0"/>
      <c r="DS369" s="0"/>
      <c r="DT369" s="0"/>
      <c r="DU369" s="0"/>
      <c r="DV369" s="0"/>
      <c r="DW369" s="0"/>
      <c r="DX369" s="0"/>
      <c r="DY369" s="0"/>
      <c r="DZ369" s="0"/>
      <c r="EA369" s="0"/>
      <c r="EB369" s="0"/>
      <c r="EC369" s="0"/>
      <c r="ED369" s="0"/>
      <c r="EE369" s="0"/>
      <c r="EF369" s="0"/>
      <c r="EG369" s="0"/>
      <c r="EH369" s="0"/>
      <c r="EI369" s="0"/>
      <c r="EJ369" s="0"/>
      <c r="EK369" s="0"/>
      <c r="EL369" s="0"/>
      <c r="EM369" s="0"/>
      <c r="EN369" s="0"/>
      <c r="EO369" s="0"/>
      <c r="EP369" s="0"/>
      <c r="EQ369" s="0"/>
      <c r="ER369" s="0"/>
      <c r="ES369" s="0"/>
      <c r="ET369" s="0"/>
      <c r="EU369" s="0"/>
      <c r="EV369" s="0"/>
      <c r="EW369" s="0"/>
      <c r="EX369" s="0"/>
      <c r="EY369" s="0"/>
      <c r="EZ369" s="0"/>
      <c r="FA369" s="0"/>
      <c r="FB369" s="0"/>
      <c r="FC369" s="0"/>
      <c r="FD369" s="0"/>
      <c r="FE369" s="0"/>
      <c r="FF369" s="0"/>
      <c r="FG369" s="0"/>
      <c r="FH369" s="0"/>
      <c r="FI369" s="0"/>
      <c r="FJ369" s="0"/>
      <c r="FK369" s="0"/>
      <c r="FL369" s="0"/>
      <c r="FM369" s="0"/>
      <c r="FN369" s="0"/>
      <c r="FO369" s="0"/>
      <c r="FP369" s="0"/>
      <c r="FQ369" s="0"/>
      <c r="FR369" s="0"/>
      <c r="FS369" s="0"/>
      <c r="FT369" s="0"/>
      <c r="FU369" s="0"/>
      <c r="FV369" s="0"/>
      <c r="FW369" s="0"/>
      <c r="FX369" s="0"/>
      <c r="FY369" s="0"/>
      <c r="FZ369" s="0"/>
      <c r="GA369" s="0"/>
      <c r="GB369" s="0"/>
      <c r="GC369" s="0"/>
      <c r="GD369" s="0"/>
      <c r="GE369" s="0"/>
      <c r="GF369" s="0"/>
      <c r="GG369" s="0"/>
      <c r="GH369" s="0"/>
      <c r="GI369" s="0"/>
      <c r="GJ369" s="0"/>
      <c r="GK369" s="0"/>
      <c r="GL369" s="0"/>
      <c r="GM369" s="0"/>
      <c r="GN369" s="0"/>
      <c r="GO369" s="0"/>
      <c r="GP369" s="0"/>
      <c r="GQ369" s="0"/>
      <c r="GR369" s="0"/>
      <c r="GS369" s="0"/>
      <c r="GT369" s="0"/>
      <c r="GU369" s="0"/>
      <c r="GV369" s="0"/>
      <c r="GW369" s="0"/>
      <c r="GX369" s="0"/>
      <c r="GY369" s="0"/>
      <c r="GZ369" s="0"/>
      <c r="HA369" s="0"/>
      <c r="HB369" s="0"/>
      <c r="HC369" s="0"/>
      <c r="HD369" s="0"/>
      <c r="HE369" s="0"/>
      <c r="HF369" s="0"/>
      <c r="HG369" s="0"/>
      <c r="HH369" s="0"/>
      <c r="HI369" s="0"/>
      <c r="HJ369" s="0"/>
      <c r="HK369" s="0"/>
      <c r="HL369" s="0"/>
      <c r="HM369" s="0"/>
      <c r="HN369" s="0"/>
      <c r="HO369" s="0"/>
      <c r="HP369" s="0"/>
      <c r="HQ369" s="0"/>
      <c r="HR369" s="0"/>
      <c r="HS369" s="0"/>
      <c r="HT369" s="0"/>
      <c r="HU369" s="0"/>
      <c r="HV369" s="0"/>
      <c r="HW369" s="0"/>
      <c r="HX369" s="0"/>
      <c r="HY369" s="0"/>
      <c r="HZ369" s="0"/>
      <c r="IA369" s="0"/>
      <c r="IB369" s="0"/>
      <c r="IC369" s="0"/>
      <c r="ID369" s="0"/>
      <c r="IE369" s="0"/>
      <c r="IF369" s="0"/>
      <c r="IG369" s="0"/>
      <c r="IH369" s="0"/>
      <c r="II369" s="0"/>
      <c r="IJ369" s="0"/>
      <c r="IK369" s="0"/>
      <c r="IL369" s="0"/>
      <c r="IM369" s="0"/>
      <c r="IN369" s="0"/>
      <c r="IO369" s="0"/>
      <c r="IP369" s="0"/>
      <c r="IQ369" s="0"/>
      <c r="IR369" s="0"/>
      <c r="IS369" s="0"/>
      <c r="IT369" s="0"/>
      <c r="IU369" s="0"/>
      <c r="IV369" s="0"/>
      <c r="IW369" s="0"/>
    </row>
    <row r="370" customFormat="false" ht="16" hidden="false" customHeight="false" outlineLevel="0" collapsed="false">
      <c r="A370" s="10" t="s">
        <v>1084</v>
      </c>
      <c r="B370" s="11" t="s">
        <v>1085</v>
      </c>
      <c r="C370" s="0"/>
      <c r="D370" s="11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  <c r="P370" s="0"/>
      <c r="Q370" s="0"/>
      <c r="R370" s="0"/>
      <c r="S370" s="0"/>
      <c r="T370" s="0"/>
      <c r="U370" s="0"/>
      <c r="V370" s="0"/>
      <c r="W370" s="0"/>
      <c r="X370" s="0"/>
      <c r="Y370" s="0"/>
      <c r="Z370" s="0"/>
      <c r="AA370" s="0"/>
      <c r="AB370" s="0"/>
      <c r="AC370" s="0"/>
      <c r="AD370" s="0"/>
      <c r="AE370" s="0"/>
      <c r="AF370" s="0"/>
      <c r="AG370" s="0"/>
      <c r="AH370" s="0"/>
      <c r="AI370" s="0"/>
      <c r="AJ370" s="0"/>
      <c r="AK370" s="0"/>
      <c r="AL370" s="0"/>
      <c r="AM370" s="0"/>
      <c r="AN370" s="0"/>
      <c r="AO370" s="0"/>
      <c r="AP370" s="0"/>
      <c r="AQ370" s="0"/>
      <c r="AR370" s="0"/>
      <c r="AS370" s="0"/>
      <c r="AT370" s="0"/>
      <c r="AU370" s="0"/>
      <c r="AV370" s="0"/>
      <c r="AW370" s="0"/>
      <c r="AX370" s="0"/>
      <c r="AY370" s="0"/>
      <c r="AZ370" s="0"/>
      <c r="BA370" s="0"/>
      <c r="BB370" s="0"/>
      <c r="BC370" s="0"/>
      <c r="BD370" s="0"/>
      <c r="BE370" s="0"/>
      <c r="BF370" s="0"/>
      <c r="BG370" s="0"/>
      <c r="BH370" s="0"/>
      <c r="BI370" s="0"/>
      <c r="BJ370" s="0"/>
      <c r="BK370" s="0"/>
      <c r="BL370" s="0"/>
      <c r="BM370" s="0"/>
      <c r="BN370" s="0"/>
      <c r="BO370" s="0"/>
      <c r="BP370" s="0"/>
      <c r="BQ370" s="0"/>
      <c r="BR370" s="0"/>
      <c r="BS370" s="0"/>
      <c r="BT370" s="0"/>
      <c r="BU370" s="0"/>
      <c r="BV370" s="0"/>
      <c r="BW370" s="0"/>
      <c r="BX370" s="0"/>
      <c r="BY370" s="0"/>
      <c r="BZ370" s="0"/>
      <c r="CA370" s="0"/>
      <c r="CB370" s="0"/>
      <c r="CC370" s="0"/>
      <c r="CD370" s="0"/>
      <c r="CE370" s="0"/>
      <c r="CF370" s="0"/>
      <c r="CG370" s="0"/>
      <c r="CH370" s="0"/>
      <c r="CI370" s="0"/>
      <c r="CJ370" s="0"/>
      <c r="CK370" s="0"/>
      <c r="CL370" s="0"/>
      <c r="CM370" s="0"/>
      <c r="CN370" s="0"/>
      <c r="CO370" s="0"/>
      <c r="CP370" s="0"/>
      <c r="CQ370" s="0"/>
      <c r="CR370" s="0"/>
      <c r="CS370" s="0"/>
      <c r="CT370" s="0"/>
      <c r="CU370" s="0"/>
      <c r="CV370" s="0"/>
      <c r="CW370" s="0"/>
      <c r="CX370" s="0"/>
      <c r="CY370" s="0"/>
      <c r="CZ370" s="0"/>
      <c r="DA370" s="0"/>
      <c r="DB370" s="0"/>
      <c r="DC370" s="0"/>
      <c r="DD370" s="0"/>
      <c r="DE370" s="0"/>
      <c r="DF370" s="0"/>
      <c r="DG370" s="0"/>
      <c r="DH370" s="0"/>
      <c r="DI370" s="0"/>
      <c r="DJ370" s="0"/>
      <c r="DK370" s="0"/>
      <c r="DL370" s="0"/>
      <c r="DM370" s="0"/>
      <c r="DN370" s="0"/>
      <c r="DO370" s="0"/>
      <c r="DP370" s="0"/>
      <c r="DQ370" s="0"/>
      <c r="DR370" s="0"/>
      <c r="DS370" s="0"/>
      <c r="DT370" s="0"/>
      <c r="DU370" s="0"/>
      <c r="DV370" s="0"/>
      <c r="DW370" s="0"/>
      <c r="DX370" s="0"/>
      <c r="DY370" s="0"/>
      <c r="DZ370" s="0"/>
      <c r="EA370" s="0"/>
      <c r="EB370" s="0"/>
      <c r="EC370" s="0"/>
      <c r="ED370" s="0"/>
      <c r="EE370" s="0"/>
      <c r="EF370" s="0"/>
      <c r="EG370" s="0"/>
      <c r="EH370" s="0"/>
      <c r="EI370" s="0"/>
      <c r="EJ370" s="0"/>
      <c r="EK370" s="0"/>
      <c r="EL370" s="0"/>
      <c r="EM370" s="0"/>
      <c r="EN370" s="0"/>
      <c r="EO370" s="0"/>
      <c r="EP370" s="0"/>
      <c r="EQ370" s="0"/>
      <c r="ER370" s="0"/>
      <c r="ES370" s="0"/>
      <c r="ET370" s="0"/>
      <c r="EU370" s="0"/>
      <c r="EV370" s="0"/>
      <c r="EW370" s="0"/>
      <c r="EX370" s="0"/>
      <c r="EY370" s="0"/>
      <c r="EZ370" s="0"/>
      <c r="FA370" s="0"/>
      <c r="FB370" s="0"/>
      <c r="FC370" s="0"/>
      <c r="FD370" s="0"/>
      <c r="FE370" s="0"/>
      <c r="FF370" s="0"/>
      <c r="FG370" s="0"/>
      <c r="FH370" s="0"/>
      <c r="FI370" s="0"/>
      <c r="FJ370" s="0"/>
      <c r="FK370" s="0"/>
      <c r="FL370" s="0"/>
      <c r="FM370" s="0"/>
      <c r="FN370" s="0"/>
      <c r="FO370" s="0"/>
      <c r="FP370" s="0"/>
      <c r="FQ370" s="0"/>
      <c r="FR370" s="0"/>
      <c r="FS370" s="0"/>
      <c r="FT370" s="0"/>
      <c r="FU370" s="0"/>
      <c r="FV370" s="0"/>
      <c r="FW370" s="0"/>
      <c r="FX370" s="0"/>
      <c r="FY370" s="0"/>
      <c r="FZ370" s="0"/>
      <c r="GA370" s="0"/>
      <c r="GB370" s="0"/>
      <c r="GC370" s="0"/>
      <c r="GD370" s="0"/>
      <c r="GE370" s="0"/>
      <c r="GF370" s="0"/>
      <c r="GG370" s="0"/>
      <c r="GH370" s="0"/>
      <c r="GI370" s="0"/>
      <c r="GJ370" s="0"/>
      <c r="GK370" s="0"/>
      <c r="GL370" s="0"/>
      <c r="GM370" s="0"/>
      <c r="GN370" s="0"/>
      <c r="GO370" s="0"/>
      <c r="GP370" s="0"/>
      <c r="GQ370" s="0"/>
      <c r="GR370" s="0"/>
      <c r="GS370" s="0"/>
      <c r="GT370" s="0"/>
      <c r="GU370" s="0"/>
      <c r="GV370" s="0"/>
      <c r="GW370" s="0"/>
      <c r="GX370" s="0"/>
      <c r="GY370" s="0"/>
      <c r="GZ370" s="0"/>
      <c r="HA370" s="0"/>
      <c r="HB370" s="0"/>
      <c r="HC370" s="0"/>
      <c r="HD370" s="0"/>
      <c r="HE370" s="0"/>
      <c r="HF370" s="0"/>
      <c r="HG370" s="0"/>
      <c r="HH370" s="0"/>
      <c r="HI370" s="0"/>
      <c r="HJ370" s="0"/>
      <c r="HK370" s="0"/>
      <c r="HL370" s="0"/>
      <c r="HM370" s="0"/>
      <c r="HN370" s="0"/>
      <c r="HO370" s="0"/>
      <c r="HP370" s="0"/>
      <c r="HQ370" s="0"/>
      <c r="HR370" s="0"/>
      <c r="HS370" s="0"/>
      <c r="HT370" s="0"/>
      <c r="HU370" s="0"/>
      <c r="HV370" s="0"/>
      <c r="HW370" s="0"/>
      <c r="HX370" s="0"/>
      <c r="HY370" s="0"/>
      <c r="HZ370" s="0"/>
      <c r="IA370" s="0"/>
      <c r="IB370" s="0"/>
      <c r="IC370" s="0"/>
      <c r="ID370" s="0"/>
      <c r="IE370" s="0"/>
      <c r="IF370" s="0"/>
      <c r="IG370" s="0"/>
      <c r="IH370" s="0"/>
      <c r="II370" s="0"/>
      <c r="IJ370" s="0"/>
      <c r="IK370" s="0"/>
      <c r="IL370" s="0"/>
      <c r="IM370" s="0"/>
      <c r="IN370" s="0"/>
      <c r="IO370" s="0"/>
      <c r="IP370" s="0"/>
      <c r="IQ370" s="0"/>
      <c r="IR370" s="0"/>
      <c r="IS370" s="0"/>
      <c r="IT370" s="0"/>
      <c r="IU370" s="0"/>
      <c r="IV370" s="0"/>
      <c r="IW370" s="0"/>
    </row>
    <row r="371" customFormat="false" ht="16" hidden="false" customHeight="false" outlineLevel="0" collapsed="false">
      <c r="A371" s="10" t="s">
        <v>1086</v>
      </c>
      <c r="B371" s="11" t="s">
        <v>1087</v>
      </c>
      <c r="C371" s="0"/>
      <c r="D371" s="11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  <c r="P371" s="0"/>
      <c r="Q371" s="0"/>
      <c r="R371" s="0"/>
      <c r="S371" s="0"/>
      <c r="T371" s="0"/>
      <c r="U371" s="0"/>
      <c r="V371" s="0"/>
      <c r="W371" s="0"/>
      <c r="X371" s="0"/>
      <c r="Y371" s="0"/>
      <c r="Z371" s="0"/>
      <c r="AA371" s="0"/>
      <c r="AB371" s="0"/>
      <c r="AC371" s="0"/>
      <c r="AD371" s="0"/>
      <c r="AE371" s="0"/>
      <c r="AF371" s="0"/>
      <c r="AG371" s="0"/>
      <c r="AH371" s="0"/>
      <c r="AI371" s="0"/>
      <c r="AJ371" s="0"/>
      <c r="AK371" s="0"/>
      <c r="AL371" s="0"/>
      <c r="AM371" s="0"/>
      <c r="AN371" s="0"/>
      <c r="AO371" s="0"/>
      <c r="AP371" s="0"/>
      <c r="AQ371" s="0"/>
      <c r="AR371" s="0"/>
      <c r="AS371" s="0"/>
      <c r="AT371" s="0"/>
      <c r="AU371" s="0"/>
      <c r="AV371" s="0"/>
      <c r="AW371" s="0"/>
      <c r="AX371" s="0"/>
      <c r="AY371" s="0"/>
      <c r="AZ371" s="0"/>
      <c r="BA371" s="0"/>
      <c r="BB371" s="0"/>
      <c r="BC371" s="0"/>
      <c r="BD371" s="0"/>
      <c r="BE371" s="0"/>
      <c r="BF371" s="0"/>
      <c r="BG371" s="0"/>
      <c r="BH371" s="0"/>
      <c r="BI371" s="0"/>
      <c r="BJ371" s="0"/>
      <c r="BK371" s="0"/>
      <c r="BL371" s="0"/>
      <c r="BM371" s="0"/>
      <c r="BN371" s="0"/>
      <c r="BO371" s="0"/>
      <c r="BP371" s="0"/>
      <c r="BQ371" s="0"/>
      <c r="BR371" s="0"/>
      <c r="BS371" s="0"/>
      <c r="BT371" s="0"/>
      <c r="BU371" s="0"/>
      <c r="BV371" s="0"/>
      <c r="BW371" s="0"/>
      <c r="BX371" s="0"/>
      <c r="BY371" s="0"/>
      <c r="BZ371" s="0"/>
      <c r="CA371" s="0"/>
      <c r="CB371" s="0"/>
      <c r="CC371" s="0"/>
      <c r="CD371" s="0"/>
      <c r="CE371" s="0"/>
      <c r="CF371" s="0"/>
      <c r="CG371" s="0"/>
      <c r="CH371" s="0"/>
      <c r="CI371" s="0"/>
      <c r="CJ371" s="0"/>
      <c r="CK371" s="0"/>
      <c r="CL371" s="0"/>
      <c r="CM371" s="0"/>
      <c r="CN371" s="0"/>
      <c r="CO371" s="0"/>
      <c r="CP371" s="0"/>
      <c r="CQ371" s="0"/>
      <c r="CR371" s="0"/>
      <c r="CS371" s="0"/>
      <c r="CT371" s="0"/>
      <c r="CU371" s="0"/>
      <c r="CV371" s="0"/>
      <c r="CW371" s="0"/>
      <c r="CX371" s="0"/>
      <c r="CY371" s="0"/>
      <c r="CZ371" s="0"/>
      <c r="DA371" s="0"/>
      <c r="DB371" s="0"/>
      <c r="DC371" s="0"/>
      <c r="DD371" s="0"/>
      <c r="DE371" s="0"/>
      <c r="DF371" s="0"/>
      <c r="DG371" s="0"/>
      <c r="DH371" s="0"/>
      <c r="DI371" s="0"/>
      <c r="DJ371" s="0"/>
      <c r="DK371" s="0"/>
      <c r="DL371" s="0"/>
      <c r="DM371" s="0"/>
      <c r="DN371" s="0"/>
      <c r="DO371" s="0"/>
      <c r="DP371" s="0"/>
      <c r="DQ371" s="0"/>
      <c r="DR371" s="0"/>
      <c r="DS371" s="0"/>
      <c r="DT371" s="0"/>
      <c r="DU371" s="0"/>
      <c r="DV371" s="0"/>
      <c r="DW371" s="0"/>
      <c r="DX371" s="0"/>
      <c r="DY371" s="0"/>
      <c r="DZ371" s="0"/>
      <c r="EA371" s="0"/>
      <c r="EB371" s="0"/>
      <c r="EC371" s="0"/>
      <c r="ED371" s="0"/>
      <c r="EE371" s="0"/>
      <c r="EF371" s="0"/>
      <c r="EG371" s="0"/>
      <c r="EH371" s="0"/>
      <c r="EI371" s="0"/>
      <c r="EJ371" s="0"/>
      <c r="EK371" s="0"/>
      <c r="EL371" s="0"/>
      <c r="EM371" s="0"/>
      <c r="EN371" s="0"/>
      <c r="EO371" s="0"/>
      <c r="EP371" s="0"/>
      <c r="EQ371" s="0"/>
      <c r="ER371" s="0"/>
      <c r="ES371" s="0"/>
      <c r="ET371" s="0"/>
      <c r="EU371" s="0"/>
      <c r="EV371" s="0"/>
      <c r="EW371" s="0"/>
      <c r="EX371" s="0"/>
      <c r="EY371" s="0"/>
      <c r="EZ371" s="0"/>
      <c r="FA371" s="0"/>
      <c r="FB371" s="0"/>
      <c r="FC371" s="0"/>
      <c r="FD371" s="0"/>
      <c r="FE371" s="0"/>
      <c r="FF371" s="0"/>
      <c r="FG371" s="0"/>
      <c r="FH371" s="0"/>
      <c r="FI371" s="0"/>
      <c r="FJ371" s="0"/>
      <c r="FK371" s="0"/>
      <c r="FL371" s="0"/>
      <c r="FM371" s="0"/>
      <c r="FN371" s="0"/>
      <c r="FO371" s="0"/>
      <c r="FP371" s="0"/>
      <c r="FQ371" s="0"/>
      <c r="FR371" s="0"/>
      <c r="FS371" s="0"/>
      <c r="FT371" s="0"/>
      <c r="FU371" s="0"/>
      <c r="FV371" s="0"/>
      <c r="FW371" s="0"/>
      <c r="FX371" s="0"/>
      <c r="FY371" s="0"/>
      <c r="FZ371" s="0"/>
      <c r="GA371" s="0"/>
      <c r="GB371" s="0"/>
      <c r="GC371" s="0"/>
      <c r="GD371" s="0"/>
      <c r="GE371" s="0"/>
      <c r="GF371" s="0"/>
      <c r="GG371" s="0"/>
      <c r="GH371" s="0"/>
      <c r="GI371" s="0"/>
      <c r="GJ371" s="0"/>
      <c r="GK371" s="0"/>
      <c r="GL371" s="0"/>
      <c r="GM371" s="0"/>
      <c r="GN371" s="0"/>
      <c r="GO371" s="0"/>
      <c r="GP371" s="0"/>
      <c r="GQ371" s="0"/>
      <c r="GR371" s="0"/>
      <c r="GS371" s="0"/>
      <c r="GT371" s="0"/>
      <c r="GU371" s="0"/>
      <c r="GV371" s="0"/>
      <c r="GW371" s="0"/>
      <c r="GX371" s="0"/>
      <c r="GY371" s="0"/>
      <c r="GZ371" s="0"/>
      <c r="HA371" s="0"/>
      <c r="HB371" s="0"/>
      <c r="HC371" s="0"/>
      <c r="HD371" s="0"/>
      <c r="HE371" s="0"/>
      <c r="HF371" s="0"/>
      <c r="HG371" s="0"/>
      <c r="HH371" s="0"/>
      <c r="HI371" s="0"/>
      <c r="HJ371" s="0"/>
      <c r="HK371" s="0"/>
      <c r="HL371" s="0"/>
      <c r="HM371" s="0"/>
      <c r="HN371" s="0"/>
      <c r="HO371" s="0"/>
      <c r="HP371" s="0"/>
      <c r="HQ371" s="0"/>
      <c r="HR371" s="0"/>
      <c r="HS371" s="0"/>
      <c r="HT371" s="0"/>
      <c r="HU371" s="0"/>
      <c r="HV371" s="0"/>
      <c r="HW371" s="0"/>
      <c r="HX371" s="0"/>
      <c r="HY371" s="0"/>
      <c r="HZ371" s="0"/>
      <c r="IA371" s="0"/>
      <c r="IB371" s="0"/>
      <c r="IC371" s="0"/>
      <c r="ID371" s="0"/>
      <c r="IE371" s="0"/>
      <c r="IF371" s="0"/>
      <c r="IG371" s="0"/>
      <c r="IH371" s="0"/>
      <c r="II371" s="0"/>
      <c r="IJ371" s="0"/>
      <c r="IK371" s="0"/>
      <c r="IL371" s="0"/>
      <c r="IM371" s="0"/>
      <c r="IN371" s="0"/>
      <c r="IO371" s="0"/>
      <c r="IP371" s="0"/>
      <c r="IQ371" s="0"/>
      <c r="IR371" s="0"/>
      <c r="IS371" s="0"/>
      <c r="IT371" s="0"/>
      <c r="IU371" s="0"/>
      <c r="IV371" s="0"/>
      <c r="IW371" s="0"/>
    </row>
    <row r="372" customFormat="false" ht="16" hidden="false" customHeight="false" outlineLevel="0" collapsed="false">
      <c r="A372" s="10" t="s">
        <v>1088</v>
      </c>
      <c r="B372" s="11" t="s">
        <v>1089</v>
      </c>
      <c r="C372" s="0"/>
      <c r="D372" s="11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  <c r="P372" s="0"/>
      <c r="Q372" s="0"/>
      <c r="R372" s="0"/>
      <c r="S372" s="0"/>
      <c r="T372" s="0"/>
      <c r="U372" s="0"/>
      <c r="V372" s="0"/>
      <c r="W372" s="0"/>
      <c r="X372" s="0"/>
      <c r="Y372" s="0"/>
      <c r="Z372" s="0"/>
      <c r="AA372" s="0"/>
      <c r="AB372" s="0"/>
      <c r="AC372" s="0"/>
      <c r="AD372" s="0"/>
      <c r="AE372" s="0"/>
      <c r="AF372" s="0"/>
      <c r="AG372" s="0"/>
      <c r="AH372" s="0"/>
      <c r="AI372" s="0"/>
      <c r="AJ372" s="0"/>
      <c r="AK372" s="0"/>
      <c r="AL372" s="0"/>
      <c r="AM372" s="0"/>
      <c r="AN372" s="0"/>
      <c r="AO372" s="0"/>
      <c r="AP372" s="0"/>
      <c r="AQ372" s="0"/>
      <c r="AR372" s="0"/>
      <c r="AS372" s="0"/>
      <c r="AT372" s="0"/>
      <c r="AU372" s="0"/>
      <c r="AV372" s="0"/>
      <c r="AW372" s="0"/>
      <c r="AX372" s="0"/>
      <c r="AY372" s="0"/>
      <c r="AZ372" s="0"/>
      <c r="BA372" s="0"/>
      <c r="BB372" s="0"/>
      <c r="BC372" s="0"/>
      <c r="BD372" s="0"/>
      <c r="BE372" s="0"/>
      <c r="BF372" s="0"/>
      <c r="BG372" s="0"/>
      <c r="BH372" s="0"/>
      <c r="BI372" s="0"/>
      <c r="BJ372" s="0"/>
      <c r="BK372" s="0"/>
      <c r="BL372" s="0"/>
      <c r="BM372" s="0"/>
      <c r="BN372" s="0"/>
      <c r="BO372" s="0"/>
      <c r="BP372" s="0"/>
      <c r="BQ372" s="0"/>
      <c r="BR372" s="0"/>
      <c r="BS372" s="0"/>
      <c r="BT372" s="0"/>
      <c r="BU372" s="0"/>
      <c r="BV372" s="0"/>
      <c r="BW372" s="0"/>
      <c r="BX372" s="0"/>
      <c r="BY372" s="0"/>
      <c r="BZ372" s="0"/>
      <c r="CA372" s="0"/>
      <c r="CB372" s="0"/>
      <c r="CC372" s="0"/>
      <c r="CD372" s="0"/>
      <c r="CE372" s="0"/>
      <c r="CF372" s="0"/>
      <c r="CG372" s="0"/>
      <c r="CH372" s="0"/>
      <c r="CI372" s="0"/>
      <c r="CJ372" s="0"/>
      <c r="CK372" s="0"/>
      <c r="CL372" s="0"/>
      <c r="CM372" s="0"/>
      <c r="CN372" s="0"/>
      <c r="CO372" s="0"/>
      <c r="CP372" s="0"/>
      <c r="CQ372" s="0"/>
      <c r="CR372" s="0"/>
      <c r="CS372" s="0"/>
      <c r="CT372" s="0"/>
      <c r="CU372" s="0"/>
      <c r="CV372" s="0"/>
      <c r="CW372" s="0"/>
      <c r="CX372" s="0"/>
      <c r="CY372" s="0"/>
      <c r="CZ372" s="0"/>
      <c r="DA372" s="0"/>
      <c r="DB372" s="0"/>
      <c r="DC372" s="0"/>
      <c r="DD372" s="0"/>
      <c r="DE372" s="0"/>
      <c r="DF372" s="0"/>
      <c r="DG372" s="0"/>
      <c r="DH372" s="0"/>
      <c r="DI372" s="0"/>
      <c r="DJ372" s="0"/>
      <c r="DK372" s="0"/>
      <c r="DL372" s="0"/>
      <c r="DM372" s="0"/>
      <c r="DN372" s="0"/>
      <c r="DO372" s="0"/>
      <c r="DP372" s="0"/>
      <c r="DQ372" s="0"/>
      <c r="DR372" s="0"/>
      <c r="DS372" s="0"/>
      <c r="DT372" s="0"/>
      <c r="DU372" s="0"/>
      <c r="DV372" s="0"/>
      <c r="DW372" s="0"/>
      <c r="DX372" s="0"/>
      <c r="DY372" s="0"/>
      <c r="DZ372" s="0"/>
      <c r="EA372" s="0"/>
      <c r="EB372" s="0"/>
      <c r="EC372" s="0"/>
      <c r="ED372" s="0"/>
      <c r="EE372" s="0"/>
      <c r="EF372" s="0"/>
      <c r="EG372" s="0"/>
      <c r="EH372" s="0"/>
      <c r="EI372" s="0"/>
      <c r="EJ372" s="0"/>
      <c r="EK372" s="0"/>
      <c r="EL372" s="0"/>
      <c r="EM372" s="0"/>
      <c r="EN372" s="0"/>
      <c r="EO372" s="0"/>
      <c r="EP372" s="0"/>
      <c r="EQ372" s="0"/>
      <c r="ER372" s="0"/>
      <c r="ES372" s="0"/>
      <c r="ET372" s="0"/>
      <c r="EU372" s="0"/>
      <c r="EV372" s="0"/>
      <c r="EW372" s="0"/>
      <c r="EX372" s="0"/>
      <c r="EY372" s="0"/>
      <c r="EZ372" s="0"/>
      <c r="FA372" s="0"/>
      <c r="FB372" s="0"/>
      <c r="FC372" s="0"/>
      <c r="FD372" s="0"/>
      <c r="FE372" s="0"/>
      <c r="FF372" s="0"/>
      <c r="FG372" s="0"/>
      <c r="FH372" s="0"/>
      <c r="FI372" s="0"/>
      <c r="FJ372" s="0"/>
      <c r="FK372" s="0"/>
      <c r="FL372" s="0"/>
      <c r="FM372" s="0"/>
      <c r="FN372" s="0"/>
      <c r="FO372" s="0"/>
      <c r="FP372" s="0"/>
      <c r="FQ372" s="0"/>
      <c r="FR372" s="0"/>
      <c r="FS372" s="0"/>
      <c r="FT372" s="0"/>
      <c r="FU372" s="0"/>
      <c r="FV372" s="0"/>
      <c r="FW372" s="0"/>
      <c r="FX372" s="0"/>
      <c r="FY372" s="0"/>
      <c r="FZ372" s="0"/>
      <c r="GA372" s="0"/>
      <c r="GB372" s="0"/>
      <c r="GC372" s="0"/>
      <c r="GD372" s="0"/>
      <c r="GE372" s="0"/>
      <c r="GF372" s="0"/>
      <c r="GG372" s="0"/>
      <c r="GH372" s="0"/>
      <c r="GI372" s="0"/>
      <c r="GJ372" s="0"/>
      <c r="GK372" s="0"/>
      <c r="GL372" s="0"/>
      <c r="GM372" s="0"/>
      <c r="GN372" s="0"/>
      <c r="GO372" s="0"/>
      <c r="GP372" s="0"/>
      <c r="GQ372" s="0"/>
      <c r="GR372" s="0"/>
      <c r="GS372" s="0"/>
      <c r="GT372" s="0"/>
      <c r="GU372" s="0"/>
      <c r="GV372" s="0"/>
      <c r="GW372" s="0"/>
      <c r="GX372" s="0"/>
      <c r="GY372" s="0"/>
      <c r="GZ372" s="0"/>
      <c r="HA372" s="0"/>
      <c r="HB372" s="0"/>
      <c r="HC372" s="0"/>
      <c r="HD372" s="0"/>
      <c r="HE372" s="0"/>
      <c r="HF372" s="0"/>
      <c r="HG372" s="0"/>
      <c r="HH372" s="0"/>
      <c r="HI372" s="0"/>
      <c r="HJ372" s="0"/>
      <c r="HK372" s="0"/>
      <c r="HL372" s="0"/>
      <c r="HM372" s="0"/>
      <c r="HN372" s="0"/>
      <c r="HO372" s="0"/>
      <c r="HP372" s="0"/>
      <c r="HQ372" s="0"/>
      <c r="HR372" s="0"/>
      <c r="HS372" s="0"/>
      <c r="HT372" s="0"/>
      <c r="HU372" s="0"/>
      <c r="HV372" s="0"/>
      <c r="HW372" s="0"/>
      <c r="HX372" s="0"/>
      <c r="HY372" s="0"/>
      <c r="HZ372" s="0"/>
      <c r="IA372" s="0"/>
      <c r="IB372" s="0"/>
      <c r="IC372" s="0"/>
      <c r="ID372" s="0"/>
      <c r="IE372" s="0"/>
      <c r="IF372" s="0"/>
      <c r="IG372" s="0"/>
      <c r="IH372" s="0"/>
      <c r="II372" s="0"/>
      <c r="IJ372" s="0"/>
      <c r="IK372" s="0"/>
      <c r="IL372" s="0"/>
      <c r="IM372" s="0"/>
      <c r="IN372" s="0"/>
      <c r="IO372" s="0"/>
      <c r="IP372" s="0"/>
      <c r="IQ372" s="0"/>
      <c r="IR372" s="0"/>
      <c r="IS372" s="0"/>
      <c r="IT372" s="0"/>
      <c r="IU372" s="0"/>
      <c r="IV372" s="0"/>
      <c r="IW372" s="0"/>
    </row>
    <row r="373" customFormat="false" ht="16" hidden="false" customHeight="false" outlineLevel="0" collapsed="false">
      <c r="A373" s="10" t="s">
        <v>1090</v>
      </c>
      <c r="B373" s="11" t="s">
        <v>1091</v>
      </c>
      <c r="C373" s="0"/>
      <c r="D373" s="11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  <c r="P373" s="0"/>
      <c r="Q373" s="0"/>
      <c r="R373" s="0"/>
      <c r="S373" s="0"/>
      <c r="T373" s="0"/>
      <c r="U373" s="0"/>
      <c r="V373" s="0"/>
      <c r="W373" s="0"/>
      <c r="X373" s="0"/>
      <c r="Y373" s="0"/>
      <c r="Z373" s="0"/>
      <c r="AA373" s="0"/>
      <c r="AB373" s="0"/>
      <c r="AC373" s="0"/>
      <c r="AD373" s="0"/>
      <c r="AE373" s="0"/>
      <c r="AF373" s="0"/>
      <c r="AG373" s="0"/>
      <c r="AH373" s="0"/>
      <c r="AI373" s="0"/>
      <c r="AJ373" s="0"/>
      <c r="AK373" s="0"/>
      <c r="AL373" s="0"/>
      <c r="AM373" s="0"/>
      <c r="AN373" s="0"/>
      <c r="AO373" s="0"/>
      <c r="AP373" s="0"/>
      <c r="AQ373" s="0"/>
      <c r="AR373" s="0"/>
      <c r="AS373" s="0"/>
      <c r="AT373" s="0"/>
      <c r="AU373" s="0"/>
      <c r="AV373" s="0"/>
      <c r="AW373" s="0"/>
      <c r="AX373" s="0"/>
      <c r="AY373" s="0"/>
      <c r="AZ373" s="0"/>
      <c r="BA373" s="0"/>
      <c r="BB373" s="0"/>
      <c r="BC373" s="0"/>
      <c r="BD373" s="0"/>
      <c r="BE373" s="0"/>
      <c r="BF373" s="0"/>
      <c r="BG373" s="0"/>
      <c r="BH373" s="0"/>
      <c r="BI373" s="0"/>
      <c r="BJ373" s="0"/>
      <c r="BK373" s="0"/>
      <c r="BL373" s="0"/>
      <c r="BM373" s="0"/>
      <c r="BN373" s="0"/>
      <c r="BO373" s="0"/>
      <c r="BP373" s="0"/>
      <c r="BQ373" s="0"/>
      <c r="BR373" s="0"/>
      <c r="BS373" s="0"/>
      <c r="BT373" s="0"/>
      <c r="BU373" s="0"/>
      <c r="BV373" s="0"/>
      <c r="BW373" s="0"/>
      <c r="BX373" s="0"/>
      <c r="BY373" s="0"/>
      <c r="BZ373" s="0"/>
      <c r="CA373" s="0"/>
      <c r="CB373" s="0"/>
      <c r="CC373" s="0"/>
      <c r="CD373" s="0"/>
      <c r="CE373" s="0"/>
      <c r="CF373" s="0"/>
      <c r="CG373" s="0"/>
      <c r="CH373" s="0"/>
      <c r="CI373" s="0"/>
      <c r="CJ373" s="0"/>
      <c r="CK373" s="0"/>
      <c r="CL373" s="0"/>
      <c r="CM373" s="0"/>
      <c r="CN373" s="0"/>
      <c r="CO373" s="0"/>
      <c r="CP373" s="0"/>
      <c r="CQ373" s="0"/>
      <c r="CR373" s="0"/>
      <c r="CS373" s="0"/>
      <c r="CT373" s="0"/>
      <c r="CU373" s="0"/>
      <c r="CV373" s="0"/>
      <c r="CW373" s="0"/>
      <c r="CX373" s="0"/>
      <c r="CY373" s="0"/>
      <c r="CZ373" s="0"/>
      <c r="DA373" s="0"/>
      <c r="DB373" s="0"/>
      <c r="DC373" s="0"/>
      <c r="DD373" s="0"/>
      <c r="DE373" s="0"/>
      <c r="DF373" s="0"/>
      <c r="DG373" s="0"/>
      <c r="DH373" s="0"/>
      <c r="DI373" s="0"/>
      <c r="DJ373" s="0"/>
      <c r="DK373" s="0"/>
      <c r="DL373" s="0"/>
      <c r="DM373" s="0"/>
      <c r="DN373" s="0"/>
      <c r="DO373" s="0"/>
      <c r="DP373" s="0"/>
      <c r="DQ373" s="0"/>
      <c r="DR373" s="0"/>
      <c r="DS373" s="0"/>
      <c r="DT373" s="0"/>
      <c r="DU373" s="0"/>
      <c r="DV373" s="0"/>
      <c r="DW373" s="0"/>
      <c r="DX373" s="0"/>
      <c r="DY373" s="0"/>
      <c r="DZ373" s="0"/>
      <c r="EA373" s="0"/>
      <c r="EB373" s="0"/>
      <c r="EC373" s="0"/>
      <c r="ED373" s="0"/>
      <c r="EE373" s="0"/>
      <c r="EF373" s="0"/>
      <c r="EG373" s="0"/>
      <c r="EH373" s="0"/>
      <c r="EI373" s="0"/>
      <c r="EJ373" s="0"/>
      <c r="EK373" s="0"/>
      <c r="EL373" s="0"/>
      <c r="EM373" s="0"/>
      <c r="EN373" s="0"/>
      <c r="EO373" s="0"/>
      <c r="EP373" s="0"/>
      <c r="EQ373" s="0"/>
      <c r="ER373" s="0"/>
      <c r="ES373" s="0"/>
      <c r="ET373" s="0"/>
      <c r="EU373" s="0"/>
      <c r="EV373" s="0"/>
      <c r="EW373" s="0"/>
      <c r="EX373" s="0"/>
      <c r="EY373" s="0"/>
      <c r="EZ373" s="0"/>
      <c r="FA373" s="0"/>
      <c r="FB373" s="0"/>
      <c r="FC373" s="0"/>
      <c r="FD373" s="0"/>
      <c r="FE373" s="0"/>
      <c r="FF373" s="0"/>
      <c r="FG373" s="0"/>
      <c r="FH373" s="0"/>
      <c r="FI373" s="0"/>
      <c r="FJ373" s="0"/>
      <c r="FK373" s="0"/>
      <c r="FL373" s="0"/>
      <c r="FM373" s="0"/>
      <c r="FN373" s="0"/>
      <c r="FO373" s="0"/>
      <c r="FP373" s="0"/>
      <c r="FQ373" s="0"/>
      <c r="FR373" s="0"/>
      <c r="FS373" s="0"/>
      <c r="FT373" s="0"/>
      <c r="FU373" s="0"/>
      <c r="FV373" s="0"/>
      <c r="FW373" s="0"/>
      <c r="FX373" s="0"/>
      <c r="FY373" s="0"/>
      <c r="FZ373" s="0"/>
      <c r="GA373" s="0"/>
      <c r="GB373" s="0"/>
      <c r="GC373" s="0"/>
      <c r="GD373" s="0"/>
      <c r="GE373" s="0"/>
      <c r="GF373" s="0"/>
      <c r="GG373" s="0"/>
      <c r="GH373" s="0"/>
      <c r="GI373" s="0"/>
      <c r="GJ373" s="0"/>
      <c r="GK373" s="0"/>
      <c r="GL373" s="0"/>
      <c r="GM373" s="0"/>
      <c r="GN373" s="0"/>
      <c r="GO373" s="0"/>
      <c r="GP373" s="0"/>
      <c r="GQ373" s="0"/>
      <c r="GR373" s="0"/>
      <c r="GS373" s="0"/>
      <c r="GT373" s="0"/>
      <c r="GU373" s="0"/>
      <c r="GV373" s="0"/>
      <c r="GW373" s="0"/>
      <c r="GX373" s="0"/>
      <c r="GY373" s="0"/>
      <c r="GZ373" s="0"/>
      <c r="HA373" s="0"/>
      <c r="HB373" s="0"/>
      <c r="HC373" s="0"/>
      <c r="HD373" s="0"/>
      <c r="HE373" s="0"/>
      <c r="HF373" s="0"/>
      <c r="HG373" s="0"/>
      <c r="HH373" s="0"/>
      <c r="HI373" s="0"/>
      <c r="HJ373" s="0"/>
      <c r="HK373" s="0"/>
      <c r="HL373" s="0"/>
      <c r="HM373" s="0"/>
      <c r="HN373" s="0"/>
      <c r="HO373" s="0"/>
      <c r="HP373" s="0"/>
      <c r="HQ373" s="0"/>
      <c r="HR373" s="0"/>
      <c r="HS373" s="0"/>
      <c r="HT373" s="0"/>
      <c r="HU373" s="0"/>
      <c r="HV373" s="0"/>
      <c r="HW373" s="0"/>
      <c r="HX373" s="0"/>
      <c r="HY373" s="0"/>
      <c r="HZ373" s="0"/>
      <c r="IA373" s="0"/>
      <c r="IB373" s="0"/>
      <c r="IC373" s="0"/>
      <c r="ID373" s="0"/>
      <c r="IE373" s="0"/>
      <c r="IF373" s="0"/>
      <c r="IG373" s="0"/>
      <c r="IH373" s="0"/>
      <c r="II373" s="0"/>
      <c r="IJ373" s="0"/>
      <c r="IK373" s="0"/>
      <c r="IL373" s="0"/>
      <c r="IM373" s="0"/>
      <c r="IN373" s="0"/>
      <c r="IO373" s="0"/>
      <c r="IP373" s="0"/>
      <c r="IQ373" s="0"/>
      <c r="IR373" s="0"/>
      <c r="IS373" s="0"/>
      <c r="IT373" s="0"/>
      <c r="IU373" s="0"/>
      <c r="IV373" s="0"/>
      <c r="IW373" s="0"/>
    </row>
    <row r="374" customFormat="false" ht="16" hidden="false" customHeight="false" outlineLevel="0" collapsed="false">
      <c r="A374" s="10" t="s">
        <v>1092</v>
      </c>
      <c r="B374" s="11" t="s">
        <v>1093</v>
      </c>
      <c r="C374" s="0"/>
      <c r="D374" s="11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  <c r="P374" s="0"/>
      <c r="Q374" s="0"/>
      <c r="R374" s="0"/>
      <c r="S374" s="0"/>
      <c r="T374" s="0"/>
      <c r="U374" s="0"/>
      <c r="V374" s="0"/>
      <c r="W374" s="0"/>
      <c r="X374" s="0"/>
      <c r="Y374" s="0"/>
      <c r="Z374" s="0"/>
      <c r="AA374" s="0"/>
      <c r="AB374" s="0"/>
      <c r="AC374" s="0"/>
      <c r="AD374" s="0"/>
      <c r="AE374" s="0"/>
      <c r="AF374" s="0"/>
      <c r="AG374" s="0"/>
      <c r="AH374" s="0"/>
      <c r="AI374" s="0"/>
      <c r="AJ374" s="0"/>
      <c r="AK374" s="0"/>
      <c r="AL374" s="0"/>
      <c r="AM374" s="0"/>
      <c r="AN374" s="0"/>
      <c r="AO374" s="0"/>
      <c r="AP374" s="0"/>
      <c r="AQ374" s="0"/>
      <c r="AR374" s="0"/>
      <c r="AS374" s="0"/>
      <c r="AT374" s="0"/>
      <c r="AU374" s="0"/>
      <c r="AV374" s="0"/>
      <c r="AW374" s="0"/>
      <c r="AX374" s="0"/>
      <c r="AY374" s="0"/>
      <c r="AZ374" s="0"/>
      <c r="BA374" s="0"/>
      <c r="BB374" s="0"/>
      <c r="BC374" s="0"/>
      <c r="BD374" s="0"/>
      <c r="BE374" s="0"/>
      <c r="BF374" s="0"/>
      <c r="BG374" s="0"/>
      <c r="BH374" s="0"/>
      <c r="BI374" s="0"/>
      <c r="BJ374" s="0"/>
      <c r="BK374" s="0"/>
      <c r="BL374" s="0"/>
      <c r="BM374" s="0"/>
      <c r="BN374" s="0"/>
      <c r="BO374" s="0"/>
      <c r="BP374" s="0"/>
      <c r="BQ374" s="0"/>
      <c r="BR374" s="0"/>
      <c r="BS374" s="0"/>
      <c r="BT374" s="0"/>
      <c r="BU374" s="0"/>
      <c r="BV374" s="0"/>
      <c r="BW374" s="0"/>
      <c r="BX374" s="0"/>
      <c r="BY374" s="0"/>
      <c r="BZ374" s="0"/>
      <c r="CA374" s="0"/>
      <c r="CB374" s="0"/>
      <c r="CC374" s="0"/>
      <c r="CD374" s="0"/>
      <c r="CE374" s="0"/>
      <c r="CF374" s="0"/>
      <c r="CG374" s="0"/>
      <c r="CH374" s="0"/>
      <c r="CI374" s="0"/>
      <c r="CJ374" s="0"/>
      <c r="CK374" s="0"/>
      <c r="CL374" s="0"/>
      <c r="CM374" s="0"/>
      <c r="CN374" s="0"/>
      <c r="CO374" s="0"/>
      <c r="CP374" s="0"/>
      <c r="CQ374" s="0"/>
      <c r="CR374" s="0"/>
      <c r="CS374" s="0"/>
      <c r="CT374" s="0"/>
      <c r="CU374" s="0"/>
      <c r="CV374" s="0"/>
      <c r="CW374" s="0"/>
      <c r="CX374" s="0"/>
      <c r="CY374" s="0"/>
      <c r="CZ374" s="0"/>
      <c r="DA374" s="0"/>
      <c r="DB374" s="0"/>
      <c r="DC374" s="0"/>
      <c r="DD374" s="0"/>
      <c r="DE374" s="0"/>
      <c r="DF374" s="0"/>
      <c r="DG374" s="0"/>
      <c r="DH374" s="0"/>
      <c r="DI374" s="0"/>
      <c r="DJ374" s="0"/>
      <c r="DK374" s="0"/>
      <c r="DL374" s="0"/>
      <c r="DM374" s="0"/>
      <c r="DN374" s="0"/>
      <c r="DO374" s="0"/>
      <c r="DP374" s="0"/>
      <c r="DQ374" s="0"/>
      <c r="DR374" s="0"/>
      <c r="DS374" s="0"/>
      <c r="DT374" s="0"/>
      <c r="DU374" s="0"/>
      <c r="DV374" s="0"/>
      <c r="DW374" s="0"/>
      <c r="DX374" s="0"/>
      <c r="DY374" s="0"/>
      <c r="DZ374" s="0"/>
      <c r="EA374" s="0"/>
      <c r="EB374" s="0"/>
      <c r="EC374" s="0"/>
      <c r="ED374" s="0"/>
      <c r="EE374" s="0"/>
      <c r="EF374" s="0"/>
      <c r="EG374" s="0"/>
      <c r="EH374" s="0"/>
      <c r="EI374" s="0"/>
      <c r="EJ374" s="0"/>
      <c r="EK374" s="0"/>
      <c r="EL374" s="0"/>
      <c r="EM374" s="0"/>
      <c r="EN374" s="0"/>
      <c r="EO374" s="0"/>
      <c r="EP374" s="0"/>
      <c r="EQ374" s="0"/>
      <c r="ER374" s="0"/>
      <c r="ES374" s="0"/>
      <c r="ET374" s="0"/>
      <c r="EU374" s="0"/>
      <c r="EV374" s="0"/>
      <c r="EW374" s="0"/>
      <c r="EX374" s="0"/>
      <c r="EY374" s="0"/>
      <c r="EZ374" s="0"/>
      <c r="FA374" s="0"/>
      <c r="FB374" s="0"/>
      <c r="FC374" s="0"/>
      <c r="FD374" s="0"/>
      <c r="FE374" s="0"/>
      <c r="FF374" s="0"/>
      <c r="FG374" s="0"/>
      <c r="FH374" s="0"/>
      <c r="FI374" s="0"/>
      <c r="FJ374" s="0"/>
      <c r="FK374" s="0"/>
      <c r="FL374" s="0"/>
      <c r="FM374" s="0"/>
      <c r="FN374" s="0"/>
      <c r="FO374" s="0"/>
      <c r="FP374" s="0"/>
      <c r="FQ374" s="0"/>
      <c r="FR374" s="0"/>
      <c r="FS374" s="0"/>
      <c r="FT374" s="0"/>
      <c r="FU374" s="0"/>
      <c r="FV374" s="0"/>
      <c r="FW374" s="0"/>
      <c r="FX374" s="0"/>
      <c r="FY374" s="0"/>
      <c r="FZ374" s="0"/>
      <c r="GA374" s="0"/>
      <c r="GB374" s="0"/>
      <c r="GC374" s="0"/>
      <c r="GD374" s="0"/>
      <c r="GE374" s="0"/>
      <c r="GF374" s="0"/>
      <c r="GG374" s="0"/>
      <c r="GH374" s="0"/>
      <c r="GI374" s="0"/>
      <c r="GJ374" s="0"/>
      <c r="GK374" s="0"/>
      <c r="GL374" s="0"/>
      <c r="GM374" s="0"/>
      <c r="GN374" s="0"/>
      <c r="GO374" s="0"/>
      <c r="GP374" s="0"/>
      <c r="GQ374" s="0"/>
      <c r="GR374" s="0"/>
      <c r="GS374" s="0"/>
      <c r="GT374" s="0"/>
      <c r="GU374" s="0"/>
      <c r="GV374" s="0"/>
      <c r="GW374" s="0"/>
      <c r="GX374" s="0"/>
      <c r="GY374" s="0"/>
      <c r="GZ374" s="0"/>
      <c r="HA374" s="0"/>
      <c r="HB374" s="0"/>
      <c r="HC374" s="0"/>
      <c r="HD374" s="0"/>
      <c r="HE374" s="0"/>
      <c r="HF374" s="0"/>
      <c r="HG374" s="0"/>
      <c r="HH374" s="0"/>
      <c r="HI374" s="0"/>
      <c r="HJ374" s="0"/>
      <c r="HK374" s="0"/>
      <c r="HL374" s="0"/>
      <c r="HM374" s="0"/>
      <c r="HN374" s="0"/>
      <c r="HO374" s="0"/>
      <c r="HP374" s="0"/>
      <c r="HQ374" s="0"/>
      <c r="HR374" s="0"/>
      <c r="HS374" s="0"/>
      <c r="HT374" s="0"/>
      <c r="HU374" s="0"/>
      <c r="HV374" s="0"/>
      <c r="HW374" s="0"/>
      <c r="HX374" s="0"/>
      <c r="HY374" s="0"/>
      <c r="HZ374" s="0"/>
      <c r="IA374" s="0"/>
      <c r="IB374" s="0"/>
      <c r="IC374" s="0"/>
      <c r="ID374" s="0"/>
      <c r="IE374" s="0"/>
      <c r="IF374" s="0"/>
      <c r="IG374" s="0"/>
      <c r="IH374" s="0"/>
      <c r="II374" s="0"/>
      <c r="IJ374" s="0"/>
      <c r="IK374" s="0"/>
      <c r="IL374" s="0"/>
      <c r="IM374" s="0"/>
      <c r="IN374" s="0"/>
      <c r="IO374" s="0"/>
      <c r="IP374" s="0"/>
      <c r="IQ374" s="0"/>
      <c r="IR374" s="0"/>
      <c r="IS374" s="0"/>
      <c r="IT374" s="0"/>
      <c r="IU374" s="0"/>
      <c r="IV374" s="0"/>
      <c r="IW374" s="0"/>
    </row>
    <row r="375" customFormat="false" ht="16" hidden="false" customHeight="false" outlineLevel="0" collapsed="false">
      <c r="A375" s="10" t="s">
        <v>1094</v>
      </c>
      <c r="B375" s="11" t="s">
        <v>1095</v>
      </c>
      <c r="C375" s="0"/>
      <c r="D375" s="11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  <c r="P375" s="0"/>
      <c r="Q375" s="0"/>
      <c r="R375" s="0"/>
      <c r="S375" s="0"/>
      <c r="T375" s="0"/>
      <c r="U375" s="0"/>
      <c r="V375" s="0"/>
      <c r="W375" s="0"/>
      <c r="X375" s="0"/>
      <c r="Y375" s="0"/>
      <c r="Z375" s="0"/>
      <c r="AA375" s="0"/>
      <c r="AB375" s="0"/>
      <c r="AC375" s="0"/>
      <c r="AD375" s="0"/>
      <c r="AE375" s="0"/>
      <c r="AF375" s="0"/>
      <c r="AG375" s="0"/>
      <c r="AH375" s="0"/>
      <c r="AI375" s="0"/>
      <c r="AJ375" s="0"/>
      <c r="AK375" s="0"/>
      <c r="AL375" s="0"/>
      <c r="AM375" s="0"/>
      <c r="AN375" s="0"/>
      <c r="AO375" s="0"/>
      <c r="AP375" s="0"/>
      <c r="AQ375" s="0"/>
      <c r="AR375" s="0"/>
      <c r="AS375" s="0"/>
      <c r="AT375" s="0"/>
      <c r="AU375" s="0"/>
      <c r="AV375" s="0"/>
      <c r="AW375" s="0"/>
      <c r="AX375" s="0"/>
      <c r="AY375" s="0"/>
      <c r="AZ375" s="0"/>
      <c r="BA375" s="0"/>
      <c r="BB375" s="0"/>
      <c r="BC375" s="0"/>
      <c r="BD375" s="0"/>
      <c r="BE375" s="0"/>
      <c r="BF375" s="0"/>
      <c r="BG375" s="0"/>
      <c r="BH375" s="0"/>
      <c r="BI375" s="0"/>
      <c r="BJ375" s="0"/>
      <c r="BK375" s="0"/>
      <c r="BL375" s="0"/>
      <c r="BM375" s="0"/>
      <c r="BN375" s="0"/>
      <c r="BO375" s="0"/>
      <c r="BP375" s="0"/>
      <c r="BQ375" s="0"/>
      <c r="BR375" s="0"/>
      <c r="BS375" s="0"/>
      <c r="BT375" s="0"/>
      <c r="BU375" s="0"/>
      <c r="BV375" s="0"/>
      <c r="BW375" s="0"/>
      <c r="BX375" s="0"/>
      <c r="BY375" s="0"/>
      <c r="BZ375" s="0"/>
      <c r="CA375" s="0"/>
      <c r="CB375" s="0"/>
      <c r="CC375" s="0"/>
      <c r="CD375" s="0"/>
      <c r="CE375" s="0"/>
      <c r="CF375" s="0"/>
      <c r="CG375" s="0"/>
      <c r="CH375" s="0"/>
      <c r="CI375" s="0"/>
      <c r="CJ375" s="0"/>
      <c r="CK375" s="0"/>
      <c r="CL375" s="0"/>
      <c r="CM375" s="0"/>
      <c r="CN375" s="0"/>
      <c r="CO375" s="0"/>
      <c r="CP375" s="0"/>
      <c r="CQ375" s="0"/>
      <c r="CR375" s="0"/>
      <c r="CS375" s="0"/>
      <c r="CT375" s="0"/>
      <c r="CU375" s="0"/>
      <c r="CV375" s="0"/>
      <c r="CW375" s="0"/>
      <c r="CX375" s="0"/>
      <c r="CY375" s="0"/>
      <c r="CZ375" s="0"/>
      <c r="DA375" s="0"/>
      <c r="DB375" s="0"/>
      <c r="DC375" s="0"/>
      <c r="DD375" s="0"/>
      <c r="DE375" s="0"/>
      <c r="DF375" s="0"/>
      <c r="DG375" s="0"/>
      <c r="DH375" s="0"/>
      <c r="DI375" s="0"/>
      <c r="DJ375" s="0"/>
      <c r="DK375" s="0"/>
      <c r="DL375" s="0"/>
      <c r="DM375" s="0"/>
      <c r="DN375" s="0"/>
      <c r="DO375" s="0"/>
      <c r="DP375" s="0"/>
      <c r="DQ375" s="0"/>
      <c r="DR375" s="0"/>
      <c r="DS375" s="0"/>
      <c r="DT375" s="0"/>
      <c r="DU375" s="0"/>
      <c r="DV375" s="0"/>
      <c r="DW375" s="0"/>
      <c r="DX375" s="0"/>
      <c r="DY375" s="0"/>
      <c r="DZ375" s="0"/>
      <c r="EA375" s="0"/>
      <c r="EB375" s="0"/>
      <c r="EC375" s="0"/>
      <c r="ED375" s="0"/>
      <c r="EE375" s="0"/>
      <c r="EF375" s="0"/>
      <c r="EG375" s="0"/>
      <c r="EH375" s="0"/>
      <c r="EI375" s="0"/>
      <c r="EJ375" s="0"/>
      <c r="EK375" s="0"/>
      <c r="EL375" s="0"/>
      <c r="EM375" s="0"/>
      <c r="EN375" s="0"/>
      <c r="EO375" s="0"/>
      <c r="EP375" s="0"/>
      <c r="EQ375" s="0"/>
      <c r="ER375" s="0"/>
      <c r="ES375" s="0"/>
      <c r="ET375" s="0"/>
      <c r="EU375" s="0"/>
      <c r="EV375" s="0"/>
      <c r="EW375" s="0"/>
      <c r="EX375" s="0"/>
      <c r="EY375" s="0"/>
      <c r="EZ375" s="0"/>
      <c r="FA375" s="0"/>
      <c r="FB375" s="0"/>
      <c r="FC375" s="0"/>
      <c r="FD375" s="0"/>
      <c r="FE375" s="0"/>
      <c r="FF375" s="0"/>
      <c r="FG375" s="0"/>
      <c r="FH375" s="0"/>
      <c r="FI375" s="0"/>
      <c r="FJ375" s="0"/>
      <c r="FK375" s="0"/>
      <c r="FL375" s="0"/>
      <c r="FM375" s="0"/>
      <c r="FN375" s="0"/>
      <c r="FO375" s="0"/>
      <c r="FP375" s="0"/>
      <c r="FQ375" s="0"/>
      <c r="FR375" s="0"/>
      <c r="FS375" s="0"/>
      <c r="FT375" s="0"/>
      <c r="FU375" s="0"/>
      <c r="FV375" s="0"/>
      <c r="FW375" s="0"/>
      <c r="FX375" s="0"/>
      <c r="FY375" s="0"/>
      <c r="FZ375" s="0"/>
      <c r="GA375" s="0"/>
      <c r="GB375" s="0"/>
      <c r="GC375" s="0"/>
      <c r="GD375" s="0"/>
      <c r="GE375" s="0"/>
      <c r="GF375" s="0"/>
      <c r="GG375" s="0"/>
      <c r="GH375" s="0"/>
      <c r="GI375" s="0"/>
      <c r="GJ375" s="0"/>
      <c r="GK375" s="0"/>
      <c r="GL375" s="0"/>
      <c r="GM375" s="0"/>
      <c r="GN375" s="0"/>
      <c r="GO375" s="0"/>
      <c r="GP375" s="0"/>
      <c r="GQ375" s="0"/>
      <c r="GR375" s="0"/>
      <c r="GS375" s="0"/>
      <c r="GT375" s="0"/>
      <c r="GU375" s="0"/>
      <c r="GV375" s="0"/>
      <c r="GW375" s="0"/>
      <c r="GX375" s="0"/>
      <c r="GY375" s="0"/>
      <c r="GZ375" s="0"/>
      <c r="HA375" s="0"/>
      <c r="HB375" s="0"/>
      <c r="HC375" s="0"/>
      <c r="HD375" s="0"/>
      <c r="HE375" s="0"/>
      <c r="HF375" s="0"/>
      <c r="HG375" s="0"/>
      <c r="HH375" s="0"/>
      <c r="HI375" s="0"/>
      <c r="HJ375" s="0"/>
      <c r="HK375" s="0"/>
      <c r="HL375" s="0"/>
      <c r="HM375" s="0"/>
      <c r="HN375" s="0"/>
      <c r="HO375" s="0"/>
      <c r="HP375" s="0"/>
      <c r="HQ375" s="0"/>
      <c r="HR375" s="0"/>
      <c r="HS375" s="0"/>
      <c r="HT375" s="0"/>
      <c r="HU375" s="0"/>
      <c r="HV375" s="0"/>
      <c r="HW375" s="0"/>
      <c r="HX375" s="0"/>
      <c r="HY375" s="0"/>
      <c r="HZ375" s="0"/>
      <c r="IA375" s="0"/>
      <c r="IB375" s="0"/>
      <c r="IC375" s="0"/>
      <c r="ID375" s="0"/>
      <c r="IE375" s="0"/>
      <c r="IF375" s="0"/>
      <c r="IG375" s="0"/>
      <c r="IH375" s="0"/>
      <c r="II375" s="0"/>
      <c r="IJ375" s="0"/>
      <c r="IK375" s="0"/>
      <c r="IL375" s="0"/>
      <c r="IM375" s="0"/>
      <c r="IN375" s="0"/>
      <c r="IO375" s="0"/>
      <c r="IP375" s="0"/>
      <c r="IQ375" s="0"/>
      <c r="IR375" s="0"/>
      <c r="IS375" s="0"/>
      <c r="IT375" s="0"/>
      <c r="IU375" s="0"/>
      <c r="IV375" s="0"/>
      <c r="IW375" s="0"/>
    </row>
    <row r="376" customFormat="false" ht="16" hidden="false" customHeight="false" outlineLevel="0" collapsed="false">
      <c r="A376" s="10" t="s">
        <v>1096</v>
      </c>
      <c r="B376" s="11" t="s">
        <v>1097</v>
      </c>
      <c r="C376" s="0"/>
      <c r="D376" s="11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  <c r="P376" s="0"/>
      <c r="Q376" s="0"/>
      <c r="R376" s="0"/>
      <c r="S376" s="0"/>
      <c r="T376" s="0"/>
      <c r="U376" s="0"/>
      <c r="V376" s="0"/>
      <c r="W376" s="0"/>
      <c r="X376" s="0"/>
      <c r="Y376" s="0"/>
      <c r="Z376" s="0"/>
      <c r="AA376" s="0"/>
      <c r="AB376" s="0"/>
      <c r="AC376" s="0"/>
      <c r="AD376" s="0"/>
      <c r="AE376" s="0"/>
      <c r="AF376" s="0"/>
      <c r="AG376" s="0"/>
      <c r="AH376" s="0"/>
      <c r="AI376" s="0"/>
      <c r="AJ376" s="0"/>
      <c r="AK376" s="0"/>
      <c r="AL376" s="0"/>
      <c r="AM376" s="0"/>
      <c r="AN376" s="0"/>
      <c r="AO376" s="0"/>
      <c r="AP376" s="0"/>
      <c r="AQ376" s="0"/>
      <c r="AR376" s="0"/>
      <c r="AS376" s="0"/>
      <c r="AT376" s="0"/>
      <c r="AU376" s="0"/>
      <c r="AV376" s="0"/>
      <c r="AW376" s="0"/>
      <c r="AX376" s="0"/>
      <c r="AY376" s="0"/>
      <c r="AZ376" s="0"/>
      <c r="BA376" s="0"/>
      <c r="BB376" s="0"/>
      <c r="BC376" s="0"/>
      <c r="BD376" s="0"/>
      <c r="BE376" s="0"/>
      <c r="BF376" s="0"/>
      <c r="BG376" s="0"/>
      <c r="BH376" s="0"/>
      <c r="BI376" s="0"/>
      <c r="BJ376" s="0"/>
      <c r="BK376" s="0"/>
      <c r="BL376" s="0"/>
      <c r="BM376" s="0"/>
      <c r="BN376" s="0"/>
      <c r="BO376" s="0"/>
      <c r="BP376" s="0"/>
      <c r="BQ376" s="0"/>
      <c r="BR376" s="0"/>
      <c r="BS376" s="0"/>
      <c r="BT376" s="0"/>
      <c r="BU376" s="0"/>
      <c r="BV376" s="0"/>
      <c r="BW376" s="0"/>
      <c r="BX376" s="0"/>
      <c r="BY376" s="0"/>
      <c r="BZ376" s="0"/>
      <c r="CA376" s="0"/>
      <c r="CB376" s="0"/>
      <c r="CC376" s="0"/>
      <c r="CD376" s="0"/>
      <c r="CE376" s="0"/>
      <c r="CF376" s="0"/>
      <c r="CG376" s="0"/>
      <c r="CH376" s="0"/>
      <c r="CI376" s="0"/>
      <c r="CJ376" s="0"/>
      <c r="CK376" s="0"/>
      <c r="CL376" s="0"/>
      <c r="CM376" s="0"/>
      <c r="CN376" s="0"/>
      <c r="CO376" s="0"/>
      <c r="CP376" s="0"/>
      <c r="CQ376" s="0"/>
      <c r="CR376" s="0"/>
      <c r="CS376" s="0"/>
      <c r="CT376" s="0"/>
      <c r="CU376" s="0"/>
      <c r="CV376" s="0"/>
      <c r="CW376" s="0"/>
      <c r="CX376" s="0"/>
      <c r="CY376" s="0"/>
      <c r="CZ376" s="0"/>
      <c r="DA376" s="0"/>
      <c r="DB376" s="0"/>
      <c r="DC376" s="0"/>
      <c r="DD376" s="0"/>
      <c r="DE376" s="0"/>
      <c r="DF376" s="0"/>
      <c r="DG376" s="0"/>
      <c r="DH376" s="0"/>
      <c r="DI376" s="0"/>
      <c r="DJ376" s="0"/>
      <c r="DK376" s="0"/>
      <c r="DL376" s="0"/>
      <c r="DM376" s="0"/>
      <c r="DN376" s="0"/>
      <c r="DO376" s="0"/>
      <c r="DP376" s="0"/>
      <c r="DQ376" s="0"/>
      <c r="DR376" s="0"/>
      <c r="DS376" s="0"/>
      <c r="DT376" s="0"/>
      <c r="DU376" s="0"/>
      <c r="DV376" s="0"/>
      <c r="DW376" s="0"/>
      <c r="DX376" s="0"/>
      <c r="DY376" s="0"/>
      <c r="DZ376" s="0"/>
      <c r="EA376" s="0"/>
      <c r="EB376" s="0"/>
      <c r="EC376" s="0"/>
      <c r="ED376" s="0"/>
      <c r="EE376" s="0"/>
      <c r="EF376" s="0"/>
      <c r="EG376" s="0"/>
      <c r="EH376" s="0"/>
      <c r="EI376" s="0"/>
      <c r="EJ376" s="0"/>
      <c r="EK376" s="0"/>
      <c r="EL376" s="0"/>
      <c r="EM376" s="0"/>
      <c r="EN376" s="0"/>
      <c r="EO376" s="0"/>
      <c r="EP376" s="0"/>
      <c r="EQ376" s="0"/>
      <c r="ER376" s="0"/>
      <c r="ES376" s="0"/>
      <c r="ET376" s="0"/>
      <c r="EU376" s="0"/>
      <c r="EV376" s="0"/>
      <c r="EW376" s="0"/>
      <c r="EX376" s="0"/>
      <c r="EY376" s="0"/>
      <c r="EZ376" s="0"/>
      <c r="FA376" s="0"/>
      <c r="FB376" s="0"/>
      <c r="FC376" s="0"/>
      <c r="FD376" s="0"/>
      <c r="FE376" s="0"/>
      <c r="FF376" s="0"/>
      <c r="FG376" s="0"/>
      <c r="FH376" s="0"/>
      <c r="FI376" s="0"/>
      <c r="FJ376" s="0"/>
      <c r="FK376" s="0"/>
      <c r="FL376" s="0"/>
      <c r="FM376" s="0"/>
      <c r="FN376" s="0"/>
      <c r="FO376" s="0"/>
      <c r="FP376" s="0"/>
      <c r="FQ376" s="0"/>
      <c r="FR376" s="0"/>
      <c r="FS376" s="0"/>
      <c r="FT376" s="0"/>
      <c r="FU376" s="0"/>
      <c r="FV376" s="0"/>
      <c r="FW376" s="0"/>
      <c r="FX376" s="0"/>
      <c r="FY376" s="0"/>
      <c r="FZ376" s="0"/>
      <c r="GA376" s="0"/>
      <c r="GB376" s="0"/>
      <c r="GC376" s="0"/>
      <c r="GD376" s="0"/>
      <c r="GE376" s="0"/>
      <c r="GF376" s="0"/>
      <c r="GG376" s="0"/>
      <c r="GH376" s="0"/>
      <c r="GI376" s="0"/>
      <c r="GJ376" s="0"/>
      <c r="GK376" s="0"/>
      <c r="GL376" s="0"/>
      <c r="GM376" s="0"/>
      <c r="GN376" s="0"/>
      <c r="GO376" s="0"/>
      <c r="GP376" s="0"/>
      <c r="GQ376" s="0"/>
      <c r="GR376" s="0"/>
      <c r="GS376" s="0"/>
      <c r="GT376" s="0"/>
      <c r="GU376" s="0"/>
      <c r="GV376" s="0"/>
      <c r="GW376" s="0"/>
      <c r="GX376" s="0"/>
      <c r="GY376" s="0"/>
      <c r="GZ376" s="0"/>
      <c r="HA376" s="0"/>
      <c r="HB376" s="0"/>
      <c r="HC376" s="0"/>
      <c r="HD376" s="0"/>
      <c r="HE376" s="0"/>
      <c r="HF376" s="0"/>
      <c r="HG376" s="0"/>
      <c r="HH376" s="0"/>
      <c r="HI376" s="0"/>
      <c r="HJ376" s="0"/>
      <c r="HK376" s="0"/>
      <c r="HL376" s="0"/>
      <c r="HM376" s="0"/>
      <c r="HN376" s="0"/>
      <c r="HO376" s="0"/>
      <c r="HP376" s="0"/>
      <c r="HQ376" s="0"/>
      <c r="HR376" s="0"/>
      <c r="HS376" s="0"/>
      <c r="HT376" s="0"/>
      <c r="HU376" s="0"/>
      <c r="HV376" s="0"/>
      <c r="HW376" s="0"/>
      <c r="HX376" s="0"/>
      <c r="HY376" s="0"/>
      <c r="HZ376" s="0"/>
      <c r="IA376" s="0"/>
      <c r="IB376" s="0"/>
      <c r="IC376" s="0"/>
      <c r="ID376" s="0"/>
      <c r="IE376" s="0"/>
      <c r="IF376" s="0"/>
      <c r="IG376" s="0"/>
      <c r="IH376" s="0"/>
      <c r="II376" s="0"/>
      <c r="IJ376" s="0"/>
      <c r="IK376" s="0"/>
      <c r="IL376" s="0"/>
      <c r="IM376" s="0"/>
      <c r="IN376" s="0"/>
      <c r="IO376" s="0"/>
      <c r="IP376" s="0"/>
      <c r="IQ376" s="0"/>
      <c r="IR376" s="0"/>
      <c r="IS376" s="0"/>
      <c r="IT376" s="0"/>
      <c r="IU376" s="0"/>
      <c r="IV376" s="0"/>
      <c r="IW376" s="0"/>
    </row>
    <row r="377" customFormat="false" ht="16" hidden="false" customHeight="false" outlineLevel="0" collapsed="false">
      <c r="A377" s="10" t="s">
        <v>1098</v>
      </c>
      <c r="B377" s="11" t="s">
        <v>1099</v>
      </c>
      <c r="C377" s="0"/>
      <c r="D377" s="11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  <c r="P377" s="0"/>
      <c r="Q377" s="0"/>
      <c r="R377" s="0"/>
      <c r="S377" s="0"/>
      <c r="T377" s="0"/>
      <c r="U377" s="0"/>
      <c r="V377" s="0"/>
      <c r="W377" s="0"/>
      <c r="X377" s="0"/>
      <c r="Y377" s="0"/>
      <c r="Z377" s="0"/>
      <c r="AA377" s="0"/>
      <c r="AB377" s="0"/>
      <c r="AC377" s="0"/>
      <c r="AD377" s="0"/>
      <c r="AE377" s="0"/>
      <c r="AF377" s="0"/>
      <c r="AG377" s="0"/>
      <c r="AH377" s="0"/>
      <c r="AI377" s="0"/>
      <c r="AJ377" s="0"/>
      <c r="AK377" s="0"/>
      <c r="AL377" s="0"/>
      <c r="AM377" s="0"/>
      <c r="AN377" s="0"/>
      <c r="AO377" s="0"/>
      <c r="AP377" s="0"/>
      <c r="AQ377" s="0"/>
      <c r="AR377" s="0"/>
      <c r="AS377" s="0"/>
      <c r="AT377" s="0"/>
      <c r="AU377" s="0"/>
      <c r="AV377" s="0"/>
      <c r="AW377" s="0"/>
      <c r="AX377" s="0"/>
      <c r="AY377" s="0"/>
      <c r="AZ377" s="0"/>
      <c r="BA377" s="0"/>
      <c r="BB377" s="0"/>
      <c r="BC377" s="0"/>
      <c r="BD377" s="0"/>
      <c r="BE377" s="0"/>
      <c r="BF377" s="0"/>
      <c r="BG377" s="0"/>
      <c r="BH377" s="0"/>
      <c r="BI377" s="0"/>
      <c r="BJ377" s="0"/>
      <c r="BK377" s="0"/>
      <c r="BL377" s="0"/>
      <c r="BM377" s="0"/>
      <c r="BN377" s="0"/>
      <c r="BO377" s="0"/>
      <c r="BP377" s="0"/>
      <c r="BQ377" s="0"/>
      <c r="BR377" s="0"/>
      <c r="BS377" s="0"/>
      <c r="BT377" s="0"/>
      <c r="BU377" s="0"/>
      <c r="BV377" s="0"/>
      <c r="BW377" s="0"/>
      <c r="BX377" s="0"/>
      <c r="BY377" s="0"/>
      <c r="BZ377" s="0"/>
      <c r="CA377" s="0"/>
      <c r="CB377" s="0"/>
      <c r="CC377" s="0"/>
      <c r="CD377" s="0"/>
      <c r="CE377" s="0"/>
      <c r="CF377" s="0"/>
      <c r="CG377" s="0"/>
      <c r="CH377" s="0"/>
      <c r="CI377" s="0"/>
      <c r="CJ377" s="0"/>
      <c r="CK377" s="0"/>
      <c r="CL377" s="0"/>
      <c r="CM377" s="0"/>
      <c r="CN377" s="0"/>
      <c r="CO377" s="0"/>
      <c r="CP377" s="0"/>
      <c r="CQ377" s="0"/>
      <c r="CR377" s="0"/>
      <c r="CS377" s="0"/>
      <c r="CT377" s="0"/>
      <c r="CU377" s="0"/>
      <c r="CV377" s="0"/>
      <c r="CW377" s="0"/>
      <c r="CX377" s="0"/>
      <c r="CY377" s="0"/>
      <c r="CZ377" s="0"/>
      <c r="DA377" s="0"/>
      <c r="DB377" s="0"/>
      <c r="DC377" s="0"/>
      <c r="DD377" s="0"/>
      <c r="DE377" s="0"/>
      <c r="DF377" s="0"/>
      <c r="DG377" s="0"/>
      <c r="DH377" s="0"/>
      <c r="DI377" s="0"/>
      <c r="DJ377" s="0"/>
      <c r="DK377" s="0"/>
      <c r="DL377" s="0"/>
      <c r="DM377" s="0"/>
      <c r="DN377" s="0"/>
      <c r="DO377" s="0"/>
      <c r="DP377" s="0"/>
      <c r="DQ377" s="0"/>
      <c r="DR377" s="0"/>
      <c r="DS377" s="0"/>
      <c r="DT377" s="0"/>
      <c r="DU377" s="0"/>
      <c r="DV377" s="0"/>
      <c r="DW377" s="0"/>
      <c r="DX377" s="0"/>
      <c r="DY377" s="0"/>
      <c r="DZ377" s="0"/>
      <c r="EA377" s="0"/>
      <c r="EB377" s="0"/>
      <c r="EC377" s="0"/>
      <c r="ED377" s="0"/>
      <c r="EE377" s="0"/>
      <c r="EF377" s="0"/>
      <c r="EG377" s="0"/>
      <c r="EH377" s="0"/>
      <c r="EI377" s="0"/>
      <c r="EJ377" s="0"/>
      <c r="EK377" s="0"/>
      <c r="EL377" s="0"/>
      <c r="EM377" s="0"/>
      <c r="EN377" s="0"/>
      <c r="EO377" s="0"/>
      <c r="EP377" s="0"/>
      <c r="EQ377" s="0"/>
      <c r="ER377" s="0"/>
      <c r="ES377" s="0"/>
      <c r="ET377" s="0"/>
      <c r="EU377" s="0"/>
      <c r="EV377" s="0"/>
      <c r="EW377" s="0"/>
      <c r="EX377" s="0"/>
      <c r="EY377" s="0"/>
      <c r="EZ377" s="0"/>
      <c r="FA377" s="0"/>
      <c r="FB377" s="0"/>
      <c r="FC377" s="0"/>
      <c r="FD377" s="0"/>
      <c r="FE377" s="0"/>
      <c r="FF377" s="0"/>
      <c r="FG377" s="0"/>
      <c r="FH377" s="0"/>
      <c r="FI377" s="0"/>
      <c r="FJ377" s="0"/>
      <c r="FK377" s="0"/>
      <c r="FL377" s="0"/>
      <c r="FM377" s="0"/>
      <c r="FN377" s="0"/>
      <c r="FO377" s="0"/>
      <c r="FP377" s="0"/>
      <c r="FQ377" s="0"/>
      <c r="FR377" s="0"/>
      <c r="FS377" s="0"/>
      <c r="FT377" s="0"/>
      <c r="FU377" s="0"/>
      <c r="FV377" s="0"/>
      <c r="FW377" s="0"/>
      <c r="FX377" s="0"/>
      <c r="FY377" s="0"/>
      <c r="FZ377" s="0"/>
      <c r="GA377" s="0"/>
      <c r="GB377" s="0"/>
      <c r="GC377" s="0"/>
      <c r="GD377" s="0"/>
      <c r="GE377" s="0"/>
      <c r="GF377" s="0"/>
      <c r="GG377" s="0"/>
      <c r="GH377" s="0"/>
      <c r="GI377" s="0"/>
      <c r="GJ377" s="0"/>
      <c r="GK377" s="0"/>
      <c r="GL377" s="0"/>
      <c r="GM377" s="0"/>
      <c r="GN377" s="0"/>
      <c r="GO377" s="0"/>
      <c r="GP377" s="0"/>
      <c r="GQ377" s="0"/>
      <c r="GR377" s="0"/>
      <c r="GS377" s="0"/>
      <c r="GT377" s="0"/>
      <c r="GU377" s="0"/>
      <c r="GV377" s="0"/>
      <c r="GW377" s="0"/>
      <c r="GX377" s="0"/>
      <c r="GY377" s="0"/>
      <c r="GZ377" s="0"/>
      <c r="HA377" s="0"/>
      <c r="HB377" s="0"/>
      <c r="HC377" s="0"/>
      <c r="HD377" s="0"/>
      <c r="HE377" s="0"/>
      <c r="HF377" s="0"/>
      <c r="HG377" s="0"/>
      <c r="HH377" s="0"/>
      <c r="HI377" s="0"/>
      <c r="HJ377" s="0"/>
      <c r="HK377" s="0"/>
      <c r="HL377" s="0"/>
      <c r="HM377" s="0"/>
      <c r="HN377" s="0"/>
      <c r="HO377" s="0"/>
      <c r="HP377" s="0"/>
      <c r="HQ377" s="0"/>
      <c r="HR377" s="0"/>
      <c r="HS377" s="0"/>
      <c r="HT377" s="0"/>
      <c r="HU377" s="0"/>
      <c r="HV377" s="0"/>
      <c r="HW377" s="0"/>
      <c r="HX377" s="0"/>
      <c r="HY377" s="0"/>
      <c r="HZ377" s="0"/>
      <c r="IA377" s="0"/>
      <c r="IB377" s="0"/>
      <c r="IC377" s="0"/>
      <c r="ID377" s="0"/>
      <c r="IE377" s="0"/>
      <c r="IF377" s="0"/>
      <c r="IG377" s="0"/>
      <c r="IH377" s="0"/>
      <c r="II377" s="0"/>
      <c r="IJ377" s="0"/>
      <c r="IK377" s="0"/>
      <c r="IL377" s="0"/>
      <c r="IM377" s="0"/>
      <c r="IN377" s="0"/>
      <c r="IO377" s="0"/>
      <c r="IP377" s="0"/>
      <c r="IQ377" s="0"/>
      <c r="IR377" s="0"/>
      <c r="IS377" s="0"/>
      <c r="IT377" s="0"/>
      <c r="IU377" s="0"/>
      <c r="IV377" s="0"/>
      <c r="IW377" s="0"/>
    </row>
    <row r="378" customFormat="false" ht="16" hidden="false" customHeight="false" outlineLevel="0" collapsed="false">
      <c r="A378" s="10" t="s">
        <v>1100</v>
      </c>
      <c r="B378" s="11" t="s">
        <v>1101</v>
      </c>
      <c r="C378" s="0"/>
      <c r="D378" s="11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  <c r="P378" s="0"/>
      <c r="Q378" s="0"/>
      <c r="R378" s="0"/>
      <c r="S378" s="0"/>
      <c r="T378" s="0"/>
      <c r="U378" s="0"/>
      <c r="V378" s="0"/>
      <c r="W378" s="0"/>
      <c r="X378" s="0"/>
      <c r="Y378" s="0"/>
      <c r="Z378" s="0"/>
      <c r="AA378" s="0"/>
      <c r="AB378" s="0"/>
      <c r="AC378" s="0"/>
      <c r="AD378" s="0"/>
      <c r="AE378" s="0"/>
      <c r="AF378" s="0"/>
      <c r="AG378" s="0"/>
      <c r="AH378" s="0"/>
      <c r="AI378" s="0"/>
      <c r="AJ378" s="0"/>
      <c r="AK378" s="0"/>
      <c r="AL378" s="0"/>
      <c r="AM378" s="0"/>
      <c r="AN378" s="0"/>
      <c r="AO378" s="0"/>
      <c r="AP378" s="0"/>
      <c r="AQ378" s="0"/>
      <c r="AR378" s="0"/>
      <c r="AS378" s="0"/>
      <c r="AT378" s="0"/>
      <c r="AU378" s="0"/>
      <c r="AV378" s="0"/>
      <c r="AW378" s="0"/>
      <c r="AX378" s="0"/>
      <c r="AY378" s="0"/>
      <c r="AZ378" s="0"/>
      <c r="BA378" s="0"/>
      <c r="BB378" s="0"/>
      <c r="BC378" s="0"/>
      <c r="BD378" s="0"/>
      <c r="BE378" s="0"/>
      <c r="BF378" s="0"/>
      <c r="BG378" s="0"/>
      <c r="BH378" s="0"/>
      <c r="BI378" s="0"/>
      <c r="BJ378" s="0"/>
      <c r="BK378" s="0"/>
      <c r="BL378" s="0"/>
      <c r="BM378" s="0"/>
      <c r="BN378" s="0"/>
      <c r="BO378" s="0"/>
      <c r="BP378" s="0"/>
      <c r="BQ378" s="0"/>
      <c r="BR378" s="0"/>
      <c r="BS378" s="0"/>
      <c r="BT378" s="0"/>
      <c r="BU378" s="0"/>
      <c r="BV378" s="0"/>
      <c r="BW378" s="0"/>
      <c r="BX378" s="0"/>
      <c r="BY378" s="0"/>
      <c r="BZ378" s="0"/>
      <c r="CA378" s="0"/>
      <c r="CB378" s="0"/>
      <c r="CC378" s="0"/>
      <c r="CD378" s="0"/>
      <c r="CE378" s="0"/>
      <c r="CF378" s="0"/>
      <c r="CG378" s="0"/>
      <c r="CH378" s="0"/>
      <c r="CI378" s="0"/>
      <c r="CJ378" s="0"/>
      <c r="CK378" s="0"/>
      <c r="CL378" s="0"/>
      <c r="CM378" s="0"/>
      <c r="CN378" s="0"/>
      <c r="CO378" s="0"/>
      <c r="CP378" s="0"/>
      <c r="CQ378" s="0"/>
      <c r="CR378" s="0"/>
      <c r="CS378" s="0"/>
      <c r="CT378" s="0"/>
      <c r="CU378" s="0"/>
      <c r="CV378" s="0"/>
      <c r="CW378" s="0"/>
      <c r="CX378" s="0"/>
      <c r="CY378" s="0"/>
      <c r="CZ378" s="0"/>
      <c r="DA378" s="0"/>
      <c r="DB378" s="0"/>
      <c r="DC378" s="0"/>
      <c r="DD378" s="0"/>
      <c r="DE378" s="0"/>
      <c r="DF378" s="0"/>
      <c r="DG378" s="0"/>
      <c r="DH378" s="0"/>
      <c r="DI378" s="0"/>
      <c r="DJ378" s="0"/>
      <c r="DK378" s="0"/>
      <c r="DL378" s="0"/>
      <c r="DM378" s="0"/>
      <c r="DN378" s="0"/>
      <c r="DO378" s="0"/>
      <c r="DP378" s="0"/>
      <c r="DQ378" s="0"/>
      <c r="DR378" s="0"/>
      <c r="DS378" s="0"/>
      <c r="DT378" s="0"/>
      <c r="DU378" s="0"/>
      <c r="DV378" s="0"/>
      <c r="DW378" s="0"/>
      <c r="DX378" s="0"/>
      <c r="DY378" s="0"/>
      <c r="DZ378" s="0"/>
      <c r="EA378" s="0"/>
      <c r="EB378" s="0"/>
      <c r="EC378" s="0"/>
      <c r="ED378" s="0"/>
      <c r="EE378" s="0"/>
      <c r="EF378" s="0"/>
      <c r="EG378" s="0"/>
      <c r="EH378" s="0"/>
      <c r="EI378" s="0"/>
      <c r="EJ378" s="0"/>
      <c r="EK378" s="0"/>
      <c r="EL378" s="0"/>
      <c r="EM378" s="0"/>
      <c r="EN378" s="0"/>
      <c r="EO378" s="0"/>
      <c r="EP378" s="0"/>
      <c r="EQ378" s="0"/>
      <c r="ER378" s="0"/>
      <c r="ES378" s="0"/>
      <c r="ET378" s="0"/>
      <c r="EU378" s="0"/>
      <c r="EV378" s="0"/>
      <c r="EW378" s="0"/>
      <c r="EX378" s="0"/>
      <c r="EY378" s="0"/>
      <c r="EZ378" s="0"/>
      <c r="FA378" s="0"/>
      <c r="FB378" s="0"/>
      <c r="FC378" s="0"/>
      <c r="FD378" s="0"/>
      <c r="FE378" s="0"/>
      <c r="FF378" s="0"/>
      <c r="FG378" s="0"/>
      <c r="FH378" s="0"/>
      <c r="FI378" s="0"/>
      <c r="FJ378" s="0"/>
      <c r="FK378" s="0"/>
      <c r="FL378" s="0"/>
      <c r="FM378" s="0"/>
      <c r="FN378" s="0"/>
      <c r="FO378" s="0"/>
      <c r="FP378" s="0"/>
      <c r="FQ378" s="0"/>
      <c r="FR378" s="0"/>
      <c r="FS378" s="0"/>
      <c r="FT378" s="0"/>
      <c r="FU378" s="0"/>
      <c r="FV378" s="0"/>
      <c r="FW378" s="0"/>
      <c r="FX378" s="0"/>
      <c r="FY378" s="0"/>
      <c r="FZ378" s="0"/>
      <c r="GA378" s="0"/>
      <c r="GB378" s="0"/>
      <c r="GC378" s="0"/>
      <c r="GD378" s="0"/>
      <c r="GE378" s="0"/>
      <c r="GF378" s="0"/>
      <c r="GG378" s="0"/>
      <c r="GH378" s="0"/>
      <c r="GI378" s="0"/>
      <c r="GJ378" s="0"/>
      <c r="GK378" s="0"/>
      <c r="GL378" s="0"/>
      <c r="GM378" s="0"/>
      <c r="GN378" s="0"/>
      <c r="GO378" s="0"/>
      <c r="GP378" s="0"/>
      <c r="GQ378" s="0"/>
      <c r="GR378" s="0"/>
      <c r="GS378" s="0"/>
      <c r="GT378" s="0"/>
      <c r="GU378" s="0"/>
      <c r="GV378" s="0"/>
      <c r="GW378" s="0"/>
      <c r="GX378" s="0"/>
      <c r="GY378" s="0"/>
      <c r="GZ378" s="0"/>
      <c r="HA378" s="0"/>
      <c r="HB378" s="0"/>
      <c r="HC378" s="0"/>
      <c r="HD378" s="0"/>
      <c r="HE378" s="0"/>
      <c r="HF378" s="0"/>
      <c r="HG378" s="0"/>
      <c r="HH378" s="0"/>
      <c r="HI378" s="0"/>
      <c r="HJ378" s="0"/>
      <c r="HK378" s="0"/>
      <c r="HL378" s="0"/>
      <c r="HM378" s="0"/>
      <c r="HN378" s="0"/>
      <c r="HO378" s="0"/>
      <c r="HP378" s="0"/>
      <c r="HQ378" s="0"/>
      <c r="HR378" s="0"/>
      <c r="HS378" s="0"/>
      <c r="HT378" s="0"/>
      <c r="HU378" s="0"/>
      <c r="HV378" s="0"/>
      <c r="HW378" s="0"/>
      <c r="HX378" s="0"/>
      <c r="HY378" s="0"/>
      <c r="HZ378" s="0"/>
      <c r="IA378" s="0"/>
      <c r="IB378" s="0"/>
      <c r="IC378" s="0"/>
      <c r="ID378" s="0"/>
      <c r="IE378" s="0"/>
      <c r="IF378" s="0"/>
      <c r="IG378" s="0"/>
      <c r="IH378" s="0"/>
      <c r="II378" s="0"/>
      <c r="IJ378" s="0"/>
      <c r="IK378" s="0"/>
      <c r="IL378" s="0"/>
      <c r="IM378" s="0"/>
      <c r="IN378" s="0"/>
      <c r="IO378" s="0"/>
      <c r="IP378" s="0"/>
      <c r="IQ378" s="0"/>
      <c r="IR378" s="0"/>
      <c r="IS378" s="0"/>
      <c r="IT378" s="0"/>
      <c r="IU378" s="0"/>
      <c r="IV378" s="0"/>
      <c r="IW378" s="0"/>
    </row>
    <row r="379" customFormat="false" ht="16" hidden="false" customHeight="false" outlineLevel="0" collapsed="false">
      <c r="A379" s="10" t="s">
        <v>1102</v>
      </c>
      <c r="B379" s="11" t="s">
        <v>1103</v>
      </c>
      <c r="C379" s="0"/>
      <c r="D379" s="11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  <c r="P379" s="0"/>
      <c r="Q379" s="0"/>
      <c r="R379" s="0"/>
      <c r="S379" s="0"/>
      <c r="T379" s="0"/>
      <c r="U379" s="0"/>
      <c r="V379" s="0"/>
      <c r="W379" s="0"/>
      <c r="X379" s="0"/>
      <c r="Y379" s="0"/>
      <c r="Z379" s="0"/>
      <c r="AA379" s="0"/>
      <c r="AB379" s="0"/>
      <c r="AC379" s="0"/>
      <c r="AD379" s="0"/>
      <c r="AE379" s="0"/>
      <c r="AF379" s="0"/>
      <c r="AG379" s="0"/>
      <c r="AH379" s="0"/>
      <c r="AI379" s="0"/>
      <c r="AJ379" s="0"/>
      <c r="AK379" s="0"/>
      <c r="AL379" s="0"/>
      <c r="AM379" s="0"/>
      <c r="AN379" s="0"/>
      <c r="AO379" s="0"/>
      <c r="AP379" s="0"/>
      <c r="AQ379" s="0"/>
      <c r="AR379" s="0"/>
      <c r="AS379" s="0"/>
      <c r="AT379" s="0"/>
      <c r="AU379" s="0"/>
      <c r="AV379" s="0"/>
      <c r="AW379" s="0"/>
      <c r="AX379" s="0"/>
      <c r="AY379" s="0"/>
      <c r="AZ379" s="0"/>
      <c r="BA379" s="0"/>
      <c r="BB379" s="0"/>
      <c r="BC379" s="0"/>
      <c r="BD379" s="0"/>
      <c r="BE379" s="0"/>
      <c r="BF379" s="0"/>
      <c r="BG379" s="0"/>
      <c r="BH379" s="0"/>
      <c r="BI379" s="0"/>
      <c r="BJ379" s="0"/>
      <c r="BK379" s="0"/>
      <c r="BL379" s="0"/>
      <c r="BM379" s="0"/>
      <c r="BN379" s="0"/>
      <c r="BO379" s="0"/>
      <c r="BP379" s="0"/>
      <c r="BQ379" s="0"/>
      <c r="BR379" s="0"/>
      <c r="BS379" s="0"/>
      <c r="BT379" s="0"/>
      <c r="BU379" s="0"/>
      <c r="BV379" s="0"/>
      <c r="BW379" s="0"/>
      <c r="BX379" s="0"/>
      <c r="BY379" s="0"/>
      <c r="BZ379" s="0"/>
      <c r="CA379" s="0"/>
      <c r="CB379" s="0"/>
      <c r="CC379" s="0"/>
      <c r="CD379" s="0"/>
      <c r="CE379" s="0"/>
      <c r="CF379" s="0"/>
      <c r="CG379" s="0"/>
      <c r="CH379" s="0"/>
      <c r="CI379" s="0"/>
      <c r="CJ379" s="0"/>
      <c r="CK379" s="0"/>
      <c r="CL379" s="0"/>
      <c r="CM379" s="0"/>
      <c r="CN379" s="0"/>
      <c r="CO379" s="0"/>
      <c r="CP379" s="0"/>
      <c r="CQ379" s="0"/>
      <c r="CR379" s="0"/>
      <c r="CS379" s="0"/>
      <c r="CT379" s="0"/>
      <c r="CU379" s="0"/>
      <c r="CV379" s="0"/>
      <c r="CW379" s="0"/>
      <c r="CX379" s="0"/>
      <c r="CY379" s="0"/>
      <c r="CZ379" s="0"/>
      <c r="DA379" s="0"/>
      <c r="DB379" s="0"/>
      <c r="DC379" s="0"/>
      <c r="DD379" s="0"/>
      <c r="DE379" s="0"/>
      <c r="DF379" s="0"/>
      <c r="DG379" s="0"/>
      <c r="DH379" s="0"/>
      <c r="DI379" s="0"/>
      <c r="DJ379" s="0"/>
      <c r="DK379" s="0"/>
      <c r="DL379" s="0"/>
      <c r="DM379" s="0"/>
      <c r="DN379" s="0"/>
      <c r="DO379" s="0"/>
      <c r="DP379" s="0"/>
      <c r="DQ379" s="0"/>
      <c r="DR379" s="0"/>
      <c r="DS379" s="0"/>
      <c r="DT379" s="0"/>
      <c r="DU379" s="0"/>
      <c r="DV379" s="0"/>
      <c r="DW379" s="0"/>
      <c r="DX379" s="0"/>
      <c r="DY379" s="0"/>
      <c r="DZ379" s="0"/>
      <c r="EA379" s="0"/>
      <c r="EB379" s="0"/>
      <c r="EC379" s="0"/>
      <c r="ED379" s="0"/>
      <c r="EE379" s="0"/>
      <c r="EF379" s="0"/>
      <c r="EG379" s="0"/>
      <c r="EH379" s="0"/>
      <c r="EI379" s="0"/>
      <c r="EJ379" s="0"/>
      <c r="EK379" s="0"/>
      <c r="EL379" s="0"/>
      <c r="EM379" s="0"/>
      <c r="EN379" s="0"/>
      <c r="EO379" s="0"/>
      <c r="EP379" s="0"/>
      <c r="EQ379" s="0"/>
      <c r="ER379" s="0"/>
      <c r="ES379" s="0"/>
      <c r="ET379" s="0"/>
      <c r="EU379" s="0"/>
      <c r="EV379" s="0"/>
      <c r="EW379" s="0"/>
      <c r="EX379" s="0"/>
      <c r="EY379" s="0"/>
      <c r="EZ379" s="0"/>
      <c r="FA379" s="0"/>
      <c r="FB379" s="0"/>
      <c r="FC379" s="0"/>
      <c r="FD379" s="0"/>
      <c r="FE379" s="0"/>
      <c r="FF379" s="0"/>
      <c r="FG379" s="0"/>
      <c r="FH379" s="0"/>
      <c r="FI379" s="0"/>
      <c r="FJ379" s="0"/>
      <c r="FK379" s="0"/>
      <c r="FL379" s="0"/>
      <c r="FM379" s="0"/>
      <c r="FN379" s="0"/>
      <c r="FO379" s="0"/>
      <c r="FP379" s="0"/>
      <c r="FQ379" s="0"/>
      <c r="FR379" s="0"/>
      <c r="FS379" s="0"/>
      <c r="FT379" s="0"/>
      <c r="FU379" s="0"/>
      <c r="FV379" s="0"/>
      <c r="FW379" s="0"/>
      <c r="FX379" s="0"/>
      <c r="FY379" s="0"/>
      <c r="FZ379" s="0"/>
      <c r="GA379" s="0"/>
      <c r="GB379" s="0"/>
      <c r="GC379" s="0"/>
      <c r="GD379" s="0"/>
      <c r="GE379" s="0"/>
      <c r="GF379" s="0"/>
      <c r="GG379" s="0"/>
      <c r="GH379" s="0"/>
      <c r="GI379" s="0"/>
      <c r="GJ379" s="0"/>
      <c r="GK379" s="0"/>
      <c r="GL379" s="0"/>
      <c r="GM379" s="0"/>
      <c r="GN379" s="0"/>
      <c r="GO379" s="0"/>
      <c r="GP379" s="0"/>
      <c r="GQ379" s="0"/>
      <c r="GR379" s="0"/>
      <c r="GS379" s="0"/>
      <c r="GT379" s="0"/>
      <c r="GU379" s="0"/>
      <c r="GV379" s="0"/>
      <c r="GW379" s="0"/>
      <c r="GX379" s="0"/>
      <c r="GY379" s="0"/>
      <c r="GZ379" s="0"/>
      <c r="HA379" s="0"/>
      <c r="HB379" s="0"/>
      <c r="HC379" s="0"/>
      <c r="HD379" s="0"/>
      <c r="HE379" s="0"/>
      <c r="HF379" s="0"/>
      <c r="HG379" s="0"/>
      <c r="HH379" s="0"/>
      <c r="HI379" s="0"/>
      <c r="HJ379" s="0"/>
      <c r="HK379" s="0"/>
      <c r="HL379" s="0"/>
      <c r="HM379" s="0"/>
      <c r="HN379" s="0"/>
      <c r="HO379" s="0"/>
      <c r="HP379" s="0"/>
      <c r="HQ379" s="0"/>
      <c r="HR379" s="0"/>
      <c r="HS379" s="0"/>
      <c r="HT379" s="0"/>
      <c r="HU379" s="0"/>
      <c r="HV379" s="0"/>
      <c r="HW379" s="0"/>
      <c r="HX379" s="0"/>
      <c r="HY379" s="0"/>
      <c r="HZ379" s="0"/>
      <c r="IA379" s="0"/>
      <c r="IB379" s="0"/>
      <c r="IC379" s="0"/>
      <c r="ID379" s="0"/>
      <c r="IE379" s="0"/>
      <c r="IF379" s="0"/>
      <c r="IG379" s="0"/>
      <c r="IH379" s="0"/>
      <c r="II379" s="0"/>
      <c r="IJ379" s="0"/>
      <c r="IK379" s="0"/>
      <c r="IL379" s="0"/>
      <c r="IM379" s="0"/>
      <c r="IN379" s="0"/>
      <c r="IO379" s="0"/>
      <c r="IP379" s="0"/>
      <c r="IQ379" s="0"/>
      <c r="IR379" s="0"/>
      <c r="IS379" s="0"/>
      <c r="IT379" s="0"/>
      <c r="IU379" s="0"/>
      <c r="IV379" s="0"/>
      <c r="IW379" s="0"/>
    </row>
    <row r="380" customFormat="false" ht="16" hidden="false" customHeight="false" outlineLevel="0" collapsed="false">
      <c r="A380" s="10" t="s">
        <v>1104</v>
      </c>
      <c r="B380" s="11" t="s">
        <v>1105</v>
      </c>
      <c r="C380" s="0"/>
      <c r="D380" s="11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  <c r="P380" s="0"/>
      <c r="Q380" s="0"/>
      <c r="R380" s="0"/>
      <c r="S380" s="0"/>
      <c r="T380" s="0"/>
      <c r="U380" s="0"/>
      <c r="V380" s="0"/>
      <c r="W380" s="0"/>
      <c r="X380" s="0"/>
      <c r="Y380" s="0"/>
      <c r="Z380" s="0"/>
      <c r="AA380" s="0"/>
      <c r="AB380" s="0"/>
      <c r="AC380" s="0"/>
      <c r="AD380" s="0"/>
      <c r="AE380" s="0"/>
      <c r="AF380" s="0"/>
      <c r="AG380" s="0"/>
      <c r="AH380" s="0"/>
      <c r="AI380" s="0"/>
      <c r="AJ380" s="0"/>
      <c r="AK380" s="0"/>
      <c r="AL380" s="0"/>
      <c r="AM380" s="0"/>
      <c r="AN380" s="0"/>
      <c r="AO380" s="0"/>
      <c r="AP380" s="0"/>
      <c r="AQ380" s="0"/>
      <c r="AR380" s="0"/>
      <c r="AS380" s="0"/>
      <c r="AT380" s="0"/>
      <c r="AU380" s="0"/>
      <c r="AV380" s="0"/>
      <c r="AW380" s="0"/>
      <c r="AX380" s="0"/>
      <c r="AY380" s="0"/>
      <c r="AZ380" s="0"/>
      <c r="BA380" s="0"/>
      <c r="BB380" s="0"/>
      <c r="BC380" s="0"/>
      <c r="BD380" s="0"/>
      <c r="BE380" s="0"/>
      <c r="BF380" s="0"/>
      <c r="BG380" s="0"/>
      <c r="BH380" s="0"/>
      <c r="BI380" s="0"/>
      <c r="BJ380" s="0"/>
      <c r="BK380" s="0"/>
      <c r="BL380" s="0"/>
      <c r="BM380" s="0"/>
      <c r="BN380" s="0"/>
      <c r="BO380" s="0"/>
      <c r="BP380" s="0"/>
      <c r="BQ380" s="0"/>
      <c r="BR380" s="0"/>
      <c r="BS380" s="0"/>
      <c r="BT380" s="0"/>
      <c r="BU380" s="0"/>
      <c r="BV380" s="0"/>
      <c r="BW380" s="0"/>
      <c r="BX380" s="0"/>
      <c r="BY380" s="0"/>
      <c r="BZ380" s="0"/>
      <c r="CA380" s="0"/>
      <c r="CB380" s="0"/>
      <c r="CC380" s="0"/>
      <c r="CD380" s="0"/>
      <c r="CE380" s="0"/>
      <c r="CF380" s="0"/>
      <c r="CG380" s="0"/>
      <c r="CH380" s="0"/>
      <c r="CI380" s="0"/>
      <c r="CJ380" s="0"/>
      <c r="CK380" s="0"/>
      <c r="CL380" s="0"/>
      <c r="CM380" s="0"/>
      <c r="CN380" s="0"/>
      <c r="CO380" s="0"/>
      <c r="CP380" s="0"/>
      <c r="CQ380" s="0"/>
      <c r="CR380" s="0"/>
      <c r="CS380" s="0"/>
      <c r="CT380" s="0"/>
      <c r="CU380" s="0"/>
      <c r="CV380" s="0"/>
      <c r="CW380" s="0"/>
      <c r="CX380" s="0"/>
      <c r="CY380" s="0"/>
      <c r="CZ380" s="0"/>
      <c r="DA380" s="0"/>
      <c r="DB380" s="0"/>
      <c r="DC380" s="0"/>
      <c r="DD380" s="0"/>
      <c r="DE380" s="0"/>
      <c r="DF380" s="0"/>
      <c r="DG380" s="0"/>
      <c r="DH380" s="0"/>
      <c r="DI380" s="0"/>
      <c r="DJ380" s="0"/>
      <c r="DK380" s="0"/>
      <c r="DL380" s="0"/>
      <c r="DM380" s="0"/>
      <c r="DN380" s="0"/>
      <c r="DO380" s="0"/>
      <c r="DP380" s="0"/>
      <c r="DQ380" s="0"/>
      <c r="DR380" s="0"/>
      <c r="DS380" s="0"/>
      <c r="DT380" s="0"/>
      <c r="DU380" s="0"/>
      <c r="DV380" s="0"/>
      <c r="DW380" s="0"/>
      <c r="DX380" s="0"/>
      <c r="DY380" s="0"/>
      <c r="DZ380" s="0"/>
      <c r="EA380" s="0"/>
      <c r="EB380" s="0"/>
      <c r="EC380" s="0"/>
      <c r="ED380" s="0"/>
      <c r="EE380" s="0"/>
      <c r="EF380" s="0"/>
      <c r="EG380" s="0"/>
      <c r="EH380" s="0"/>
      <c r="EI380" s="0"/>
      <c r="EJ380" s="0"/>
      <c r="EK380" s="0"/>
      <c r="EL380" s="0"/>
      <c r="EM380" s="0"/>
      <c r="EN380" s="0"/>
      <c r="EO380" s="0"/>
      <c r="EP380" s="0"/>
      <c r="EQ380" s="0"/>
      <c r="ER380" s="0"/>
      <c r="ES380" s="0"/>
      <c r="ET380" s="0"/>
      <c r="EU380" s="0"/>
      <c r="EV380" s="0"/>
      <c r="EW380" s="0"/>
      <c r="EX380" s="0"/>
      <c r="EY380" s="0"/>
      <c r="EZ380" s="0"/>
      <c r="FA380" s="0"/>
      <c r="FB380" s="0"/>
      <c r="FC380" s="0"/>
      <c r="FD380" s="0"/>
      <c r="FE380" s="0"/>
      <c r="FF380" s="0"/>
      <c r="FG380" s="0"/>
      <c r="FH380" s="0"/>
      <c r="FI380" s="0"/>
      <c r="FJ380" s="0"/>
      <c r="FK380" s="0"/>
      <c r="FL380" s="0"/>
      <c r="FM380" s="0"/>
      <c r="FN380" s="0"/>
      <c r="FO380" s="0"/>
      <c r="FP380" s="0"/>
      <c r="FQ380" s="0"/>
      <c r="FR380" s="0"/>
      <c r="FS380" s="0"/>
      <c r="FT380" s="0"/>
      <c r="FU380" s="0"/>
      <c r="FV380" s="0"/>
      <c r="FW380" s="0"/>
      <c r="FX380" s="0"/>
      <c r="FY380" s="0"/>
      <c r="FZ380" s="0"/>
      <c r="GA380" s="0"/>
      <c r="GB380" s="0"/>
      <c r="GC380" s="0"/>
      <c r="GD380" s="0"/>
      <c r="GE380" s="0"/>
      <c r="GF380" s="0"/>
      <c r="GG380" s="0"/>
      <c r="GH380" s="0"/>
      <c r="GI380" s="0"/>
      <c r="GJ380" s="0"/>
      <c r="GK380" s="0"/>
      <c r="GL380" s="0"/>
      <c r="GM380" s="0"/>
      <c r="GN380" s="0"/>
      <c r="GO380" s="0"/>
      <c r="GP380" s="0"/>
      <c r="GQ380" s="0"/>
      <c r="GR380" s="0"/>
      <c r="GS380" s="0"/>
      <c r="GT380" s="0"/>
      <c r="GU380" s="0"/>
      <c r="GV380" s="0"/>
      <c r="GW380" s="0"/>
      <c r="GX380" s="0"/>
      <c r="GY380" s="0"/>
      <c r="GZ380" s="0"/>
      <c r="HA380" s="0"/>
      <c r="HB380" s="0"/>
      <c r="HC380" s="0"/>
      <c r="HD380" s="0"/>
      <c r="HE380" s="0"/>
      <c r="HF380" s="0"/>
      <c r="HG380" s="0"/>
      <c r="HH380" s="0"/>
      <c r="HI380" s="0"/>
      <c r="HJ380" s="0"/>
      <c r="HK380" s="0"/>
      <c r="HL380" s="0"/>
      <c r="HM380" s="0"/>
      <c r="HN380" s="0"/>
      <c r="HO380" s="0"/>
      <c r="HP380" s="0"/>
      <c r="HQ380" s="0"/>
      <c r="HR380" s="0"/>
      <c r="HS380" s="0"/>
      <c r="HT380" s="0"/>
      <c r="HU380" s="0"/>
      <c r="HV380" s="0"/>
      <c r="HW380" s="0"/>
      <c r="HX380" s="0"/>
      <c r="HY380" s="0"/>
      <c r="HZ380" s="0"/>
      <c r="IA380" s="0"/>
      <c r="IB380" s="0"/>
      <c r="IC380" s="0"/>
      <c r="ID380" s="0"/>
      <c r="IE380" s="0"/>
      <c r="IF380" s="0"/>
      <c r="IG380" s="0"/>
      <c r="IH380" s="0"/>
      <c r="II380" s="0"/>
      <c r="IJ380" s="0"/>
      <c r="IK380" s="0"/>
      <c r="IL380" s="0"/>
      <c r="IM380" s="0"/>
      <c r="IN380" s="0"/>
      <c r="IO380" s="0"/>
      <c r="IP380" s="0"/>
      <c r="IQ380" s="0"/>
      <c r="IR380" s="0"/>
      <c r="IS380" s="0"/>
      <c r="IT380" s="0"/>
      <c r="IU380" s="0"/>
      <c r="IV380" s="0"/>
      <c r="IW380" s="0"/>
    </row>
    <row r="381" customFormat="false" ht="16" hidden="false" customHeight="false" outlineLevel="0" collapsed="false">
      <c r="A381" s="10" t="s">
        <v>1106</v>
      </c>
      <c r="B381" s="11" t="s">
        <v>1107</v>
      </c>
      <c r="C381" s="0"/>
      <c r="D381" s="11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  <c r="P381" s="0"/>
      <c r="Q381" s="0"/>
      <c r="R381" s="0"/>
      <c r="S381" s="0"/>
      <c r="T381" s="0"/>
      <c r="U381" s="0"/>
      <c r="V381" s="0"/>
      <c r="W381" s="0"/>
      <c r="X381" s="0"/>
      <c r="Y381" s="0"/>
      <c r="Z381" s="0"/>
      <c r="AA381" s="0"/>
      <c r="AB381" s="0"/>
      <c r="AC381" s="0"/>
      <c r="AD381" s="0"/>
      <c r="AE381" s="0"/>
      <c r="AF381" s="0"/>
      <c r="AG381" s="0"/>
      <c r="AH381" s="0"/>
      <c r="AI381" s="0"/>
      <c r="AJ381" s="0"/>
      <c r="AK381" s="0"/>
      <c r="AL381" s="0"/>
      <c r="AM381" s="0"/>
      <c r="AN381" s="0"/>
      <c r="AO381" s="0"/>
      <c r="AP381" s="0"/>
      <c r="AQ381" s="0"/>
      <c r="AR381" s="0"/>
      <c r="AS381" s="0"/>
      <c r="AT381" s="0"/>
      <c r="AU381" s="0"/>
      <c r="AV381" s="0"/>
      <c r="AW381" s="0"/>
      <c r="AX381" s="0"/>
      <c r="AY381" s="0"/>
      <c r="AZ381" s="0"/>
      <c r="BA381" s="0"/>
      <c r="BB381" s="0"/>
      <c r="BC381" s="0"/>
      <c r="BD381" s="0"/>
      <c r="BE381" s="0"/>
      <c r="BF381" s="0"/>
      <c r="BG381" s="0"/>
      <c r="BH381" s="0"/>
      <c r="BI381" s="0"/>
      <c r="BJ381" s="0"/>
      <c r="BK381" s="0"/>
      <c r="BL381" s="0"/>
      <c r="BM381" s="0"/>
      <c r="BN381" s="0"/>
      <c r="BO381" s="0"/>
      <c r="BP381" s="0"/>
      <c r="BQ381" s="0"/>
      <c r="BR381" s="0"/>
      <c r="BS381" s="0"/>
      <c r="BT381" s="0"/>
      <c r="BU381" s="0"/>
      <c r="BV381" s="0"/>
      <c r="BW381" s="0"/>
      <c r="BX381" s="0"/>
      <c r="BY381" s="0"/>
      <c r="BZ381" s="0"/>
      <c r="CA381" s="0"/>
      <c r="CB381" s="0"/>
      <c r="CC381" s="0"/>
      <c r="CD381" s="0"/>
      <c r="CE381" s="0"/>
      <c r="CF381" s="0"/>
      <c r="CG381" s="0"/>
      <c r="CH381" s="0"/>
      <c r="CI381" s="0"/>
      <c r="CJ381" s="0"/>
      <c r="CK381" s="0"/>
      <c r="CL381" s="0"/>
      <c r="CM381" s="0"/>
      <c r="CN381" s="0"/>
      <c r="CO381" s="0"/>
      <c r="CP381" s="0"/>
      <c r="CQ381" s="0"/>
      <c r="CR381" s="0"/>
      <c r="CS381" s="0"/>
      <c r="CT381" s="0"/>
      <c r="CU381" s="0"/>
      <c r="CV381" s="0"/>
      <c r="CW381" s="0"/>
      <c r="CX381" s="0"/>
      <c r="CY381" s="0"/>
      <c r="CZ381" s="0"/>
      <c r="DA381" s="0"/>
      <c r="DB381" s="0"/>
      <c r="DC381" s="0"/>
      <c r="DD381" s="0"/>
      <c r="DE381" s="0"/>
      <c r="DF381" s="0"/>
      <c r="DG381" s="0"/>
      <c r="DH381" s="0"/>
      <c r="DI381" s="0"/>
      <c r="DJ381" s="0"/>
      <c r="DK381" s="0"/>
      <c r="DL381" s="0"/>
      <c r="DM381" s="0"/>
      <c r="DN381" s="0"/>
      <c r="DO381" s="0"/>
      <c r="DP381" s="0"/>
      <c r="DQ381" s="0"/>
      <c r="DR381" s="0"/>
      <c r="DS381" s="0"/>
      <c r="DT381" s="0"/>
      <c r="DU381" s="0"/>
      <c r="DV381" s="0"/>
      <c r="DW381" s="0"/>
      <c r="DX381" s="0"/>
      <c r="DY381" s="0"/>
      <c r="DZ381" s="0"/>
      <c r="EA381" s="0"/>
      <c r="EB381" s="0"/>
      <c r="EC381" s="0"/>
      <c r="ED381" s="0"/>
      <c r="EE381" s="0"/>
      <c r="EF381" s="0"/>
      <c r="EG381" s="0"/>
      <c r="EH381" s="0"/>
      <c r="EI381" s="0"/>
      <c r="EJ381" s="0"/>
      <c r="EK381" s="0"/>
      <c r="EL381" s="0"/>
      <c r="EM381" s="0"/>
      <c r="EN381" s="0"/>
      <c r="EO381" s="0"/>
      <c r="EP381" s="0"/>
      <c r="EQ381" s="0"/>
      <c r="ER381" s="0"/>
      <c r="ES381" s="0"/>
      <c r="ET381" s="0"/>
      <c r="EU381" s="0"/>
      <c r="EV381" s="0"/>
      <c r="EW381" s="0"/>
      <c r="EX381" s="0"/>
      <c r="EY381" s="0"/>
      <c r="EZ381" s="0"/>
      <c r="FA381" s="0"/>
      <c r="FB381" s="0"/>
      <c r="FC381" s="0"/>
      <c r="FD381" s="0"/>
      <c r="FE381" s="0"/>
      <c r="FF381" s="0"/>
      <c r="FG381" s="0"/>
      <c r="FH381" s="0"/>
      <c r="FI381" s="0"/>
      <c r="FJ381" s="0"/>
      <c r="FK381" s="0"/>
      <c r="FL381" s="0"/>
      <c r="FM381" s="0"/>
      <c r="FN381" s="0"/>
      <c r="FO381" s="0"/>
      <c r="FP381" s="0"/>
      <c r="FQ381" s="0"/>
      <c r="FR381" s="0"/>
      <c r="FS381" s="0"/>
      <c r="FT381" s="0"/>
      <c r="FU381" s="0"/>
      <c r="FV381" s="0"/>
      <c r="FW381" s="0"/>
      <c r="FX381" s="0"/>
      <c r="FY381" s="0"/>
      <c r="FZ381" s="0"/>
      <c r="GA381" s="0"/>
      <c r="GB381" s="0"/>
      <c r="GC381" s="0"/>
      <c r="GD381" s="0"/>
      <c r="GE381" s="0"/>
      <c r="GF381" s="0"/>
      <c r="GG381" s="0"/>
      <c r="GH381" s="0"/>
      <c r="GI381" s="0"/>
      <c r="GJ381" s="0"/>
      <c r="GK381" s="0"/>
      <c r="GL381" s="0"/>
      <c r="GM381" s="0"/>
      <c r="GN381" s="0"/>
      <c r="GO381" s="0"/>
      <c r="GP381" s="0"/>
      <c r="GQ381" s="0"/>
      <c r="GR381" s="0"/>
      <c r="GS381" s="0"/>
      <c r="GT381" s="0"/>
      <c r="GU381" s="0"/>
      <c r="GV381" s="0"/>
      <c r="GW381" s="0"/>
      <c r="GX381" s="0"/>
      <c r="GY381" s="0"/>
      <c r="GZ381" s="0"/>
      <c r="HA381" s="0"/>
      <c r="HB381" s="0"/>
      <c r="HC381" s="0"/>
      <c r="HD381" s="0"/>
      <c r="HE381" s="0"/>
      <c r="HF381" s="0"/>
      <c r="HG381" s="0"/>
      <c r="HH381" s="0"/>
      <c r="HI381" s="0"/>
      <c r="HJ381" s="0"/>
      <c r="HK381" s="0"/>
      <c r="HL381" s="0"/>
      <c r="HM381" s="0"/>
      <c r="HN381" s="0"/>
      <c r="HO381" s="0"/>
      <c r="HP381" s="0"/>
      <c r="HQ381" s="0"/>
      <c r="HR381" s="0"/>
      <c r="HS381" s="0"/>
      <c r="HT381" s="0"/>
      <c r="HU381" s="0"/>
      <c r="HV381" s="0"/>
      <c r="HW381" s="0"/>
      <c r="HX381" s="0"/>
      <c r="HY381" s="0"/>
      <c r="HZ381" s="0"/>
      <c r="IA381" s="0"/>
      <c r="IB381" s="0"/>
      <c r="IC381" s="0"/>
      <c r="ID381" s="0"/>
      <c r="IE381" s="0"/>
      <c r="IF381" s="0"/>
      <c r="IG381" s="0"/>
      <c r="IH381" s="0"/>
      <c r="II381" s="0"/>
      <c r="IJ381" s="0"/>
      <c r="IK381" s="0"/>
      <c r="IL381" s="0"/>
      <c r="IM381" s="0"/>
      <c r="IN381" s="0"/>
      <c r="IO381" s="0"/>
      <c r="IP381" s="0"/>
      <c r="IQ381" s="0"/>
      <c r="IR381" s="0"/>
      <c r="IS381" s="0"/>
      <c r="IT381" s="0"/>
      <c r="IU381" s="0"/>
      <c r="IV381" s="0"/>
      <c r="IW381" s="0"/>
    </row>
    <row r="382" customFormat="false" ht="16" hidden="false" customHeight="false" outlineLevel="0" collapsed="false">
      <c r="A382" s="10" t="s">
        <v>1108</v>
      </c>
      <c r="B382" s="11" t="s">
        <v>1109</v>
      </c>
      <c r="C382" s="0"/>
      <c r="D382" s="11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  <c r="Q382" s="0"/>
      <c r="R382" s="0"/>
      <c r="S382" s="0"/>
      <c r="T382" s="0"/>
      <c r="U382" s="0"/>
      <c r="V382" s="0"/>
      <c r="W382" s="0"/>
      <c r="X382" s="0"/>
      <c r="Y382" s="0"/>
      <c r="Z382" s="0"/>
      <c r="AA382" s="0"/>
      <c r="AB382" s="0"/>
      <c r="AC382" s="0"/>
      <c r="AD382" s="0"/>
      <c r="AE382" s="0"/>
      <c r="AF382" s="0"/>
      <c r="AG382" s="0"/>
      <c r="AH382" s="0"/>
      <c r="AI382" s="0"/>
      <c r="AJ382" s="0"/>
      <c r="AK382" s="0"/>
      <c r="AL382" s="0"/>
      <c r="AM382" s="0"/>
      <c r="AN382" s="0"/>
      <c r="AO382" s="0"/>
      <c r="AP382" s="0"/>
      <c r="AQ382" s="0"/>
      <c r="AR382" s="0"/>
      <c r="AS382" s="0"/>
      <c r="AT382" s="0"/>
      <c r="AU382" s="0"/>
      <c r="AV382" s="0"/>
      <c r="AW382" s="0"/>
      <c r="AX382" s="0"/>
      <c r="AY382" s="0"/>
      <c r="AZ382" s="0"/>
      <c r="BA382" s="0"/>
      <c r="BB382" s="0"/>
      <c r="BC382" s="0"/>
      <c r="BD382" s="0"/>
      <c r="BE382" s="0"/>
      <c r="BF382" s="0"/>
      <c r="BG382" s="0"/>
      <c r="BH382" s="0"/>
      <c r="BI382" s="0"/>
      <c r="BJ382" s="0"/>
      <c r="BK382" s="0"/>
      <c r="BL382" s="0"/>
      <c r="BM382" s="0"/>
      <c r="BN382" s="0"/>
      <c r="BO382" s="0"/>
      <c r="BP382" s="0"/>
      <c r="BQ382" s="0"/>
      <c r="BR382" s="0"/>
      <c r="BS382" s="0"/>
      <c r="BT382" s="0"/>
      <c r="BU382" s="0"/>
      <c r="BV382" s="0"/>
      <c r="BW382" s="0"/>
      <c r="BX382" s="0"/>
      <c r="BY382" s="0"/>
      <c r="BZ382" s="0"/>
      <c r="CA382" s="0"/>
      <c r="CB382" s="0"/>
      <c r="CC382" s="0"/>
      <c r="CD382" s="0"/>
      <c r="CE382" s="0"/>
      <c r="CF382" s="0"/>
      <c r="CG382" s="0"/>
      <c r="CH382" s="0"/>
      <c r="CI382" s="0"/>
      <c r="CJ382" s="0"/>
      <c r="CK382" s="0"/>
      <c r="CL382" s="0"/>
      <c r="CM382" s="0"/>
      <c r="CN382" s="0"/>
      <c r="CO382" s="0"/>
      <c r="CP382" s="0"/>
      <c r="CQ382" s="0"/>
      <c r="CR382" s="0"/>
      <c r="CS382" s="0"/>
      <c r="CT382" s="0"/>
      <c r="CU382" s="0"/>
      <c r="CV382" s="0"/>
      <c r="CW382" s="0"/>
      <c r="CX382" s="0"/>
      <c r="CY382" s="0"/>
      <c r="CZ382" s="0"/>
      <c r="DA382" s="0"/>
      <c r="DB382" s="0"/>
      <c r="DC382" s="0"/>
      <c r="DD382" s="0"/>
      <c r="DE382" s="0"/>
      <c r="DF382" s="0"/>
      <c r="DG382" s="0"/>
      <c r="DH382" s="0"/>
      <c r="DI382" s="0"/>
      <c r="DJ382" s="0"/>
      <c r="DK382" s="0"/>
      <c r="DL382" s="0"/>
      <c r="DM382" s="0"/>
      <c r="DN382" s="0"/>
      <c r="DO382" s="0"/>
      <c r="DP382" s="0"/>
      <c r="DQ382" s="0"/>
      <c r="DR382" s="0"/>
      <c r="DS382" s="0"/>
      <c r="DT382" s="0"/>
      <c r="DU382" s="0"/>
      <c r="DV382" s="0"/>
      <c r="DW382" s="0"/>
      <c r="DX382" s="0"/>
      <c r="DY382" s="0"/>
      <c r="DZ382" s="0"/>
      <c r="EA382" s="0"/>
      <c r="EB382" s="0"/>
      <c r="EC382" s="0"/>
      <c r="ED382" s="0"/>
      <c r="EE382" s="0"/>
      <c r="EF382" s="0"/>
      <c r="EG382" s="0"/>
      <c r="EH382" s="0"/>
      <c r="EI382" s="0"/>
      <c r="EJ382" s="0"/>
      <c r="EK382" s="0"/>
      <c r="EL382" s="0"/>
      <c r="EM382" s="0"/>
      <c r="EN382" s="0"/>
      <c r="EO382" s="0"/>
      <c r="EP382" s="0"/>
      <c r="EQ382" s="0"/>
      <c r="ER382" s="0"/>
      <c r="ES382" s="0"/>
      <c r="ET382" s="0"/>
      <c r="EU382" s="0"/>
      <c r="EV382" s="0"/>
      <c r="EW382" s="0"/>
      <c r="EX382" s="0"/>
      <c r="EY382" s="0"/>
      <c r="EZ382" s="0"/>
      <c r="FA382" s="0"/>
      <c r="FB382" s="0"/>
      <c r="FC382" s="0"/>
      <c r="FD382" s="0"/>
      <c r="FE382" s="0"/>
      <c r="FF382" s="0"/>
      <c r="FG382" s="0"/>
      <c r="FH382" s="0"/>
      <c r="FI382" s="0"/>
      <c r="FJ382" s="0"/>
      <c r="FK382" s="0"/>
      <c r="FL382" s="0"/>
      <c r="FM382" s="0"/>
      <c r="FN382" s="0"/>
      <c r="FO382" s="0"/>
      <c r="FP382" s="0"/>
      <c r="FQ382" s="0"/>
      <c r="FR382" s="0"/>
      <c r="FS382" s="0"/>
      <c r="FT382" s="0"/>
      <c r="FU382" s="0"/>
      <c r="FV382" s="0"/>
      <c r="FW382" s="0"/>
      <c r="FX382" s="0"/>
      <c r="FY382" s="0"/>
      <c r="FZ382" s="0"/>
      <c r="GA382" s="0"/>
      <c r="GB382" s="0"/>
      <c r="GC382" s="0"/>
      <c r="GD382" s="0"/>
      <c r="GE382" s="0"/>
      <c r="GF382" s="0"/>
      <c r="GG382" s="0"/>
      <c r="GH382" s="0"/>
      <c r="GI382" s="0"/>
      <c r="GJ382" s="0"/>
      <c r="GK382" s="0"/>
      <c r="GL382" s="0"/>
      <c r="GM382" s="0"/>
      <c r="GN382" s="0"/>
      <c r="GO382" s="0"/>
      <c r="GP382" s="0"/>
      <c r="GQ382" s="0"/>
      <c r="GR382" s="0"/>
      <c r="GS382" s="0"/>
      <c r="GT382" s="0"/>
      <c r="GU382" s="0"/>
      <c r="GV382" s="0"/>
      <c r="GW382" s="0"/>
      <c r="GX382" s="0"/>
      <c r="GY382" s="0"/>
      <c r="GZ382" s="0"/>
      <c r="HA382" s="0"/>
      <c r="HB382" s="0"/>
      <c r="HC382" s="0"/>
      <c r="HD382" s="0"/>
      <c r="HE382" s="0"/>
      <c r="HF382" s="0"/>
      <c r="HG382" s="0"/>
      <c r="HH382" s="0"/>
      <c r="HI382" s="0"/>
      <c r="HJ382" s="0"/>
      <c r="HK382" s="0"/>
      <c r="HL382" s="0"/>
      <c r="HM382" s="0"/>
      <c r="HN382" s="0"/>
      <c r="HO382" s="0"/>
      <c r="HP382" s="0"/>
      <c r="HQ382" s="0"/>
      <c r="HR382" s="0"/>
      <c r="HS382" s="0"/>
      <c r="HT382" s="0"/>
      <c r="HU382" s="0"/>
      <c r="HV382" s="0"/>
      <c r="HW382" s="0"/>
      <c r="HX382" s="0"/>
      <c r="HY382" s="0"/>
      <c r="HZ382" s="0"/>
      <c r="IA382" s="0"/>
      <c r="IB382" s="0"/>
      <c r="IC382" s="0"/>
      <c r="ID382" s="0"/>
      <c r="IE382" s="0"/>
      <c r="IF382" s="0"/>
      <c r="IG382" s="0"/>
      <c r="IH382" s="0"/>
      <c r="II382" s="0"/>
      <c r="IJ382" s="0"/>
      <c r="IK382" s="0"/>
      <c r="IL382" s="0"/>
      <c r="IM382" s="0"/>
      <c r="IN382" s="0"/>
      <c r="IO382" s="0"/>
      <c r="IP382" s="0"/>
      <c r="IQ382" s="0"/>
      <c r="IR382" s="0"/>
      <c r="IS382" s="0"/>
      <c r="IT382" s="0"/>
      <c r="IU382" s="0"/>
      <c r="IV382" s="0"/>
      <c r="IW382" s="0"/>
    </row>
    <row r="383" customFormat="false" ht="16" hidden="false" customHeight="false" outlineLevel="0" collapsed="false">
      <c r="A383" s="10" t="s">
        <v>1110</v>
      </c>
      <c r="B383" s="11" t="s">
        <v>1111</v>
      </c>
      <c r="C383" s="0"/>
      <c r="D383" s="11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  <c r="Q383" s="0"/>
      <c r="R383" s="0"/>
      <c r="S383" s="0"/>
      <c r="T383" s="0"/>
      <c r="U383" s="0"/>
      <c r="V383" s="0"/>
      <c r="W383" s="0"/>
      <c r="X383" s="0"/>
      <c r="Y383" s="0"/>
      <c r="Z383" s="0"/>
      <c r="AA383" s="0"/>
      <c r="AB383" s="0"/>
      <c r="AC383" s="0"/>
      <c r="AD383" s="0"/>
      <c r="AE383" s="0"/>
      <c r="AF383" s="0"/>
      <c r="AG383" s="0"/>
      <c r="AH383" s="0"/>
      <c r="AI383" s="0"/>
      <c r="AJ383" s="0"/>
      <c r="AK383" s="0"/>
      <c r="AL383" s="0"/>
      <c r="AM383" s="0"/>
      <c r="AN383" s="0"/>
      <c r="AO383" s="0"/>
      <c r="AP383" s="0"/>
      <c r="AQ383" s="0"/>
      <c r="AR383" s="0"/>
      <c r="AS383" s="0"/>
      <c r="AT383" s="0"/>
      <c r="AU383" s="0"/>
      <c r="AV383" s="0"/>
      <c r="AW383" s="0"/>
      <c r="AX383" s="0"/>
      <c r="AY383" s="0"/>
      <c r="AZ383" s="0"/>
      <c r="BA383" s="0"/>
      <c r="BB383" s="0"/>
      <c r="BC383" s="0"/>
      <c r="BD383" s="0"/>
      <c r="BE383" s="0"/>
      <c r="BF383" s="0"/>
      <c r="BG383" s="0"/>
      <c r="BH383" s="0"/>
      <c r="BI383" s="0"/>
      <c r="BJ383" s="0"/>
      <c r="BK383" s="0"/>
      <c r="BL383" s="0"/>
      <c r="BM383" s="0"/>
      <c r="BN383" s="0"/>
      <c r="BO383" s="0"/>
      <c r="BP383" s="0"/>
      <c r="BQ383" s="0"/>
      <c r="BR383" s="0"/>
      <c r="BS383" s="0"/>
      <c r="BT383" s="0"/>
      <c r="BU383" s="0"/>
      <c r="BV383" s="0"/>
      <c r="BW383" s="0"/>
      <c r="BX383" s="0"/>
      <c r="BY383" s="0"/>
      <c r="BZ383" s="0"/>
      <c r="CA383" s="0"/>
      <c r="CB383" s="0"/>
      <c r="CC383" s="0"/>
      <c r="CD383" s="0"/>
      <c r="CE383" s="0"/>
      <c r="CF383" s="0"/>
      <c r="CG383" s="0"/>
      <c r="CH383" s="0"/>
      <c r="CI383" s="0"/>
      <c r="CJ383" s="0"/>
      <c r="CK383" s="0"/>
      <c r="CL383" s="0"/>
      <c r="CM383" s="0"/>
      <c r="CN383" s="0"/>
      <c r="CO383" s="0"/>
      <c r="CP383" s="0"/>
      <c r="CQ383" s="0"/>
      <c r="CR383" s="0"/>
      <c r="CS383" s="0"/>
      <c r="CT383" s="0"/>
      <c r="CU383" s="0"/>
      <c r="CV383" s="0"/>
      <c r="CW383" s="0"/>
      <c r="CX383" s="0"/>
      <c r="CY383" s="0"/>
      <c r="CZ383" s="0"/>
      <c r="DA383" s="0"/>
      <c r="DB383" s="0"/>
      <c r="DC383" s="0"/>
      <c r="DD383" s="0"/>
      <c r="DE383" s="0"/>
      <c r="DF383" s="0"/>
      <c r="DG383" s="0"/>
      <c r="DH383" s="0"/>
      <c r="DI383" s="0"/>
      <c r="DJ383" s="0"/>
      <c r="DK383" s="0"/>
      <c r="DL383" s="0"/>
      <c r="DM383" s="0"/>
      <c r="DN383" s="0"/>
      <c r="DO383" s="0"/>
      <c r="DP383" s="0"/>
      <c r="DQ383" s="0"/>
      <c r="DR383" s="0"/>
      <c r="DS383" s="0"/>
      <c r="DT383" s="0"/>
      <c r="DU383" s="0"/>
      <c r="DV383" s="0"/>
      <c r="DW383" s="0"/>
      <c r="DX383" s="0"/>
      <c r="DY383" s="0"/>
      <c r="DZ383" s="0"/>
      <c r="EA383" s="0"/>
      <c r="EB383" s="0"/>
      <c r="EC383" s="0"/>
      <c r="ED383" s="0"/>
      <c r="EE383" s="0"/>
      <c r="EF383" s="0"/>
      <c r="EG383" s="0"/>
      <c r="EH383" s="0"/>
      <c r="EI383" s="0"/>
      <c r="EJ383" s="0"/>
      <c r="EK383" s="0"/>
      <c r="EL383" s="0"/>
      <c r="EM383" s="0"/>
      <c r="EN383" s="0"/>
      <c r="EO383" s="0"/>
      <c r="EP383" s="0"/>
      <c r="EQ383" s="0"/>
      <c r="ER383" s="0"/>
      <c r="ES383" s="0"/>
      <c r="ET383" s="0"/>
      <c r="EU383" s="0"/>
      <c r="EV383" s="0"/>
      <c r="EW383" s="0"/>
      <c r="EX383" s="0"/>
      <c r="EY383" s="0"/>
      <c r="EZ383" s="0"/>
      <c r="FA383" s="0"/>
      <c r="FB383" s="0"/>
      <c r="FC383" s="0"/>
      <c r="FD383" s="0"/>
      <c r="FE383" s="0"/>
      <c r="FF383" s="0"/>
      <c r="FG383" s="0"/>
      <c r="FH383" s="0"/>
      <c r="FI383" s="0"/>
      <c r="FJ383" s="0"/>
      <c r="FK383" s="0"/>
      <c r="FL383" s="0"/>
      <c r="FM383" s="0"/>
      <c r="FN383" s="0"/>
      <c r="FO383" s="0"/>
      <c r="FP383" s="0"/>
      <c r="FQ383" s="0"/>
      <c r="FR383" s="0"/>
      <c r="FS383" s="0"/>
      <c r="FT383" s="0"/>
      <c r="FU383" s="0"/>
      <c r="FV383" s="0"/>
      <c r="FW383" s="0"/>
      <c r="FX383" s="0"/>
      <c r="FY383" s="0"/>
      <c r="FZ383" s="0"/>
      <c r="GA383" s="0"/>
      <c r="GB383" s="0"/>
      <c r="GC383" s="0"/>
      <c r="GD383" s="0"/>
      <c r="GE383" s="0"/>
      <c r="GF383" s="0"/>
      <c r="GG383" s="0"/>
      <c r="GH383" s="0"/>
      <c r="GI383" s="0"/>
      <c r="GJ383" s="0"/>
      <c r="GK383" s="0"/>
      <c r="GL383" s="0"/>
      <c r="GM383" s="0"/>
      <c r="GN383" s="0"/>
      <c r="GO383" s="0"/>
      <c r="GP383" s="0"/>
      <c r="GQ383" s="0"/>
      <c r="GR383" s="0"/>
      <c r="GS383" s="0"/>
      <c r="GT383" s="0"/>
      <c r="GU383" s="0"/>
      <c r="GV383" s="0"/>
      <c r="GW383" s="0"/>
      <c r="GX383" s="0"/>
      <c r="GY383" s="0"/>
      <c r="GZ383" s="0"/>
      <c r="HA383" s="0"/>
      <c r="HB383" s="0"/>
      <c r="HC383" s="0"/>
      <c r="HD383" s="0"/>
      <c r="HE383" s="0"/>
      <c r="HF383" s="0"/>
      <c r="HG383" s="0"/>
      <c r="HH383" s="0"/>
      <c r="HI383" s="0"/>
      <c r="HJ383" s="0"/>
      <c r="HK383" s="0"/>
      <c r="HL383" s="0"/>
      <c r="HM383" s="0"/>
      <c r="HN383" s="0"/>
      <c r="HO383" s="0"/>
      <c r="HP383" s="0"/>
      <c r="HQ383" s="0"/>
      <c r="HR383" s="0"/>
      <c r="HS383" s="0"/>
      <c r="HT383" s="0"/>
      <c r="HU383" s="0"/>
      <c r="HV383" s="0"/>
      <c r="HW383" s="0"/>
      <c r="HX383" s="0"/>
      <c r="HY383" s="0"/>
      <c r="HZ383" s="0"/>
      <c r="IA383" s="0"/>
      <c r="IB383" s="0"/>
      <c r="IC383" s="0"/>
      <c r="ID383" s="0"/>
      <c r="IE383" s="0"/>
      <c r="IF383" s="0"/>
      <c r="IG383" s="0"/>
      <c r="IH383" s="0"/>
      <c r="II383" s="0"/>
      <c r="IJ383" s="0"/>
      <c r="IK383" s="0"/>
      <c r="IL383" s="0"/>
      <c r="IM383" s="0"/>
      <c r="IN383" s="0"/>
      <c r="IO383" s="0"/>
      <c r="IP383" s="0"/>
      <c r="IQ383" s="0"/>
      <c r="IR383" s="0"/>
      <c r="IS383" s="0"/>
      <c r="IT383" s="0"/>
      <c r="IU383" s="0"/>
      <c r="IV383" s="0"/>
      <c r="IW383" s="0"/>
    </row>
    <row r="384" customFormat="false" ht="16" hidden="false" customHeight="false" outlineLevel="0" collapsed="false">
      <c r="A384" s="10" t="s">
        <v>1112</v>
      </c>
      <c r="B384" s="11" t="s">
        <v>1113</v>
      </c>
      <c r="C384" s="0"/>
      <c r="D384" s="11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  <c r="P384" s="0"/>
      <c r="Q384" s="0"/>
      <c r="R384" s="0"/>
      <c r="S384" s="0"/>
      <c r="T384" s="0"/>
      <c r="U384" s="0"/>
      <c r="V384" s="0"/>
      <c r="W384" s="0"/>
      <c r="X384" s="0"/>
      <c r="Y384" s="0"/>
      <c r="Z384" s="0"/>
      <c r="AA384" s="0"/>
      <c r="AB384" s="0"/>
      <c r="AC384" s="0"/>
      <c r="AD384" s="0"/>
      <c r="AE384" s="0"/>
      <c r="AF384" s="0"/>
      <c r="AG384" s="0"/>
      <c r="AH384" s="0"/>
      <c r="AI384" s="0"/>
      <c r="AJ384" s="0"/>
      <c r="AK384" s="0"/>
      <c r="AL384" s="0"/>
      <c r="AM384" s="0"/>
      <c r="AN384" s="0"/>
      <c r="AO384" s="0"/>
      <c r="AP384" s="0"/>
      <c r="AQ384" s="0"/>
      <c r="AR384" s="0"/>
      <c r="AS384" s="0"/>
      <c r="AT384" s="0"/>
      <c r="AU384" s="0"/>
      <c r="AV384" s="0"/>
      <c r="AW384" s="0"/>
      <c r="AX384" s="0"/>
      <c r="AY384" s="0"/>
      <c r="AZ384" s="0"/>
      <c r="BA384" s="0"/>
      <c r="BB384" s="0"/>
      <c r="BC384" s="0"/>
      <c r="BD384" s="0"/>
      <c r="BE384" s="0"/>
      <c r="BF384" s="0"/>
      <c r="BG384" s="0"/>
      <c r="BH384" s="0"/>
      <c r="BI384" s="0"/>
      <c r="BJ384" s="0"/>
      <c r="BK384" s="0"/>
      <c r="BL384" s="0"/>
      <c r="BM384" s="0"/>
      <c r="BN384" s="0"/>
      <c r="BO384" s="0"/>
      <c r="BP384" s="0"/>
      <c r="BQ384" s="0"/>
      <c r="BR384" s="0"/>
      <c r="BS384" s="0"/>
      <c r="BT384" s="0"/>
      <c r="BU384" s="0"/>
      <c r="BV384" s="0"/>
      <c r="BW384" s="0"/>
      <c r="BX384" s="0"/>
      <c r="BY384" s="0"/>
      <c r="BZ384" s="0"/>
      <c r="CA384" s="0"/>
      <c r="CB384" s="0"/>
      <c r="CC384" s="0"/>
      <c r="CD384" s="0"/>
      <c r="CE384" s="0"/>
      <c r="CF384" s="0"/>
      <c r="CG384" s="0"/>
      <c r="CH384" s="0"/>
      <c r="CI384" s="0"/>
      <c r="CJ384" s="0"/>
      <c r="CK384" s="0"/>
      <c r="CL384" s="0"/>
      <c r="CM384" s="0"/>
      <c r="CN384" s="0"/>
      <c r="CO384" s="0"/>
      <c r="CP384" s="0"/>
      <c r="CQ384" s="0"/>
      <c r="CR384" s="0"/>
      <c r="CS384" s="0"/>
      <c r="CT384" s="0"/>
      <c r="CU384" s="0"/>
      <c r="CV384" s="0"/>
      <c r="CW384" s="0"/>
      <c r="CX384" s="0"/>
      <c r="CY384" s="0"/>
      <c r="CZ384" s="0"/>
      <c r="DA384" s="0"/>
      <c r="DB384" s="0"/>
      <c r="DC384" s="0"/>
      <c r="DD384" s="0"/>
      <c r="DE384" s="0"/>
      <c r="DF384" s="0"/>
      <c r="DG384" s="0"/>
      <c r="DH384" s="0"/>
      <c r="DI384" s="0"/>
      <c r="DJ384" s="0"/>
      <c r="DK384" s="0"/>
      <c r="DL384" s="0"/>
      <c r="DM384" s="0"/>
      <c r="DN384" s="0"/>
      <c r="DO384" s="0"/>
      <c r="DP384" s="0"/>
      <c r="DQ384" s="0"/>
      <c r="DR384" s="0"/>
      <c r="DS384" s="0"/>
      <c r="DT384" s="0"/>
      <c r="DU384" s="0"/>
      <c r="DV384" s="0"/>
      <c r="DW384" s="0"/>
      <c r="DX384" s="0"/>
      <c r="DY384" s="0"/>
      <c r="DZ384" s="0"/>
      <c r="EA384" s="0"/>
      <c r="EB384" s="0"/>
      <c r="EC384" s="0"/>
      <c r="ED384" s="0"/>
      <c r="EE384" s="0"/>
      <c r="EF384" s="0"/>
      <c r="EG384" s="0"/>
      <c r="EH384" s="0"/>
      <c r="EI384" s="0"/>
      <c r="EJ384" s="0"/>
      <c r="EK384" s="0"/>
      <c r="EL384" s="0"/>
      <c r="EM384" s="0"/>
      <c r="EN384" s="0"/>
      <c r="EO384" s="0"/>
      <c r="EP384" s="0"/>
      <c r="EQ384" s="0"/>
      <c r="ER384" s="0"/>
      <c r="ES384" s="0"/>
      <c r="ET384" s="0"/>
      <c r="EU384" s="0"/>
      <c r="EV384" s="0"/>
      <c r="EW384" s="0"/>
      <c r="EX384" s="0"/>
      <c r="EY384" s="0"/>
      <c r="EZ384" s="0"/>
      <c r="FA384" s="0"/>
      <c r="FB384" s="0"/>
      <c r="FC384" s="0"/>
      <c r="FD384" s="0"/>
      <c r="FE384" s="0"/>
      <c r="FF384" s="0"/>
      <c r="FG384" s="0"/>
      <c r="FH384" s="0"/>
      <c r="FI384" s="0"/>
      <c r="FJ384" s="0"/>
      <c r="FK384" s="0"/>
      <c r="FL384" s="0"/>
      <c r="FM384" s="0"/>
      <c r="FN384" s="0"/>
      <c r="FO384" s="0"/>
      <c r="FP384" s="0"/>
      <c r="FQ384" s="0"/>
      <c r="FR384" s="0"/>
      <c r="FS384" s="0"/>
      <c r="FT384" s="0"/>
      <c r="FU384" s="0"/>
      <c r="FV384" s="0"/>
      <c r="FW384" s="0"/>
      <c r="FX384" s="0"/>
      <c r="FY384" s="0"/>
      <c r="FZ384" s="0"/>
      <c r="GA384" s="0"/>
      <c r="GB384" s="0"/>
      <c r="GC384" s="0"/>
      <c r="GD384" s="0"/>
      <c r="GE384" s="0"/>
      <c r="GF384" s="0"/>
      <c r="GG384" s="0"/>
      <c r="GH384" s="0"/>
      <c r="GI384" s="0"/>
      <c r="GJ384" s="0"/>
      <c r="GK384" s="0"/>
      <c r="GL384" s="0"/>
      <c r="GM384" s="0"/>
      <c r="GN384" s="0"/>
      <c r="GO384" s="0"/>
      <c r="GP384" s="0"/>
      <c r="GQ384" s="0"/>
      <c r="GR384" s="0"/>
      <c r="GS384" s="0"/>
      <c r="GT384" s="0"/>
      <c r="GU384" s="0"/>
      <c r="GV384" s="0"/>
      <c r="GW384" s="0"/>
      <c r="GX384" s="0"/>
      <c r="GY384" s="0"/>
      <c r="GZ384" s="0"/>
      <c r="HA384" s="0"/>
      <c r="HB384" s="0"/>
      <c r="HC384" s="0"/>
      <c r="HD384" s="0"/>
      <c r="HE384" s="0"/>
      <c r="HF384" s="0"/>
      <c r="HG384" s="0"/>
      <c r="HH384" s="0"/>
      <c r="HI384" s="0"/>
      <c r="HJ384" s="0"/>
      <c r="HK384" s="0"/>
      <c r="HL384" s="0"/>
      <c r="HM384" s="0"/>
      <c r="HN384" s="0"/>
      <c r="HO384" s="0"/>
      <c r="HP384" s="0"/>
      <c r="HQ384" s="0"/>
      <c r="HR384" s="0"/>
      <c r="HS384" s="0"/>
      <c r="HT384" s="0"/>
      <c r="HU384" s="0"/>
      <c r="HV384" s="0"/>
      <c r="HW384" s="0"/>
      <c r="HX384" s="0"/>
      <c r="HY384" s="0"/>
      <c r="HZ384" s="0"/>
      <c r="IA384" s="0"/>
      <c r="IB384" s="0"/>
      <c r="IC384" s="0"/>
      <c r="ID384" s="0"/>
      <c r="IE384" s="0"/>
      <c r="IF384" s="0"/>
      <c r="IG384" s="0"/>
      <c r="IH384" s="0"/>
      <c r="II384" s="0"/>
      <c r="IJ384" s="0"/>
      <c r="IK384" s="0"/>
      <c r="IL384" s="0"/>
      <c r="IM384" s="0"/>
      <c r="IN384" s="0"/>
      <c r="IO384" s="0"/>
      <c r="IP384" s="0"/>
      <c r="IQ384" s="0"/>
      <c r="IR384" s="0"/>
      <c r="IS384" s="0"/>
      <c r="IT384" s="0"/>
      <c r="IU384" s="0"/>
      <c r="IV384" s="0"/>
      <c r="IW384" s="0"/>
    </row>
    <row r="385" customFormat="false" ht="16" hidden="false" customHeight="false" outlineLevel="0" collapsed="false">
      <c r="A385" s="10" t="s">
        <v>1114</v>
      </c>
      <c r="B385" s="11" t="s">
        <v>1115</v>
      </c>
      <c r="C385" s="0"/>
      <c r="D385" s="11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  <c r="P385" s="0"/>
      <c r="Q385" s="0"/>
      <c r="R385" s="0"/>
      <c r="S385" s="0"/>
      <c r="T385" s="0"/>
      <c r="U385" s="0"/>
      <c r="V385" s="0"/>
      <c r="W385" s="0"/>
      <c r="X385" s="0"/>
      <c r="Y385" s="0"/>
      <c r="Z385" s="0"/>
      <c r="AA385" s="0"/>
      <c r="AB385" s="0"/>
      <c r="AC385" s="0"/>
      <c r="AD385" s="0"/>
      <c r="AE385" s="0"/>
      <c r="AF385" s="0"/>
      <c r="AG385" s="0"/>
      <c r="AH385" s="0"/>
      <c r="AI385" s="0"/>
      <c r="AJ385" s="0"/>
      <c r="AK385" s="0"/>
      <c r="AL385" s="0"/>
      <c r="AM385" s="0"/>
      <c r="AN385" s="0"/>
      <c r="AO385" s="0"/>
      <c r="AP385" s="0"/>
      <c r="AQ385" s="0"/>
      <c r="AR385" s="0"/>
      <c r="AS385" s="0"/>
      <c r="AT385" s="0"/>
      <c r="AU385" s="0"/>
      <c r="AV385" s="0"/>
      <c r="AW385" s="0"/>
      <c r="AX385" s="0"/>
      <c r="AY385" s="0"/>
      <c r="AZ385" s="0"/>
      <c r="BA385" s="0"/>
      <c r="BB385" s="0"/>
      <c r="BC385" s="0"/>
      <c r="BD385" s="0"/>
      <c r="BE385" s="0"/>
      <c r="BF385" s="0"/>
      <c r="BG385" s="0"/>
      <c r="BH385" s="0"/>
      <c r="BI385" s="0"/>
      <c r="BJ385" s="0"/>
      <c r="BK385" s="0"/>
      <c r="BL385" s="0"/>
      <c r="BM385" s="0"/>
      <c r="BN385" s="0"/>
      <c r="BO385" s="0"/>
      <c r="BP385" s="0"/>
      <c r="BQ385" s="0"/>
      <c r="BR385" s="0"/>
      <c r="BS385" s="0"/>
      <c r="BT385" s="0"/>
      <c r="BU385" s="0"/>
      <c r="BV385" s="0"/>
      <c r="BW385" s="0"/>
      <c r="BX385" s="0"/>
      <c r="BY385" s="0"/>
      <c r="BZ385" s="0"/>
      <c r="CA385" s="0"/>
      <c r="CB385" s="0"/>
      <c r="CC385" s="0"/>
      <c r="CD385" s="0"/>
      <c r="CE385" s="0"/>
      <c r="CF385" s="0"/>
      <c r="CG385" s="0"/>
      <c r="CH385" s="0"/>
      <c r="CI385" s="0"/>
      <c r="CJ385" s="0"/>
      <c r="CK385" s="0"/>
      <c r="CL385" s="0"/>
      <c r="CM385" s="0"/>
      <c r="CN385" s="0"/>
      <c r="CO385" s="0"/>
      <c r="CP385" s="0"/>
      <c r="CQ385" s="0"/>
      <c r="CR385" s="0"/>
      <c r="CS385" s="0"/>
      <c r="CT385" s="0"/>
      <c r="CU385" s="0"/>
      <c r="CV385" s="0"/>
      <c r="CW385" s="0"/>
      <c r="CX385" s="0"/>
      <c r="CY385" s="0"/>
      <c r="CZ385" s="0"/>
      <c r="DA385" s="0"/>
      <c r="DB385" s="0"/>
      <c r="DC385" s="0"/>
      <c r="DD385" s="0"/>
      <c r="DE385" s="0"/>
      <c r="DF385" s="0"/>
      <c r="DG385" s="0"/>
      <c r="DH385" s="0"/>
      <c r="DI385" s="0"/>
      <c r="DJ385" s="0"/>
      <c r="DK385" s="0"/>
      <c r="DL385" s="0"/>
      <c r="DM385" s="0"/>
      <c r="DN385" s="0"/>
      <c r="DO385" s="0"/>
      <c r="DP385" s="0"/>
      <c r="DQ385" s="0"/>
      <c r="DR385" s="0"/>
      <c r="DS385" s="0"/>
      <c r="DT385" s="0"/>
      <c r="DU385" s="0"/>
      <c r="DV385" s="0"/>
      <c r="DW385" s="0"/>
      <c r="DX385" s="0"/>
      <c r="DY385" s="0"/>
      <c r="DZ385" s="0"/>
      <c r="EA385" s="0"/>
      <c r="EB385" s="0"/>
      <c r="EC385" s="0"/>
      <c r="ED385" s="0"/>
      <c r="EE385" s="0"/>
      <c r="EF385" s="0"/>
      <c r="EG385" s="0"/>
      <c r="EH385" s="0"/>
      <c r="EI385" s="0"/>
      <c r="EJ385" s="0"/>
      <c r="EK385" s="0"/>
      <c r="EL385" s="0"/>
      <c r="EM385" s="0"/>
      <c r="EN385" s="0"/>
      <c r="EO385" s="0"/>
      <c r="EP385" s="0"/>
      <c r="EQ385" s="0"/>
      <c r="ER385" s="0"/>
      <c r="ES385" s="0"/>
      <c r="ET385" s="0"/>
      <c r="EU385" s="0"/>
      <c r="EV385" s="0"/>
      <c r="EW385" s="0"/>
      <c r="EX385" s="0"/>
      <c r="EY385" s="0"/>
      <c r="EZ385" s="0"/>
      <c r="FA385" s="0"/>
      <c r="FB385" s="0"/>
      <c r="FC385" s="0"/>
      <c r="FD385" s="0"/>
      <c r="FE385" s="0"/>
      <c r="FF385" s="0"/>
      <c r="FG385" s="0"/>
      <c r="FH385" s="0"/>
      <c r="FI385" s="0"/>
      <c r="FJ385" s="0"/>
      <c r="FK385" s="0"/>
      <c r="FL385" s="0"/>
      <c r="FM385" s="0"/>
      <c r="FN385" s="0"/>
      <c r="FO385" s="0"/>
      <c r="FP385" s="0"/>
      <c r="FQ385" s="0"/>
      <c r="FR385" s="0"/>
      <c r="FS385" s="0"/>
      <c r="FT385" s="0"/>
      <c r="FU385" s="0"/>
      <c r="FV385" s="0"/>
      <c r="FW385" s="0"/>
      <c r="FX385" s="0"/>
      <c r="FY385" s="0"/>
      <c r="FZ385" s="0"/>
      <c r="GA385" s="0"/>
      <c r="GB385" s="0"/>
      <c r="GC385" s="0"/>
      <c r="GD385" s="0"/>
      <c r="GE385" s="0"/>
      <c r="GF385" s="0"/>
      <c r="GG385" s="0"/>
      <c r="GH385" s="0"/>
      <c r="GI385" s="0"/>
      <c r="GJ385" s="0"/>
      <c r="GK385" s="0"/>
      <c r="GL385" s="0"/>
      <c r="GM385" s="0"/>
      <c r="GN385" s="0"/>
      <c r="GO385" s="0"/>
      <c r="GP385" s="0"/>
      <c r="GQ385" s="0"/>
      <c r="GR385" s="0"/>
      <c r="GS385" s="0"/>
      <c r="GT385" s="0"/>
      <c r="GU385" s="0"/>
      <c r="GV385" s="0"/>
      <c r="GW385" s="0"/>
      <c r="GX385" s="0"/>
      <c r="GY385" s="0"/>
      <c r="GZ385" s="0"/>
      <c r="HA385" s="0"/>
      <c r="HB385" s="0"/>
      <c r="HC385" s="0"/>
      <c r="HD385" s="0"/>
      <c r="HE385" s="0"/>
      <c r="HF385" s="0"/>
      <c r="HG385" s="0"/>
      <c r="HH385" s="0"/>
      <c r="HI385" s="0"/>
      <c r="HJ385" s="0"/>
      <c r="HK385" s="0"/>
      <c r="HL385" s="0"/>
      <c r="HM385" s="0"/>
      <c r="HN385" s="0"/>
      <c r="HO385" s="0"/>
      <c r="HP385" s="0"/>
      <c r="HQ385" s="0"/>
      <c r="HR385" s="0"/>
      <c r="HS385" s="0"/>
      <c r="HT385" s="0"/>
      <c r="HU385" s="0"/>
      <c r="HV385" s="0"/>
      <c r="HW385" s="0"/>
      <c r="HX385" s="0"/>
      <c r="HY385" s="0"/>
      <c r="HZ385" s="0"/>
      <c r="IA385" s="0"/>
      <c r="IB385" s="0"/>
      <c r="IC385" s="0"/>
      <c r="ID385" s="0"/>
      <c r="IE385" s="0"/>
      <c r="IF385" s="0"/>
      <c r="IG385" s="0"/>
      <c r="IH385" s="0"/>
      <c r="II385" s="0"/>
      <c r="IJ385" s="0"/>
      <c r="IK385" s="0"/>
      <c r="IL385" s="0"/>
      <c r="IM385" s="0"/>
      <c r="IN385" s="0"/>
      <c r="IO385" s="0"/>
      <c r="IP385" s="0"/>
      <c r="IQ385" s="0"/>
      <c r="IR385" s="0"/>
      <c r="IS385" s="0"/>
      <c r="IT385" s="0"/>
      <c r="IU385" s="0"/>
      <c r="IV385" s="0"/>
      <c r="IW385" s="0"/>
    </row>
    <row r="386" customFormat="false" ht="16" hidden="false" customHeight="false" outlineLevel="0" collapsed="false">
      <c r="A386" s="1" t="s">
        <v>1116</v>
      </c>
      <c r="B386" s="2" t="s">
        <v>1117</v>
      </c>
      <c r="C386" s="1" t="s">
        <v>1118</v>
      </c>
      <c r="D386" s="2" t="s">
        <v>1119</v>
      </c>
      <c r="E386" s="1" t="s">
        <v>1120</v>
      </c>
      <c r="F386" s="1" t="s">
        <v>85</v>
      </c>
      <c r="G386" s="1" t="s">
        <v>7</v>
      </c>
      <c r="H386" s="1" t="n">
        <v>759</v>
      </c>
      <c r="I386" s="1" t="s">
        <v>9</v>
      </c>
      <c r="J386" s="1" t="n">
        <v>906</v>
      </c>
      <c r="K386" s="3" t="b">
        <f aca="false">TRUE()</f>
        <v>1</v>
      </c>
      <c r="L386" s="13" t="n">
        <v>0</v>
      </c>
      <c r="M386" s="3" t="s">
        <v>1121</v>
      </c>
      <c r="N386" s="3" t="s">
        <v>1122</v>
      </c>
      <c r="O386" s="3" t="s">
        <v>1123</v>
      </c>
      <c r="P386" s="13" t="n">
        <v>0.954</v>
      </c>
      <c r="Q386" s="13" t="n">
        <v>0.988</v>
      </c>
    </row>
    <row r="387" customFormat="false" ht="16" hidden="false" customHeight="false" outlineLevel="0" collapsed="false">
      <c r="A387" s="10" t="s">
        <v>1124</v>
      </c>
      <c r="B387" s="11" t="s">
        <v>1125</v>
      </c>
      <c r="C387" s="0"/>
      <c r="D387" s="11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  <c r="P387" s="0"/>
      <c r="Q387" s="0"/>
      <c r="R387" s="0"/>
      <c r="S387" s="0"/>
      <c r="T387" s="0"/>
      <c r="U387" s="0"/>
      <c r="V387" s="0"/>
      <c r="W387" s="0"/>
      <c r="X387" s="0"/>
      <c r="Y387" s="0"/>
      <c r="Z387" s="0"/>
      <c r="AA387" s="0"/>
      <c r="AB387" s="0"/>
      <c r="AC387" s="0"/>
      <c r="AD387" s="0"/>
      <c r="AE387" s="0"/>
      <c r="AF387" s="0"/>
      <c r="AG387" s="0"/>
      <c r="AH387" s="0"/>
      <c r="AI387" s="0"/>
      <c r="AJ387" s="0"/>
      <c r="AK387" s="0"/>
      <c r="AL387" s="0"/>
      <c r="AM387" s="0"/>
      <c r="AN387" s="0"/>
      <c r="AO387" s="0"/>
      <c r="AP387" s="0"/>
      <c r="AQ387" s="0"/>
      <c r="AR387" s="0"/>
      <c r="AS387" s="0"/>
      <c r="AT387" s="0"/>
      <c r="AU387" s="0"/>
      <c r="AV387" s="0"/>
      <c r="AW387" s="0"/>
      <c r="AX387" s="0"/>
      <c r="AY387" s="0"/>
      <c r="AZ387" s="0"/>
      <c r="BA387" s="0"/>
      <c r="BB387" s="0"/>
      <c r="BC387" s="0"/>
      <c r="BD387" s="0"/>
      <c r="BE387" s="0"/>
      <c r="BF387" s="0"/>
      <c r="BG387" s="0"/>
      <c r="BH387" s="0"/>
      <c r="BI387" s="0"/>
      <c r="BJ387" s="0"/>
      <c r="BK387" s="0"/>
      <c r="BL387" s="0"/>
      <c r="BM387" s="0"/>
      <c r="BN387" s="0"/>
      <c r="BO387" s="0"/>
      <c r="BP387" s="0"/>
      <c r="BQ387" s="0"/>
      <c r="BR387" s="0"/>
      <c r="BS387" s="0"/>
      <c r="BT387" s="0"/>
      <c r="BU387" s="0"/>
      <c r="BV387" s="0"/>
      <c r="BW387" s="0"/>
      <c r="BX387" s="0"/>
      <c r="BY387" s="0"/>
      <c r="BZ387" s="0"/>
      <c r="CA387" s="0"/>
      <c r="CB387" s="0"/>
      <c r="CC387" s="0"/>
      <c r="CD387" s="0"/>
      <c r="CE387" s="0"/>
      <c r="CF387" s="0"/>
      <c r="CG387" s="0"/>
      <c r="CH387" s="0"/>
      <c r="CI387" s="0"/>
      <c r="CJ387" s="0"/>
      <c r="CK387" s="0"/>
      <c r="CL387" s="0"/>
      <c r="CM387" s="0"/>
      <c r="CN387" s="0"/>
      <c r="CO387" s="0"/>
      <c r="CP387" s="0"/>
      <c r="CQ387" s="0"/>
      <c r="CR387" s="0"/>
      <c r="CS387" s="0"/>
      <c r="CT387" s="0"/>
      <c r="CU387" s="0"/>
      <c r="CV387" s="0"/>
      <c r="CW387" s="0"/>
      <c r="CX387" s="0"/>
      <c r="CY387" s="0"/>
      <c r="CZ387" s="0"/>
      <c r="DA387" s="0"/>
      <c r="DB387" s="0"/>
      <c r="DC387" s="0"/>
      <c r="DD387" s="0"/>
      <c r="DE387" s="0"/>
      <c r="DF387" s="0"/>
      <c r="DG387" s="0"/>
      <c r="DH387" s="0"/>
      <c r="DI387" s="0"/>
      <c r="DJ387" s="0"/>
      <c r="DK387" s="0"/>
      <c r="DL387" s="0"/>
      <c r="DM387" s="0"/>
      <c r="DN387" s="0"/>
      <c r="DO387" s="0"/>
      <c r="DP387" s="0"/>
      <c r="DQ387" s="0"/>
      <c r="DR387" s="0"/>
      <c r="DS387" s="0"/>
      <c r="DT387" s="0"/>
      <c r="DU387" s="0"/>
      <c r="DV387" s="0"/>
      <c r="DW387" s="0"/>
      <c r="DX387" s="0"/>
      <c r="DY387" s="0"/>
      <c r="DZ387" s="0"/>
      <c r="EA387" s="0"/>
      <c r="EB387" s="0"/>
      <c r="EC387" s="0"/>
      <c r="ED387" s="0"/>
      <c r="EE387" s="0"/>
      <c r="EF387" s="0"/>
      <c r="EG387" s="0"/>
      <c r="EH387" s="0"/>
      <c r="EI387" s="0"/>
      <c r="EJ387" s="0"/>
      <c r="EK387" s="0"/>
      <c r="EL387" s="0"/>
      <c r="EM387" s="0"/>
      <c r="EN387" s="0"/>
      <c r="EO387" s="0"/>
      <c r="EP387" s="0"/>
      <c r="EQ387" s="0"/>
      <c r="ER387" s="0"/>
      <c r="ES387" s="0"/>
      <c r="ET387" s="0"/>
      <c r="EU387" s="0"/>
      <c r="EV387" s="0"/>
      <c r="EW387" s="0"/>
      <c r="EX387" s="0"/>
      <c r="EY387" s="0"/>
      <c r="EZ387" s="0"/>
      <c r="FA387" s="0"/>
      <c r="FB387" s="0"/>
      <c r="FC387" s="0"/>
      <c r="FD387" s="0"/>
      <c r="FE387" s="0"/>
      <c r="FF387" s="0"/>
      <c r="FG387" s="0"/>
      <c r="FH387" s="0"/>
      <c r="FI387" s="0"/>
      <c r="FJ387" s="0"/>
      <c r="FK387" s="0"/>
      <c r="FL387" s="0"/>
      <c r="FM387" s="0"/>
      <c r="FN387" s="0"/>
      <c r="FO387" s="0"/>
      <c r="FP387" s="0"/>
      <c r="FQ387" s="0"/>
      <c r="FR387" s="0"/>
      <c r="FS387" s="0"/>
      <c r="FT387" s="0"/>
      <c r="FU387" s="0"/>
      <c r="FV387" s="0"/>
      <c r="FW387" s="0"/>
      <c r="FX387" s="0"/>
      <c r="FY387" s="0"/>
      <c r="FZ387" s="0"/>
      <c r="GA387" s="0"/>
      <c r="GB387" s="0"/>
      <c r="GC387" s="0"/>
      <c r="GD387" s="0"/>
      <c r="GE387" s="0"/>
      <c r="GF387" s="0"/>
      <c r="GG387" s="0"/>
      <c r="GH387" s="0"/>
      <c r="GI387" s="0"/>
      <c r="GJ387" s="0"/>
      <c r="GK387" s="0"/>
      <c r="GL387" s="0"/>
      <c r="GM387" s="0"/>
      <c r="GN387" s="0"/>
      <c r="GO387" s="0"/>
      <c r="GP387" s="0"/>
      <c r="GQ387" s="0"/>
      <c r="GR387" s="0"/>
      <c r="GS387" s="0"/>
      <c r="GT387" s="0"/>
      <c r="GU387" s="0"/>
      <c r="GV387" s="0"/>
      <c r="GW387" s="0"/>
      <c r="GX387" s="0"/>
      <c r="GY387" s="0"/>
      <c r="GZ387" s="0"/>
      <c r="HA387" s="0"/>
      <c r="HB387" s="0"/>
      <c r="HC387" s="0"/>
      <c r="HD387" s="0"/>
      <c r="HE387" s="0"/>
      <c r="HF387" s="0"/>
      <c r="HG387" s="0"/>
      <c r="HH387" s="0"/>
      <c r="HI387" s="0"/>
      <c r="HJ387" s="0"/>
      <c r="HK387" s="0"/>
      <c r="HL387" s="0"/>
      <c r="HM387" s="0"/>
      <c r="HN387" s="0"/>
      <c r="HO387" s="0"/>
      <c r="HP387" s="0"/>
      <c r="HQ387" s="0"/>
      <c r="HR387" s="0"/>
      <c r="HS387" s="0"/>
      <c r="HT387" s="0"/>
      <c r="HU387" s="0"/>
      <c r="HV387" s="0"/>
      <c r="HW387" s="0"/>
      <c r="HX387" s="0"/>
      <c r="HY387" s="0"/>
      <c r="HZ387" s="0"/>
      <c r="IA387" s="0"/>
      <c r="IB387" s="0"/>
      <c r="IC387" s="0"/>
      <c r="ID387" s="0"/>
      <c r="IE387" s="0"/>
      <c r="IF387" s="0"/>
      <c r="IG387" s="0"/>
      <c r="IH387" s="0"/>
      <c r="II387" s="0"/>
      <c r="IJ387" s="0"/>
      <c r="IK387" s="0"/>
      <c r="IL387" s="0"/>
      <c r="IM387" s="0"/>
      <c r="IN387" s="0"/>
      <c r="IO387" s="0"/>
      <c r="IP387" s="0"/>
      <c r="IQ387" s="0"/>
      <c r="IR387" s="0"/>
      <c r="IS387" s="0"/>
      <c r="IT387" s="0"/>
      <c r="IU387" s="0"/>
      <c r="IV387" s="0"/>
      <c r="IW387" s="0"/>
    </row>
    <row r="388" customFormat="false" ht="16" hidden="false" customHeight="false" outlineLevel="0" collapsed="false">
      <c r="A388" s="10" t="s">
        <v>1126</v>
      </c>
      <c r="B388" s="11" t="s">
        <v>1127</v>
      </c>
      <c r="C388" s="0"/>
      <c r="D388" s="11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  <c r="P388" s="0"/>
      <c r="Q388" s="0"/>
      <c r="R388" s="0"/>
      <c r="S388" s="0"/>
      <c r="T388" s="0"/>
      <c r="U388" s="0"/>
      <c r="V388" s="0"/>
      <c r="W388" s="0"/>
      <c r="X388" s="0"/>
      <c r="Y388" s="0"/>
      <c r="Z388" s="0"/>
      <c r="AA388" s="0"/>
      <c r="AB388" s="0"/>
      <c r="AC388" s="0"/>
      <c r="AD388" s="0"/>
      <c r="AE388" s="0"/>
      <c r="AF388" s="0"/>
      <c r="AG388" s="0"/>
      <c r="AH388" s="0"/>
      <c r="AI388" s="0"/>
      <c r="AJ388" s="0"/>
      <c r="AK388" s="0"/>
      <c r="AL388" s="0"/>
      <c r="AM388" s="0"/>
      <c r="AN388" s="0"/>
      <c r="AO388" s="0"/>
      <c r="AP388" s="0"/>
      <c r="AQ388" s="0"/>
      <c r="AR388" s="0"/>
      <c r="AS388" s="0"/>
      <c r="AT388" s="0"/>
      <c r="AU388" s="0"/>
      <c r="AV388" s="0"/>
      <c r="AW388" s="0"/>
      <c r="AX388" s="0"/>
      <c r="AY388" s="0"/>
      <c r="AZ388" s="0"/>
      <c r="BA388" s="0"/>
      <c r="BB388" s="0"/>
      <c r="BC388" s="0"/>
      <c r="BD388" s="0"/>
      <c r="BE388" s="0"/>
      <c r="BF388" s="0"/>
      <c r="BG388" s="0"/>
      <c r="BH388" s="0"/>
      <c r="BI388" s="0"/>
      <c r="BJ388" s="0"/>
      <c r="BK388" s="0"/>
      <c r="BL388" s="0"/>
      <c r="BM388" s="0"/>
      <c r="BN388" s="0"/>
      <c r="BO388" s="0"/>
      <c r="BP388" s="0"/>
      <c r="BQ388" s="0"/>
      <c r="BR388" s="0"/>
      <c r="BS388" s="0"/>
      <c r="BT388" s="0"/>
      <c r="BU388" s="0"/>
      <c r="BV388" s="0"/>
      <c r="BW388" s="0"/>
      <c r="BX388" s="0"/>
      <c r="BY388" s="0"/>
      <c r="BZ388" s="0"/>
      <c r="CA388" s="0"/>
      <c r="CB388" s="0"/>
      <c r="CC388" s="0"/>
      <c r="CD388" s="0"/>
      <c r="CE388" s="0"/>
      <c r="CF388" s="0"/>
      <c r="CG388" s="0"/>
      <c r="CH388" s="0"/>
      <c r="CI388" s="0"/>
      <c r="CJ388" s="0"/>
      <c r="CK388" s="0"/>
      <c r="CL388" s="0"/>
      <c r="CM388" s="0"/>
      <c r="CN388" s="0"/>
      <c r="CO388" s="0"/>
      <c r="CP388" s="0"/>
      <c r="CQ388" s="0"/>
      <c r="CR388" s="0"/>
      <c r="CS388" s="0"/>
      <c r="CT388" s="0"/>
      <c r="CU388" s="0"/>
      <c r="CV388" s="0"/>
      <c r="CW388" s="0"/>
      <c r="CX388" s="0"/>
      <c r="CY388" s="0"/>
      <c r="CZ388" s="0"/>
      <c r="DA388" s="0"/>
      <c r="DB388" s="0"/>
      <c r="DC388" s="0"/>
      <c r="DD388" s="0"/>
      <c r="DE388" s="0"/>
      <c r="DF388" s="0"/>
      <c r="DG388" s="0"/>
      <c r="DH388" s="0"/>
      <c r="DI388" s="0"/>
      <c r="DJ388" s="0"/>
      <c r="DK388" s="0"/>
      <c r="DL388" s="0"/>
      <c r="DM388" s="0"/>
      <c r="DN388" s="0"/>
      <c r="DO388" s="0"/>
      <c r="DP388" s="0"/>
      <c r="DQ388" s="0"/>
      <c r="DR388" s="0"/>
      <c r="DS388" s="0"/>
      <c r="DT388" s="0"/>
      <c r="DU388" s="0"/>
      <c r="DV388" s="0"/>
      <c r="DW388" s="0"/>
      <c r="DX388" s="0"/>
      <c r="DY388" s="0"/>
      <c r="DZ388" s="0"/>
      <c r="EA388" s="0"/>
      <c r="EB388" s="0"/>
      <c r="EC388" s="0"/>
      <c r="ED388" s="0"/>
      <c r="EE388" s="0"/>
      <c r="EF388" s="0"/>
      <c r="EG388" s="0"/>
      <c r="EH388" s="0"/>
      <c r="EI388" s="0"/>
      <c r="EJ388" s="0"/>
      <c r="EK388" s="0"/>
      <c r="EL388" s="0"/>
      <c r="EM388" s="0"/>
      <c r="EN388" s="0"/>
      <c r="EO388" s="0"/>
      <c r="EP388" s="0"/>
      <c r="EQ388" s="0"/>
      <c r="ER388" s="0"/>
      <c r="ES388" s="0"/>
      <c r="ET388" s="0"/>
      <c r="EU388" s="0"/>
      <c r="EV388" s="0"/>
      <c r="EW388" s="0"/>
      <c r="EX388" s="0"/>
      <c r="EY388" s="0"/>
      <c r="EZ388" s="0"/>
      <c r="FA388" s="0"/>
      <c r="FB388" s="0"/>
      <c r="FC388" s="0"/>
      <c r="FD388" s="0"/>
      <c r="FE388" s="0"/>
      <c r="FF388" s="0"/>
      <c r="FG388" s="0"/>
      <c r="FH388" s="0"/>
      <c r="FI388" s="0"/>
      <c r="FJ388" s="0"/>
      <c r="FK388" s="0"/>
      <c r="FL388" s="0"/>
      <c r="FM388" s="0"/>
      <c r="FN388" s="0"/>
      <c r="FO388" s="0"/>
      <c r="FP388" s="0"/>
      <c r="FQ388" s="0"/>
      <c r="FR388" s="0"/>
      <c r="FS388" s="0"/>
      <c r="FT388" s="0"/>
      <c r="FU388" s="0"/>
      <c r="FV388" s="0"/>
      <c r="FW388" s="0"/>
      <c r="FX388" s="0"/>
      <c r="FY388" s="0"/>
      <c r="FZ388" s="0"/>
      <c r="GA388" s="0"/>
      <c r="GB388" s="0"/>
      <c r="GC388" s="0"/>
      <c r="GD388" s="0"/>
      <c r="GE388" s="0"/>
      <c r="GF388" s="0"/>
      <c r="GG388" s="0"/>
      <c r="GH388" s="0"/>
      <c r="GI388" s="0"/>
      <c r="GJ388" s="0"/>
      <c r="GK388" s="0"/>
      <c r="GL388" s="0"/>
      <c r="GM388" s="0"/>
      <c r="GN388" s="0"/>
      <c r="GO388" s="0"/>
      <c r="GP388" s="0"/>
      <c r="GQ388" s="0"/>
      <c r="GR388" s="0"/>
      <c r="GS388" s="0"/>
      <c r="GT388" s="0"/>
      <c r="GU388" s="0"/>
      <c r="GV388" s="0"/>
      <c r="GW388" s="0"/>
      <c r="GX388" s="0"/>
      <c r="GY388" s="0"/>
      <c r="GZ388" s="0"/>
      <c r="HA388" s="0"/>
      <c r="HB388" s="0"/>
      <c r="HC388" s="0"/>
      <c r="HD388" s="0"/>
      <c r="HE388" s="0"/>
      <c r="HF388" s="0"/>
      <c r="HG388" s="0"/>
      <c r="HH388" s="0"/>
      <c r="HI388" s="0"/>
      <c r="HJ388" s="0"/>
      <c r="HK388" s="0"/>
      <c r="HL388" s="0"/>
      <c r="HM388" s="0"/>
      <c r="HN388" s="0"/>
      <c r="HO388" s="0"/>
      <c r="HP388" s="0"/>
      <c r="HQ388" s="0"/>
      <c r="HR388" s="0"/>
      <c r="HS388" s="0"/>
      <c r="HT388" s="0"/>
      <c r="HU388" s="0"/>
      <c r="HV388" s="0"/>
      <c r="HW388" s="0"/>
      <c r="HX388" s="0"/>
      <c r="HY388" s="0"/>
      <c r="HZ388" s="0"/>
      <c r="IA388" s="0"/>
      <c r="IB388" s="0"/>
      <c r="IC388" s="0"/>
      <c r="ID388" s="0"/>
      <c r="IE388" s="0"/>
      <c r="IF388" s="0"/>
      <c r="IG388" s="0"/>
      <c r="IH388" s="0"/>
      <c r="II388" s="0"/>
      <c r="IJ388" s="0"/>
      <c r="IK388" s="0"/>
      <c r="IL388" s="0"/>
      <c r="IM388" s="0"/>
      <c r="IN388" s="0"/>
      <c r="IO388" s="0"/>
      <c r="IP388" s="0"/>
      <c r="IQ388" s="0"/>
      <c r="IR388" s="0"/>
      <c r="IS388" s="0"/>
      <c r="IT388" s="0"/>
      <c r="IU388" s="0"/>
      <c r="IV388" s="0"/>
      <c r="IW388" s="0"/>
    </row>
    <row r="389" customFormat="false" ht="16" hidden="false" customHeight="false" outlineLevel="0" collapsed="false">
      <c r="A389" s="10" t="s">
        <v>1128</v>
      </c>
      <c r="B389" s="11" t="s">
        <v>1129</v>
      </c>
      <c r="C389" s="0"/>
      <c r="D389" s="11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  <c r="P389" s="0"/>
      <c r="Q389" s="0"/>
      <c r="R389" s="0"/>
      <c r="S389" s="0"/>
      <c r="T389" s="0"/>
      <c r="U389" s="0"/>
      <c r="V389" s="0"/>
      <c r="W389" s="0"/>
      <c r="X389" s="0"/>
      <c r="Y389" s="0"/>
      <c r="Z389" s="0"/>
      <c r="AA389" s="0"/>
      <c r="AB389" s="0"/>
      <c r="AC389" s="0"/>
      <c r="AD389" s="0"/>
      <c r="AE389" s="0"/>
      <c r="AF389" s="0"/>
      <c r="AG389" s="0"/>
      <c r="AH389" s="0"/>
      <c r="AI389" s="0"/>
      <c r="AJ389" s="0"/>
      <c r="AK389" s="0"/>
      <c r="AL389" s="0"/>
      <c r="AM389" s="0"/>
      <c r="AN389" s="0"/>
      <c r="AO389" s="0"/>
      <c r="AP389" s="0"/>
      <c r="AQ389" s="0"/>
      <c r="AR389" s="0"/>
      <c r="AS389" s="0"/>
      <c r="AT389" s="0"/>
      <c r="AU389" s="0"/>
      <c r="AV389" s="0"/>
      <c r="AW389" s="0"/>
      <c r="AX389" s="0"/>
      <c r="AY389" s="0"/>
      <c r="AZ389" s="0"/>
      <c r="BA389" s="0"/>
      <c r="BB389" s="0"/>
      <c r="BC389" s="0"/>
      <c r="BD389" s="0"/>
      <c r="BE389" s="0"/>
      <c r="BF389" s="0"/>
      <c r="BG389" s="0"/>
      <c r="BH389" s="0"/>
      <c r="BI389" s="0"/>
      <c r="BJ389" s="0"/>
      <c r="BK389" s="0"/>
      <c r="BL389" s="0"/>
      <c r="BM389" s="0"/>
      <c r="BN389" s="0"/>
      <c r="BO389" s="0"/>
      <c r="BP389" s="0"/>
      <c r="BQ389" s="0"/>
      <c r="BR389" s="0"/>
      <c r="BS389" s="0"/>
      <c r="BT389" s="0"/>
      <c r="BU389" s="0"/>
      <c r="BV389" s="0"/>
      <c r="BW389" s="0"/>
      <c r="BX389" s="0"/>
      <c r="BY389" s="0"/>
      <c r="BZ389" s="0"/>
      <c r="CA389" s="0"/>
      <c r="CB389" s="0"/>
      <c r="CC389" s="0"/>
      <c r="CD389" s="0"/>
      <c r="CE389" s="0"/>
      <c r="CF389" s="0"/>
      <c r="CG389" s="0"/>
      <c r="CH389" s="0"/>
      <c r="CI389" s="0"/>
      <c r="CJ389" s="0"/>
      <c r="CK389" s="0"/>
      <c r="CL389" s="0"/>
      <c r="CM389" s="0"/>
      <c r="CN389" s="0"/>
      <c r="CO389" s="0"/>
      <c r="CP389" s="0"/>
      <c r="CQ389" s="0"/>
      <c r="CR389" s="0"/>
      <c r="CS389" s="0"/>
      <c r="CT389" s="0"/>
      <c r="CU389" s="0"/>
      <c r="CV389" s="0"/>
      <c r="CW389" s="0"/>
      <c r="CX389" s="0"/>
      <c r="CY389" s="0"/>
      <c r="CZ389" s="0"/>
      <c r="DA389" s="0"/>
      <c r="DB389" s="0"/>
      <c r="DC389" s="0"/>
      <c r="DD389" s="0"/>
      <c r="DE389" s="0"/>
      <c r="DF389" s="0"/>
      <c r="DG389" s="0"/>
      <c r="DH389" s="0"/>
      <c r="DI389" s="0"/>
      <c r="DJ389" s="0"/>
      <c r="DK389" s="0"/>
      <c r="DL389" s="0"/>
      <c r="DM389" s="0"/>
      <c r="DN389" s="0"/>
      <c r="DO389" s="0"/>
      <c r="DP389" s="0"/>
      <c r="DQ389" s="0"/>
      <c r="DR389" s="0"/>
      <c r="DS389" s="0"/>
      <c r="DT389" s="0"/>
      <c r="DU389" s="0"/>
      <c r="DV389" s="0"/>
      <c r="DW389" s="0"/>
      <c r="DX389" s="0"/>
      <c r="DY389" s="0"/>
      <c r="DZ389" s="0"/>
      <c r="EA389" s="0"/>
      <c r="EB389" s="0"/>
      <c r="EC389" s="0"/>
      <c r="ED389" s="0"/>
      <c r="EE389" s="0"/>
      <c r="EF389" s="0"/>
      <c r="EG389" s="0"/>
      <c r="EH389" s="0"/>
      <c r="EI389" s="0"/>
      <c r="EJ389" s="0"/>
      <c r="EK389" s="0"/>
      <c r="EL389" s="0"/>
      <c r="EM389" s="0"/>
      <c r="EN389" s="0"/>
      <c r="EO389" s="0"/>
      <c r="EP389" s="0"/>
      <c r="EQ389" s="0"/>
      <c r="ER389" s="0"/>
      <c r="ES389" s="0"/>
      <c r="ET389" s="0"/>
      <c r="EU389" s="0"/>
      <c r="EV389" s="0"/>
      <c r="EW389" s="0"/>
      <c r="EX389" s="0"/>
      <c r="EY389" s="0"/>
      <c r="EZ389" s="0"/>
      <c r="FA389" s="0"/>
      <c r="FB389" s="0"/>
      <c r="FC389" s="0"/>
      <c r="FD389" s="0"/>
      <c r="FE389" s="0"/>
      <c r="FF389" s="0"/>
      <c r="FG389" s="0"/>
      <c r="FH389" s="0"/>
      <c r="FI389" s="0"/>
      <c r="FJ389" s="0"/>
      <c r="FK389" s="0"/>
      <c r="FL389" s="0"/>
      <c r="FM389" s="0"/>
      <c r="FN389" s="0"/>
      <c r="FO389" s="0"/>
      <c r="FP389" s="0"/>
      <c r="FQ389" s="0"/>
      <c r="FR389" s="0"/>
      <c r="FS389" s="0"/>
      <c r="FT389" s="0"/>
      <c r="FU389" s="0"/>
      <c r="FV389" s="0"/>
      <c r="FW389" s="0"/>
      <c r="FX389" s="0"/>
      <c r="FY389" s="0"/>
      <c r="FZ389" s="0"/>
      <c r="GA389" s="0"/>
      <c r="GB389" s="0"/>
      <c r="GC389" s="0"/>
      <c r="GD389" s="0"/>
      <c r="GE389" s="0"/>
      <c r="GF389" s="0"/>
      <c r="GG389" s="0"/>
      <c r="GH389" s="0"/>
      <c r="GI389" s="0"/>
      <c r="GJ389" s="0"/>
      <c r="GK389" s="0"/>
      <c r="GL389" s="0"/>
      <c r="GM389" s="0"/>
      <c r="GN389" s="0"/>
      <c r="GO389" s="0"/>
      <c r="GP389" s="0"/>
      <c r="GQ389" s="0"/>
      <c r="GR389" s="0"/>
      <c r="GS389" s="0"/>
      <c r="GT389" s="0"/>
      <c r="GU389" s="0"/>
      <c r="GV389" s="0"/>
      <c r="GW389" s="0"/>
      <c r="GX389" s="0"/>
      <c r="GY389" s="0"/>
      <c r="GZ389" s="0"/>
      <c r="HA389" s="0"/>
      <c r="HB389" s="0"/>
      <c r="HC389" s="0"/>
      <c r="HD389" s="0"/>
      <c r="HE389" s="0"/>
      <c r="HF389" s="0"/>
      <c r="HG389" s="0"/>
      <c r="HH389" s="0"/>
      <c r="HI389" s="0"/>
      <c r="HJ389" s="0"/>
      <c r="HK389" s="0"/>
      <c r="HL389" s="0"/>
      <c r="HM389" s="0"/>
      <c r="HN389" s="0"/>
      <c r="HO389" s="0"/>
      <c r="HP389" s="0"/>
      <c r="HQ389" s="0"/>
      <c r="HR389" s="0"/>
      <c r="HS389" s="0"/>
      <c r="HT389" s="0"/>
      <c r="HU389" s="0"/>
      <c r="HV389" s="0"/>
      <c r="HW389" s="0"/>
      <c r="HX389" s="0"/>
      <c r="HY389" s="0"/>
      <c r="HZ389" s="0"/>
      <c r="IA389" s="0"/>
      <c r="IB389" s="0"/>
      <c r="IC389" s="0"/>
      <c r="ID389" s="0"/>
      <c r="IE389" s="0"/>
      <c r="IF389" s="0"/>
      <c r="IG389" s="0"/>
      <c r="IH389" s="0"/>
      <c r="II389" s="0"/>
      <c r="IJ389" s="0"/>
      <c r="IK389" s="0"/>
      <c r="IL389" s="0"/>
      <c r="IM389" s="0"/>
      <c r="IN389" s="0"/>
      <c r="IO389" s="0"/>
      <c r="IP389" s="0"/>
      <c r="IQ389" s="0"/>
      <c r="IR389" s="0"/>
      <c r="IS389" s="0"/>
      <c r="IT389" s="0"/>
      <c r="IU389" s="0"/>
      <c r="IV389" s="0"/>
      <c r="IW389" s="0"/>
    </row>
    <row r="390" customFormat="false" ht="16" hidden="false" customHeight="false" outlineLevel="0" collapsed="false">
      <c r="A390" s="10" t="s">
        <v>1130</v>
      </c>
      <c r="B390" s="11" t="s">
        <v>1131</v>
      </c>
      <c r="C390" s="0"/>
      <c r="D390" s="11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  <c r="P390" s="0"/>
      <c r="Q390" s="0"/>
      <c r="R390" s="0"/>
      <c r="S390" s="0"/>
      <c r="T390" s="0"/>
      <c r="U390" s="0"/>
      <c r="V390" s="0"/>
      <c r="W390" s="0"/>
      <c r="X390" s="0"/>
      <c r="Y390" s="0"/>
      <c r="Z390" s="0"/>
      <c r="AA390" s="0"/>
      <c r="AB390" s="0"/>
      <c r="AC390" s="0"/>
      <c r="AD390" s="0"/>
      <c r="AE390" s="0"/>
      <c r="AF390" s="0"/>
      <c r="AG390" s="0"/>
      <c r="AH390" s="0"/>
      <c r="AI390" s="0"/>
      <c r="AJ390" s="0"/>
      <c r="AK390" s="0"/>
      <c r="AL390" s="0"/>
      <c r="AM390" s="0"/>
      <c r="AN390" s="0"/>
      <c r="AO390" s="0"/>
      <c r="AP390" s="0"/>
      <c r="AQ390" s="0"/>
      <c r="AR390" s="0"/>
      <c r="AS390" s="0"/>
      <c r="AT390" s="0"/>
      <c r="AU390" s="0"/>
      <c r="AV390" s="0"/>
      <c r="AW390" s="0"/>
      <c r="AX390" s="0"/>
      <c r="AY390" s="0"/>
      <c r="AZ390" s="0"/>
      <c r="BA390" s="0"/>
      <c r="BB390" s="0"/>
      <c r="BC390" s="0"/>
      <c r="BD390" s="0"/>
      <c r="BE390" s="0"/>
      <c r="BF390" s="0"/>
      <c r="BG390" s="0"/>
      <c r="BH390" s="0"/>
      <c r="BI390" s="0"/>
      <c r="BJ390" s="0"/>
      <c r="BK390" s="0"/>
      <c r="BL390" s="0"/>
      <c r="BM390" s="0"/>
      <c r="BN390" s="0"/>
      <c r="BO390" s="0"/>
      <c r="BP390" s="0"/>
      <c r="BQ390" s="0"/>
      <c r="BR390" s="0"/>
      <c r="BS390" s="0"/>
      <c r="BT390" s="0"/>
      <c r="BU390" s="0"/>
      <c r="BV390" s="0"/>
      <c r="BW390" s="0"/>
      <c r="BX390" s="0"/>
      <c r="BY390" s="0"/>
      <c r="BZ390" s="0"/>
      <c r="CA390" s="0"/>
      <c r="CB390" s="0"/>
      <c r="CC390" s="0"/>
      <c r="CD390" s="0"/>
      <c r="CE390" s="0"/>
      <c r="CF390" s="0"/>
      <c r="CG390" s="0"/>
      <c r="CH390" s="0"/>
      <c r="CI390" s="0"/>
      <c r="CJ390" s="0"/>
      <c r="CK390" s="0"/>
      <c r="CL390" s="0"/>
      <c r="CM390" s="0"/>
      <c r="CN390" s="0"/>
      <c r="CO390" s="0"/>
      <c r="CP390" s="0"/>
      <c r="CQ390" s="0"/>
      <c r="CR390" s="0"/>
      <c r="CS390" s="0"/>
      <c r="CT390" s="0"/>
      <c r="CU390" s="0"/>
      <c r="CV390" s="0"/>
      <c r="CW390" s="0"/>
      <c r="CX390" s="0"/>
      <c r="CY390" s="0"/>
      <c r="CZ390" s="0"/>
      <c r="DA390" s="0"/>
      <c r="DB390" s="0"/>
      <c r="DC390" s="0"/>
      <c r="DD390" s="0"/>
      <c r="DE390" s="0"/>
      <c r="DF390" s="0"/>
      <c r="DG390" s="0"/>
      <c r="DH390" s="0"/>
      <c r="DI390" s="0"/>
      <c r="DJ390" s="0"/>
      <c r="DK390" s="0"/>
      <c r="DL390" s="0"/>
      <c r="DM390" s="0"/>
      <c r="DN390" s="0"/>
      <c r="DO390" s="0"/>
      <c r="DP390" s="0"/>
      <c r="DQ390" s="0"/>
      <c r="DR390" s="0"/>
      <c r="DS390" s="0"/>
      <c r="DT390" s="0"/>
      <c r="DU390" s="0"/>
      <c r="DV390" s="0"/>
      <c r="DW390" s="0"/>
      <c r="DX390" s="0"/>
      <c r="DY390" s="0"/>
      <c r="DZ390" s="0"/>
      <c r="EA390" s="0"/>
      <c r="EB390" s="0"/>
      <c r="EC390" s="0"/>
      <c r="ED390" s="0"/>
      <c r="EE390" s="0"/>
      <c r="EF390" s="0"/>
      <c r="EG390" s="0"/>
      <c r="EH390" s="0"/>
      <c r="EI390" s="0"/>
      <c r="EJ390" s="0"/>
      <c r="EK390" s="0"/>
      <c r="EL390" s="0"/>
      <c r="EM390" s="0"/>
      <c r="EN390" s="0"/>
      <c r="EO390" s="0"/>
      <c r="EP390" s="0"/>
      <c r="EQ390" s="0"/>
      <c r="ER390" s="0"/>
      <c r="ES390" s="0"/>
      <c r="ET390" s="0"/>
      <c r="EU390" s="0"/>
      <c r="EV390" s="0"/>
      <c r="EW390" s="0"/>
      <c r="EX390" s="0"/>
      <c r="EY390" s="0"/>
      <c r="EZ390" s="0"/>
      <c r="FA390" s="0"/>
      <c r="FB390" s="0"/>
      <c r="FC390" s="0"/>
      <c r="FD390" s="0"/>
      <c r="FE390" s="0"/>
      <c r="FF390" s="0"/>
      <c r="FG390" s="0"/>
      <c r="FH390" s="0"/>
      <c r="FI390" s="0"/>
      <c r="FJ390" s="0"/>
      <c r="FK390" s="0"/>
      <c r="FL390" s="0"/>
      <c r="FM390" s="0"/>
      <c r="FN390" s="0"/>
      <c r="FO390" s="0"/>
      <c r="FP390" s="0"/>
      <c r="FQ390" s="0"/>
      <c r="FR390" s="0"/>
      <c r="FS390" s="0"/>
      <c r="FT390" s="0"/>
      <c r="FU390" s="0"/>
      <c r="FV390" s="0"/>
      <c r="FW390" s="0"/>
      <c r="FX390" s="0"/>
      <c r="FY390" s="0"/>
      <c r="FZ390" s="0"/>
      <c r="GA390" s="0"/>
      <c r="GB390" s="0"/>
      <c r="GC390" s="0"/>
      <c r="GD390" s="0"/>
      <c r="GE390" s="0"/>
      <c r="GF390" s="0"/>
      <c r="GG390" s="0"/>
      <c r="GH390" s="0"/>
      <c r="GI390" s="0"/>
      <c r="GJ390" s="0"/>
      <c r="GK390" s="0"/>
      <c r="GL390" s="0"/>
      <c r="GM390" s="0"/>
      <c r="GN390" s="0"/>
      <c r="GO390" s="0"/>
      <c r="GP390" s="0"/>
      <c r="GQ390" s="0"/>
      <c r="GR390" s="0"/>
      <c r="GS390" s="0"/>
      <c r="GT390" s="0"/>
      <c r="GU390" s="0"/>
      <c r="GV390" s="0"/>
      <c r="GW390" s="0"/>
      <c r="GX390" s="0"/>
      <c r="GY390" s="0"/>
      <c r="GZ390" s="0"/>
      <c r="HA390" s="0"/>
      <c r="HB390" s="0"/>
      <c r="HC390" s="0"/>
      <c r="HD390" s="0"/>
      <c r="HE390" s="0"/>
      <c r="HF390" s="0"/>
      <c r="HG390" s="0"/>
      <c r="HH390" s="0"/>
      <c r="HI390" s="0"/>
      <c r="HJ390" s="0"/>
      <c r="HK390" s="0"/>
      <c r="HL390" s="0"/>
      <c r="HM390" s="0"/>
      <c r="HN390" s="0"/>
      <c r="HO390" s="0"/>
      <c r="HP390" s="0"/>
      <c r="HQ390" s="0"/>
      <c r="HR390" s="0"/>
      <c r="HS390" s="0"/>
      <c r="HT390" s="0"/>
      <c r="HU390" s="0"/>
      <c r="HV390" s="0"/>
      <c r="HW390" s="0"/>
      <c r="HX390" s="0"/>
      <c r="HY390" s="0"/>
      <c r="HZ390" s="0"/>
      <c r="IA390" s="0"/>
      <c r="IB390" s="0"/>
      <c r="IC390" s="0"/>
      <c r="ID390" s="0"/>
      <c r="IE390" s="0"/>
      <c r="IF390" s="0"/>
      <c r="IG390" s="0"/>
      <c r="IH390" s="0"/>
      <c r="II390" s="0"/>
      <c r="IJ390" s="0"/>
      <c r="IK390" s="0"/>
      <c r="IL390" s="0"/>
      <c r="IM390" s="0"/>
      <c r="IN390" s="0"/>
      <c r="IO390" s="0"/>
      <c r="IP390" s="0"/>
      <c r="IQ390" s="0"/>
      <c r="IR390" s="0"/>
      <c r="IS390" s="0"/>
      <c r="IT390" s="0"/>
      <c r="IU390" s="0"/>
      <c r="IV390" s="0"/>
      <c r="IW390" s="0"/>
    </row>
    <row r="391" customFormat="false" ht="16" hidden="false" customHeight="false" outlineLevel="0" collapsed="false">
      <c r="C391" s="1" t="s">
        <v>1132</v>
      </c>
      <c r="D391" s="2" t="s">
        <v>1133</v>
      </c>
      <c r="E391" s="1" t="s">
        <v>1134</v>
      </c>
      <c r="F391" s="1" t="s">
        <v>99</v>
      </c>
      <c r="G391" s="1" t="s">
        <v>7</v>
      </c>
      <c r="H391" s="1" t="n">
        <v>215</v>
      </c>
      <c r="I391" s="1" t="s">
        <v>9</v>
      </c>
      <c r="J391" s="1" t="n">
        <v>412</v>
      </c>
      <c r="K391" s="3" t="b">
        <f aca="false">FALSE()</f>
        <v>0</v>
      </c>
      <c r="L391" s="13" t="n">
        <v>0</v>
      </c>
      <c r="M391" s="3" t="s">
        <v>1135</v>
      </c>
      <c r="N391" s="3" t="s">
        <v>1136</v>
      </c>
      <c r="O391" s="3" t="s">
        <v>1137</v>
      </c>
      <c r="P391" s="13" t="n">
        <v>1</v>
      </c>
      <c r="Q391" s="13" t="n">
        <v>1</v>
      </c>
    </row>
    <row r="392" customFormat="false" ht="16" hidden="false" customHeight="false" outlineLevel="0" collapsed="false">
      <c r="A392" s="1" t="s">
        <v>1138</v>
      </c>
      <c r="B392" s="2" t="s">
        <v>1139</v>
      </c>
      <c r="C392" s="1" t="s">
        <v>1140</v>
      </c>
      <c r="D392" s="2" t="s">
        <v>1141</v>
      </c>
      <c r="E392" s="1" t="s">
        <v>1142</v>
      </c>
      <c r="F392" s="1" t="s">
        <v>85</v>
      </c>
      <c r="G392" s="1" t="s">
        <v>7</v>
      </c>
      <c r="H392" s="1" t="n">
        <v>1</v>
      </c>
      <c r="I392" s="1" t="s">
        <v>9</v>
      </c>
      <c r="J392" s="1" t="n">
        <v>173</v>
      </c>
      <c r="K392" s="3" t="b">
        <f aca="false">FALSE()</f>
        <v>0</v>
      </c>
      <c r="L392" s="13" t="n">
        <v>9.36E-210</v>
      </c>
      <c r="M392" s="3" t="s">
        <v>1143</v>
      </c>
      <c r="N392" s="3" t="s">
        <v>1144</v>
      </c>
      <c r="O392" s="3" t="s">
        <v>1145</v>
      </c>
      <c r="P392" s="13" t="n">
        <v>0.0998</v>
      </c>
      <c r="Q392" s="13" t="n">
        <v>0.231</v>
      </c>
    </row>
    <row r="393" customFormat="false" ht="16" hidden="false" customHeight="false" outlineLevel="0" collapsed="false">
      <c r="A393" s="1" t="s">
        <v>1146</v>
      </c>
      <c r="B393" s="2" t="s">
        <v>1139</v>
      </c>
      <c r="C393" s="1" t="s">
        <v>1147</v>
      </c>
      <c r="D393" s="2" t="s">
        <v>1148</v>
      </c>
      <c r="E393" s="1" t="s">
        <v>1149</v>
      </c>
      <c r="F393" s="1" t="s">
        <v>85</v>
      </c>
      <c r="G393" s="1" t="s">
        <v>7</v>
      </c>
      <c r="H393" s="1" t="n">
        <v>1</v>
      </c>
      <c r="I393" s="1" t="s">
        <v>9</v>
      </c>
      <c r="J393" s="1" t="n">
        <v>182</v>
      </c>
      <c r="K393" s="3" t="b">
        <f aca="false">FALSE()</f>
        <v>0</v>
      </c>
      <c r="L393" s="13" t="n">
        <v>4.39E-226</v>
      </c>
      <c r="M393" s="3" t="s">
        <v>1150</v>
      </c>
      <c r="N393" s="3" t="s">
        <v>1151</v>
      </c>
      <c r="O393" s="3" t="s">
        <v>1152</v>
      </c>
      <c r="P393" s="13" t="n">
        <v>0.103</v>
      </c>
      <c r="Q393" s="13" t="n">
        <v>0.324</v>
      </c>
    </row>
    <row r="394" customFormat="false" ht="16" hidden="false" customHeight="false" outlineLevel="0" collapsed="false">
      <c r="A394" s="1" t="s">
        <v>1153</v>
      </c>
      <c r="B394" s="2" t="s">
        <v>1139</v>
      </c>
      <c r="C394" s="1" t="s">
        <v>1154</v>
      </c>
      <c r="D394" s="2" t="s">
        <v>1155</v>
      </c>
      <c r="E394" s="1" t="s">
        <v>1156</v>
      </c>
      <c r="F394" s="1" t="s">
        <v>99</v>
      </c>
      <c r="G394" s="1" t="s">
        <v>7</v>
      </c>
      <c r="H394" s="1" t="n">
        <v>20</v>
      </c>
      <c r="I394" s="1" t="s">
        <v>9</v>
      </c>
      <c r="J394" s="1" t="n">
        <v>179</v>
      </c>
      <c r="K394" s="3" t="b">
        <f aca="false">FALSE()</f>
        <v>0</v>
      </c>
      <c r="L394" s="13" t="n">
        <v>1.16E-041</v>
      </c>
      <c r="M394" s="3" t="s">
        <v>1157</v>
      </c>
      <c r="N394" s="3" t="s">
        <v>1158</v>
      </c>
      <c r="O394" s="3" t="s">
        <v>972</v>
      </c>
      <c r="P394" s="13" t="n">
        <v>0.0987</v>
      </c>
      <c r="Q394" s="13" t="n">
        <v>0.703</v>
      </c>
    </row>
    <row r="395" customFormat="false" ht="16" hidden="false" customHeight="false" outlineLevel="0" collapsed="false">
      <c r="A395" s="1" t="s">
        <v>1159</v>
      </c>
      <c r="B395" s="2" t="s">
        <v>1160</v>
      </c>
      <c r="C395" s="1" t="s">
        <v>1161</v>
      </c>
      <c r="D395" s="2" t="s">
        <v>1162</v>
      </c>
      <c r="E395" s="1" t="s">
        <v>1163</v>
      </c>
      <c r="F395" s="1" t="s">
        <v>85</v>
      </c>
      <c r="G395" s="1" t="s">
        <v>7</v>
      </c>
      <c r="H395" s="1" t="n">
        <v>1508</v>
      </c>
      <c r="I395" s="1" t="s">
        <v>9</v>
      </c>
      <c r="J395" s="1" t="n">
        <v>1691</v>
      </c>
      <c r="K395" s="3" t="b">
        <f aca="false">FALSE()</f>
        <v>0</v>
      </c>
      <c r="L395" s="13" t="n">
        <v>0</v>
      </c>
      <c r="M395" s="3" t="s">
        <v>1164</v>
      </c>
      <c r="N395" s="3" t="s">
        <v>1165</v>
      </c>
      <c r="O395" s="3" t="s">
        <v>643</v>
      </c>
      <c r="P395" s="13" t="n">
        <v>0.477</v>
      </c>
      <c r="Q395" s="13" t="n">
        <v>0.951</v>
      </c>
    </row>
    <row r="396" customFormat="false" ht="16" hidden="false" customHeight="false" outlineLevel="0" collapsed="false">
      <c r="A396" s="1" t="s">
        <v>1166</v>
      </c>
      <c r="B396" s="2" t="s">
        <v>1167</v>
      </c>
      <c r="C396" s="1" t="s">
        <v>1168</v>
      </c>
      <c r="D396" s="2" t="s">
        <v>1162</v>
      </c>
      <c r="E396" s="1" t="s">
        <v>1169</v>
      </c>
      <c r="F396" s="1" t="s">
        <v>99</v>
      </c>
      <c r="G396" s="1" t="s">
        <v>7</v>
      </c>
      <c r="H396" s="1" t="n">
        <v>155</v>
      </c>
      <c r="I396" s="1" t="s">
        <v>9</v>
      </c>
      <c r="J396" s="1" t="n">
        <v>256</v>
      </c>
      <c r="K396" s="3" t="b">
        <f aca="false">TRUE()</f>
        <v>1</v>
      </c>
      <c r="L396" s="13" t="n">
        <v>1.67E-026</v>
      </c>
      <c r="M396" s="3" t="s">
        <v>1170</v>
      </c>
      <c r="N396" s="3" t="s">
        <v>1171</v>
      </c>
      <c r="O396" s="3" t="s">
        <v>1172</v>
      </c>
      <c r="P396" s="13" t="n">
        <v>0.0969</v>
      </c>
      <c r="Q396" s="13" t="n">
        <v>0.176</v>
      </c>
    </row>
    <row r="397" customFormat="false" ht="16" hidden="false" customHeight="false" outlineLevel="0" collapsed="false">
      <c r="A397" s="1" t="s">
        <v>1173</v>
      </c>
      <c r="B397" s="2" t="s">
        <v>1174</v>
      </c>
      <c r="C397" s="1" t="s">
        <v>1175</v>
      </c>
      <c r="D397" s="2" t="s">
        <v>1176</v>
      </c>
      <c r="E397" s="1" t="s">
        <v>1177</v>
      </c>
      <c r="F397" s="1" t="s">
        <v>85</v>
      </c>
      <c r="G397" s="1" t="s">
        <v>7</v>
      </c>
      <c r="H397" s="1" t="n">
        <v>24</v>
      </c>
      <c r="I397" s="1" t="s">
        <v>9</v>
      </c>
      <c r="J397" s="1" t="n">
        <v>196</v>
      </c>
      <c r="K397" s="3" t="b">
        <f aca="false">FALSE()</f>
        <v>0</v>
      </c>
      <c r="L397" s="13" t="n">
        <v>1</v>
      </c>
      <c r="M397" s="3" t="s">
        <v>1178</v>
      </c>
      <c r="N397" s="3" t="s">
        <v>1179</v>
      </c>
      <c r="O397" s="3" t="s">
        <v>1180</v>
      </c>
      <c r="P397" s="13" t="n">
        <v>0.183</v>
      </c>
      <c r="Q397" s="13" t="n">
        <v>0.261</v>
      </c>
    </row>
    <row r="398" customFormat="false" ht="16" hidden="false" customHeight="false" outlineLevel="0" collapsed="false">
      <c r="A398" s="1" t="s">
        <v>1181</v>
      </c>
      <c r="B398" s="2" t="s">
        <v>1182</v>
      </c>
      <c r="E398" s="1" t="s">
        <v>1183</v>
      </c>
      <c r="F398" s="1" t="s">
        <v>99</v>
      </c>
      <c r="G398" s="1" t="s">
        <v>7</v>
      </c>
      <c r="H398" s="1" t="n">
        <v>1</v>
      </c>
      <c r="I398" s="1" t="s">
        <v>9</v>
      </c>
      <c r="J398" s="1" t="n">
        <v>133</v>
      </c>
      <c r="K398" s="3" t="b">
        <f aca="false">TRUE()</f>
        <v>1</v>
      </c>
      <c r="L398" s="3" t="s">
        <v>1184</v>
      </c>
      <c r="M398" s="3" t="s">
        <v>1185</v>
      </c>
      <c r="N398" s="3" t="s">
        <v>1186</v>
      </c>
      <c r="O398" s="3" t="s">
        <v>1187</v>
      </c>
      <c r="P398" s="13" t="n">
        <v>0.38</v>
      </c>
      <c r="Q398" s="13" t="n">
        <v>0.514</v>
      </c>
    </row>
    <row r="399" customFormat="false" ht="16" hidden="false" customHeight="false" outlineLevel="0" collapsed="false">
      <c r="A399" s="1" t="s">
        <v>1188</v>
      </c>
      <c r="B399" s="2" t="s">
        <v>1189</v>
      </c>
      <c r="E399" s="1" t="s">
        <v>1190</v>
      </c>
      <c r="F399" s="1" t="s">
        <v>85</v>
      </c>
      <c r="G399" s="1" t="s">
        <v>7</v>
      </c>
      <c r="H399" s="1" t="n">
        <v>210</v>
      </c>
      <c r="I399" s="1" t="s">
        <v>9</v>
      </c>
      <c r="J399" s="1" t="n">
        <v>408</v>
      </c>
      <c r="K399" s="3" t="b">
        <f aca="false">FALSE()</f>
        <v>0</v>
      </c>
      <c r="L399" s="13" t="n">
        <v>9.58E-260</v>
      </c>
      <c r="M399" s="3" t="s">
        <v>1191</v>
      </c>
      <c r="N399" s="3" t="s">
        <v>1192</v>
      </c>
      <c r="O399" s="3" t="s">
        <v>1193</v>
      </c>
      <c r="P399" s="13" t="n">
        <v>0.256</v>
      </c>
      <c r="Q399" s="13" t="n">
        <v>0.41</v>
      </c>
    </row>
    <row r="400" customFormat="false" ht="16" hidden="false" customHeight="false" outlineLevel="0" collapsed="false">
      <c r="A400" s="1" t="s">
        <v>1194</v>
      </c>
      <c r="B400" s="2" t="s">
        <v>1195</v>
      </c>
      <c r="C400" s="1" t="s">
        <v>1196</v>
      </c>
      <c r="D400" s="2" t="s">
        <v>1197</v>
      </c>
      <c r="E400" s="1" t="s">
        <v>1198</v>
      </c>
      <c r="F400" s="1" t="s">
        <v>85</v>
      </c>
      <c r="G400" s="1" t="s">
        <v>7</v>
      </c>
      <c r="H400" s="1" t="n">
        <v>13</v>
      </c>
      <c r="I400" s="1" t="s">
        <v>9</v>
      </c>
      <c r="J400" s="1" t="n">
        <v>211</v>
      </c>
      <c r="K400" s="3" t="b">
        <f aca="false">FALSE()</f>
        <v>0</v>
      </c>
      <c r="L400" s="13" t="n">
        <v>0</v>
      </c>
      <c r="M400" s="3" t="s">
        <v>1199</v>
      </c>
      <c r="N400" s="3" t="s">
        <v>1200</v>
      </c>
      <c r="O400" s="3" t="s">
        <v>1201</v>
      </c>
      <c r="P400" s="13" t="n">
        <v>0.356</v>
      </c>
      <c r="Q400" s="13" t="n">
        <v>0.457</v>
      </c>
    </row>
    <row r="401" customFormat="false" ht="16" hidden="false" customHeight="false" outlineLevel="0" collapsed="false">
      <c r="A401" s="1" t="s">
        <v>1202</v>
      </c>
      <c r="B401" s="2" t="s">
        <v>1203</v>
      </c>
      <c r="C401" s="1" t="s">
        <v>1204</v>
      </c>
      <c r="D401" s="2" t="s">
        <v>1205</v>
      </c>
      <c r="E401" s="1" t="s">
        <v>1206</v>
      </c>
      <c r="F401" s="1" t="s">
        <v>85</v>
      </c>
      <c r="G401" s="1" t="s">
        <v>7</v>
      </c>
      <c r="H401" s="1" t="n">
        <v>940</v>
      </c>
      <c r="I401" s="1" t="s">
        <v>9</v>
      </c>
      <c r="J401" s="1" t="n">
        <v>1044</v>
      </c>
      <c r="K401" s="3" t="b">
        <f aca="false">TRUE()</f>
        <v>1</v>
      </c>
      <c r="L401" s="13" t="n">
        <v>0</v>
      </c>
      <c r="M401" s="3" t="s">
        <v>1207</v>
      </c>
      <c r="N401" s="3" t="s">
        <v>1208</v>
      </c>
      <c r="O401" s="3" t="s">
        <v>1209</v>
      </c>
      <c r="P401" s="13" t="n">
        <v>0.84</v>
      </c>
      <c r="Q401" s="13" t="n">
        <v>0.915</v>
      </c>
    </row>
    <row r="402" customFormat="false" ht="16" hidden="false" customHeight="false" outlineLevel="0" collapsed="false">
      <c r="A402" s="1" t="s">
        <v>1210</v>
      </c>
      <c r="B402" s="2" t="s">
        <v>1211</v>
      </c>
      <c r="C402" s="1" t="s">
        <v>1212</v>
      </c>
      <c r="D402" s="2" t="s">
        <v>1213</v>
      </c>
      <c r="E402" s="1" t="s">
        <v>1142</v>
      </c>
      <c r="F402" s="1" t="s">
        <v>99</v>
      </c>
      <c r="G402" s="1" t="s">
        <v>7</v>
      </c>
      <c r="H402" s="1" t="n">
        <v>17</v>
      </c>
      <c r="I402" s="1" t="s">
        <v>9</v>
      </c>
      <c r="J402" s="1" t="n">
        <v>170</v>
      </c>
      <c r="K402" s="3" t="b">
        <f aca="false">FALSE()</f>
        <v>0</v>
      </c>
      <c r="L402" s="13" t="n">
        <v>0</v>
      </c>
      <c r="M402" s="3" t="s">
        <v>1214</v>
      </c>
      <c r="N402" s="3" t="s">
        <v>1215</v>
      </c>
      <c r="O402" s="3" t="s">
        <v>1216</v>
      </c>
      <c r="P402" s="13" t="n">
        <v>0.331</v>
      </c>
      <c r="Q402" s="13" t="n">
        <v>0.714</v>
      </c>
    </row>
    <row r="403" customFormat="false" ht="16" hidden="false" customHeight="false" outlineLevel="0" collapsed="false">
      <c r="A403" s="1" t="s">
        <v>1217</v>
      </c>
      <c r="B403" s="2" t="s">
        <v>1218</v>
      </c>
      <c r="E403" s="1" t="s">
        <v>1219</v>
      </c>
      <c r="F403" s="1" t="s">
        <v>99</v>
      </c>
      <c r="G403" s="1" t="s">
        <v>7</v>
      </c>
      <c r="H403" s="1" t="n">
        <v>1</v>
      </c>
      <c r="I403" s="1" t="s">
        <v>9</v>
      </c>
      <c r="J403" s="1" t="n">
        <v>158</v>
      </c>
      <c r="K403" s="3" t="b">
        <f aca="false">TRUE()</f>
        <v>1</v>
      </c>
      <c r="L403" s="13" t="n">
        <v>8.65E-007</v>
      </c>
      <c r="M403" s="3" t="s">
        <v>1220</v>
      </c>
      <c r="N403" s="3" t="s">
        <v>1221</v>
      </c>
      <c r="O403" s="3" t="s">
        <v>1222</v>
      </c>
      <c r="P403" s="13" t="n">
        <v>0.0885</v>
      </c>
      <c r="Q403" s="13" t="n">
        <v>0.239</v>
      </c>
    </row>
    <row r="404" customFormat="false" ht="16" hidden="false" customHeight="false" outlineLevel="0" collapsed="false">
      <c r="A404" s="1" t="s">
        <v>1223</v>
      </c>
      <c r="B404" s="2" t="s">
        <v>1218</v>
      </c>
      <c r="C404" s="1" t="s">
        <v>1224</v>
      </c>
      <c r="D404" s="2" t="s">
        <v>1225</v>
      </c>
      <c r="E404" s="1" t="s">
        <v>1226</v>
      </c>
      <c r="F404" s="1" t="s">
        <v>85</v>
      </c>
      <c r="G404" s="1" t="s">
        <v>7</v>
      </c>
      <c r="H404" s="1" t="n">
        <v>6</v>
      </c>
      <c r="I404" s="1" t="s">
        <v>9</v>
      </c>
      <c r="J404" s="1" t="n">
        <v>155</v>
      </c>
      <c r="K404" s="3" t="b">
        <f aca="false">TRUE()</f>
        <v>1</v>
      </c>
      <c r="L404" s="13" t="n">
        <v>1.84E-028</v>
      </c>
      <c r="M404" s="3" t="s">
        <v>1227</v>
      </c>
      <c r="N404" s="3" t="s">
        <v>1228</v>
      </c>
      <c r="O404" s="3" t="s">
        <v>1229</v>
      </c>
      <c r="P404" s="13" t="n">
        <v>0.111</v>
      </c>
      <c r="Q404" s="13" t="n">
        <v>0.544</v>
      </c>
    </row>
    <row r="405" customFormat="false" ht="16" hidden="false" customHeight="false" outlineLevel="0" collapsed="false">
      <c r="A405" s="1" t="s">
        <v>1230</v>
      </c>
      <c r="B405" s="2" t="s">
        <v>1218</v>
      </c>
      <c r="C405" s="1" t="s">
        <v>1231</v>
      </c>
      <c r="D405" s="2" t="s">
        <v>1232</v>
      </c>
      <c r="E405" s="1" t="s">
        <v>1233</v>
      </c>
      <c r="F405" s="1" t="s">
        <v>85</v>
      </c>
      <c r="G405" s="1" t="s">
        <v>7</v>
      </c>
      <c r="H405" s="1" t="n">
        <v>3</v>
      </c>
      <c r="I405" s="1" t="s">
        <v>9</v>
      </c>
      <c r="J405" s="1" t="n">
        <v>152</v>
      </c>
      <c r="K405" s="3" t="b">
        <f aca="false">TRUE()</f>
        <v>1</v>
      </c>
      <c r="L405" s="13" t="n">
        <v>2.45E-034</v>
      </c>
      <c r="M405" s="3" t="s">
        <v>1234</v>
      </c>
      <c r="N405" s="3" t="s">
        <v>1235</v>
      </c>
      <c r="O405" s="3" t="s">
        <v>1236</v>
      </c>
      <c r="P405" s="13" t="n">
        <v>0.0991</v>
      </c>
      <c r="Q405" s="13" t="n">
        <v>0.485</v>
      </c>
    </row>
    <row r="406" customFormat="false" ht="16" hidden="false" customHeight="false" outlineLevel="0" collapsed="false">
      <c r="A406" s="1" t="s">
        <v>1237</v>
      </c>
      <c r="B406" s="2" t="s">
        <v>1218</v>
      </c>
      <c r="C406" s="1" t="s">
        <v>1238</v>
      </c>
      <c r="D406" s="2" t="s">
        <v>1239</v>
      </c>
      <c r="E406" s="1" t="s">
        <v>1240</v>
      </c>
      <c r="F406" s="1" t="s">
        <v>85</v>
      </c>
      <c r="G406" s="1" t="s">
        <v>7</v>
      </c>
      <c r="H406" s="1" t="n">
        <v>8</v>
      </c>
      <c r="I406" s="1" t="s">
        <v>9</v>
      </c>
      <c r="J406" s="1" t="n">
        <v>155</v>
      </c>
      <c r="K406" s="3" t="b">
        <f aca="false">TRUE()</f>
        <v>1</v>
      </c>
      <c r="L406" s="13" t="n">
        <v>3.3E-031</v>
      </c>
      <c r="M406" s="3" t="s">
        <v>1241</v>
      </c>
      <c r="N406" s="3" t="s">
        <v>1242</v>
      </c>
      <c r="O406" s="3" t="s">
        <v>1243</v>
      </c>
      <c r="P406" s="13" t="n">
        <v>0.111</v>
      </c>
      <c r="Q406" s="13" t="n">
        <v>0.544</v>
      </c>
    </row>
    <row r="407" customFormat="false" ht="16" hidden="false" customHeight="false" outlineLevel="0" collapsed="false">
      <c r="A407" s="1" t="s">
        <v>1244</v>
      </c>
      <c r="B407" s="2" t="s">
        <v>1218</v>
      </c>
      <c r="C407" s="1" t="s">
        <v>1245</v>
      </c>
      <c r="D407" s="2" t="s">
        <v>1239</v>
      </c>
      <c r="E407" s="1" t="s">
        <v>1246</v>
      </c>
      <c r="F407" s="1" t="s">
        <v>85</v>
      </c>
      <c r="G407" s="1" t="s">
        <v>7</v>
      </c>
      <c r="H407" s="1" t="n">
        <v>3</v>
      </c>
      <c r="I407" s="1" t="s">
        <v>9</v>
      </c>
      <c r="J407" s="1" t="n">
        <v>156</v>
      </c>
      <c r="K407" s="3" t="b">
        <f aca="false">TRUE()</f>
        <v>1</v>
      </c>
      <c r="L407" s="13" t="n">
        <v>3.18E-032</v>
      </c>
      <c r="M407" s="3" t="s">
        <v>1247</v>
      </c>
      <c r="N407" s="3" t="s">
        <v>1248</v>
      </c>
      <c r="O407" s="3" t="s">
        <v>1249</v>
      </c>
      <c r="P407" s="13" t="n">
        <v>0.115</v>
      </c>
      <c r="Q407" s="13" t="n">
        <v>0.565</v>
      </c>
    </row>
    <row r="408" customFormat="false" ht="16" hidden="false" customHeight="false" outlineLevel="0" collapsed="false">
      <c r="A408" s="1" t="s">
        <v>1250</v>
      </c>
      <c r="B408" s="2" t="s">
        <v>1218</v>
      </c>
      <c r="C408" s="1" t="s">
        <v>1251</v>
      </c>
      <c r="D408" s="2" t="s">
        <v>1252</v>
      </c>
      <c r="E408" s="1" t="s">
        <v>1253</v>
      </c>
      <c r="F408" s="1" t="s">
        <v>85</v>
      </c>
      <c r="G408" s="1" t="s">
        <v>7</v>
      </c>
      <c r="H408" s="1" t="n">
        <v>1</v>
      </c>
      <c r="I408" s="1" t="s">
        <v>9</v>
      </c>
      <c r="J408" s="1" t="n">
        <v>172</v>
      </c>
      <c r="K408" s="3" t="b">
        <f aca="false">TRUE()</f>
        <v>1</v>
      </c>
      <c r="L408" s="13" t="n">
        <v>1.48E-257</v>
      </c>
      <c r="M408" s="3" t="s">
        <v>1254</v>
      </c>
      <c r="N408" s="3" t="s">
        <v>1255</v>
      </c>
      <c r="O408" s="3" t="s">
        <v>1256</v>
      </c>
      <c r="P408" s="13" t="n">
        <v>0.146</v>
      </c>
      <c r="Q408" s="13" t="n">
        <v>0.256</v>
      </c>
    </row>
    <row r="409" customFormat="false" ht="16" hidden="false" customHeight="false" outlineLevel="0" collapsed="false">
      <c r="A409" s="1" t="s">
        <v>1257</v>
      </c>
      <c r="B409" s="2" t="s">
        <v>1258</v>
      </c>
      <c r="C409" s="1" t="s">
        <v>1259</v>
      </c>
      <c r="D409" s="2" t="s">
        <v>1260</v>
      </c>
      <c r="E409" s="1" t="s">
        <v>1261</v>
      </c>
      <c r="F409" s="1" t="s">
        <v>85</v>
      </c>
      <c r="G409" s="1" t="s">
        <v>7</v>
      </c>
      <c r="H409" s="1" t="n">
        <v>174</v>
      </c>
      <c r="I409" s="1" t="s">
        <v>9</v>
      </c>
      <c r="J409" s="1" t="n">
        <v>377</v>
      </c>
      <c r="K409" s="3" t="b">
        <f aca="false">FALSE()</f>
        <v>0</v>
      </c>
      <c r="L409" s="13" t="n">
        <v>0</v>
      </c>
      <c r="M409" s="3" t="s">
        <v>1262</v>
      </c>
      <c r="N409" s="3" t="s">
        <v>1263</v>
      </c>
      <c r="O409" s="3" t="s">
        <v>1264</v>
      </c>
      <c r="P409" s="13" t="n">
        <v>0.471</v>
      </c>
      <c r="Q409" s="13" t="n">
        <v>0.961</v>
      </c>
    </row>
    <row r="410" customFormat="false" ht="16" hidden="false" customHeight="false" outlineLevel="0" collapsed="false">
      <c r="A410" s="10" t="s">
        <v>1265</v>
      </c>
      <c r="B410" s="11" t="s">
        <v>1266</v>
      </c>
      <c r="D410" s="11"/>
    </row>
    <row r="411" customFormat="false" ht="16" hidden="false" customHeight="false" outlineLevel="0" collapsed="false">
      <c r="A411" s="10" t="s">
        <v>1267</v>
      </c>
      <c r="B411" s="11" t="s">
        <v>1268</v>
      </c>
      <c r="D411" s="11"/>
    </row>
    <row r="412" customFormat="false" ht="16" hidden="false" customHeight="false" outlineLevel="0" collapsed="false">
      <c r="A412" s="1" t="s">
        <v>1269</v>
      </c>
      <c r="B412" s="2" t="s">
        <v>1270</v>
      </c>
      <c r="C412" s="1" t="s">
        <v>1271</v>
      </c>
      <c r="D412" s="2" t="s">
        <v>1272</v>
      </c>
      <c r="E412" s="1" t="s">
        <v>1273</v>
      </c>
      <c r="F412" s="1" t="s">
        <v>99</v>
      </c>
      <c r="G412" s="1" t="s">
        <v>7</v>
      </c>
      <c r="H412" s="1" t="n">
        <v>1353</v>
      </c>
      <c r="I412" s="1" t="s">
        <v>9</v>
      </c>
      <c r="J412" s="1" t="n">
        <v>1525</v>
      </c>
      <c r="K412" s="3" t="b">
        <f aca="false">FALSE()</f>
        <v>0</v>
      </c>
      <c r="L412" s="13" t="n">
        <v>1.07E-052</v>
      </c>
      <c r="M412" s="3" t="s">
        <v>1274</v>
      </c>
      <c r="N412" s="3" t="s">
        <v>1275</v>
      </c>
      <c r="O412" s="3" t="s">
        <v>1276</v>
      </c>
      <c r="P412" s="13" t="n">
        <v>0.126</v>
      </c>
      <c r="Q412" s="13" t="n">
        <v>0.895</v>
      </c>
    </row>
    <row r="413" customFormat="false" ht="16" hidden="false" customHeight="false" outlineLevel="0" collapsed="false">
      <c r="A413" s="1" t="s">
        <v>1277</v>
      </c>
      <c r="B413" s="2" t="s">
        <v>1270</v>
      </c>
      <c r="C413" s="1" t="s">
        <v>1278</v>
      </c>
      <c r="D413" s="2" t="s">
        <v>1279</v>
      </c>
      <c r="E413" s="1" t="s">
        <v>1280</v>
      </c>
      <c r="F413" s="1" t="s">
        <v>85</v>
      </c>
      <c r="G413" s="1" t="s">
        <v>7</v>
      </c>
      <c r="H413" s="1" t="n">
        <v>1</v>
      </c>
      <c r="I413" s="1" t="s">
        <v>9</v>
      </c>
      <c r="J413" s="1" t="n">
        <v>195</v>
      </c>
      <c r="K413" s="3" t="b">
        <f aca="false">TRUE()</f>
        <v>1</v>
      </c>
      <c r="L413" s="13" t="n">
        <v>1.26E-056</v>
      </c>
      <c r="M413" s="3" t="s">
        <v>1281</v>
      </c>
      <c r="N413" s="3" t="s">
        <v>1282</v>
      </c>
      <c r="O413" s="3" t="s">
        <v>1283</v>
      </c>
      <c r="P413" s="13" t="n">
        <v>0.112</v>
      </c>
      <c r="Q413" s="13" t="n">
        <v>0.453</v>
      </c>
    </row>
    <row r="414" customFormat="false" ht="16" hidden="false" customHeight="false" outlineLevel="0" collapsed="false">
      <c r="A414" s="1" t="s">
        <v>1284</v>
      </c>
      <c r="B414" s="2" t="s">
        <v>1270</v>
      </c>
      <c r="C414" s="1" t="s">
        <v>1285</v>
      </c>
      <c r="D414" s="2" t="s">
        <v>1286</v>
      </c>
      <c r="E414" s="1" t="s">
        <v>1261</v>
      </c>
      <c r="F414" s="1" t="s">
        <v>99</v>
      </c>
      <c r="G414" s="1" t="s">
        <v>7</v>
      </c>
      <c r="H414" s="1" t="n">
        <v>220</v>
      </c>
      <c r="I414" s="1" t="s">
        <v>9</v>
      </c>
      <c r="J414" s="1" t="n">
        <v>367</v>
      </c>
      <c r="K414" s="3" t="b">
        <f aca="false">TRUE()</f>
        <v>1</v>
      </c>
      <c r="L414" s="13" t="n">
        <v>1.66E-043</v>
      </c>
      <c r="M414" s="3" t="s">
        <v>1287</v>
      </c>
      <c r="N414" s="3" t="s">
        <v>1288</v>
      </c>
      <c r="O414" s="3" t="s">
        <v>1289</v>
      </c>
      <c r="P414" s="13" t="n">
        <v>0.198</v>
      </c>
      <c r="Q414" s="13" t="n">
        <v>0.734</v>
      </c>
    </row>
    <row r="415" customFormat="false" ht="16" hidden="false" customHeight="false" outlineLevel="0" collapsed="false">
      <c r="A415" s="1" t="s">
        <v>1290</v>
      </c>
      <c r="B415" s="2" t="s">
        <v>1270</v>
      </c>
      <c r="C415" s="1" t="s">
        <v>1291</v>
      </c>
      <c r="D415" s="2" t="s">
        <v>1292</v>
      </c>
      <c r="E415" s="1" t="s">
        <v>1163</v>
      </c>
      <c r="F415" s="1" t="s">
        <v>99</v>
      </c>
      <c r="G415" s="1" t="s">
        <v>7</v>
      </c>
      <c r="H415" s="1" t="n">
        <v>1516</v>
      </c>
      <c r="I415" s="1" t="s">
        <v>9</v>
      </c>
      <c r="J415" s="1" t="n">
        <v>1692</v>
      </c>
      <c r="K415" s="3" t="b">
        <f aca="false">TRUE()</f>
        <v>1</v>
      </c>
      <c r="L415" s="13" t="n">
        <v>8.05E-069</v>
      </c>
      <c r="M415" s="3" t="s">
        <v>1293</v>
      </c>
      <c r="N415" s="3" t="s">
        <v>1294</v>
      </c>
      <c r="O415" s="3" t="s">
        <v>1295</v>
      </c>
      <c r="P415" s="13" t="n">
        <v>0.197</v>
      </c>
      <c r="Q415" s="13" t="n">
        <v>0.732</v>
      </c>
    </row>
    <row r="416" customFormat="false" ht="16" hidden="false" customHeight="false" outlineLevel="0" collapsed="false">
      <c r="A416" s="1" t="s">
        <v>1296</v>
      </c>
      <c r="B416" s="2" t="s">
        <v>1270</v>
      </c>
      <c r="C416" s="1" t="s">
        <v>1297</v>
      </c>
      <c r="D416" s="2" t="s">
        <v>1298</v>
      </c>
      <c r="E416" s="1" t="s">
        <v>1299</v>
      </c>
      <c r="F416" s="1" t="s">
        <v>85</v>
      </c>
      <c r="G416" s="1" t="s">
        <v>7</v>
      </c>
      <c r="H416" s="1" t="n">
        <v>129</v>
      </c>
      <c r="I416" s="1" t="s">
        <v>9</v>
      </c>
      <c r="J416" s="1" t="n">
        <v>326</v>
      </c>
      <c r="K416" s="3" t="b">
        <f aca="false">TRUE()</f>
        <v>1</v>
      </c>
      <c r="L416" s="13" t="n">
        <v>1.01E-065</v>
      </c>
      <c r="M416" s="3" t="s">
        <v>1300</v>
      </c>
      <c r="N416" s="3" t="s">
        <v>1301</v>
      </c>
      <c r="O416" s="3" t="s">
        <v>1302</v>
      </c>
      <c r="P416" s="13" t="n">
        <v>0.15</v>
      </c>
      <c r="Q416" s="13" t="n">
        <v>0.352</v>
      </c>
    </row>
    <row r="417" customFormat="false" ht="16" hidden="false" customHeight="false" outlineLevel="0" collapsed="false">
      <c r="A417" s="1" t="s">
        <v>1303</v>
      </c>
      <c r="B417" s="2" t="s">
        <v>1270</v>
      </c>
      <c r="C417" s="1" t="s">
        <v>1304</v>
      </c>
      <c r="D417" s="2" t="s">
        <v>1305</v>
      </c>
      <c r="E417" s="1" t="s">
        <v>1306</v>
      </c>
      <c r="F417" s="1" t="s">
        <v>99</v>
      </c>
      <c r="G417" s="1" t="s">
        <v>7</v>
      </c>
      <c r="H417" s="1" t="n">
        <v>2290</v>
      </c>
      <c r="I417" s="1" t="s">
        <v>9</v>
      </c>
      <c r="J417" s="1" t="n">
        <v>2443</v>
      </c>
      <c r="K417" s="3" t="b">
        <f aca="false">FALSE()</f>
        <v>0</v>
      </c>
      <c r="L417" s="13" t="n">
        <v>6.09E-043</v>
      </c>
      <c r="M417" s="3" t="s">
        <v>1307</v>
      </c>
      <c r="N417" s="3" t="s">
        <v>1308</v>
      </c>
      <c r="O417" s="3" t="s">
        <v>1309</v>
      </c>
      <c r="P417" s="13" t="n">
        <v>0.108</v>
      </c>
      <c r="Q417" s="13" t="n">
        <v>0.771</v>
      </c>
    </row>
    <row r="418" customFormat="false" ht="16" hidden="false" customHeight="false" outlineLevel="0" collapsed="false">
      <c r="A418" s="1" t="s">
        <v>1310</v>
      </c>
      <c r="B418" s="2" t="s">
        <v>1270</v>
      </c>
      <c r="C418" s="1" t="s">
        <v>1311</v>
      </c>
      <c r="D418" s="2" t="s">
        <v>1312</v>
      </c>
      <c r="E418" s="1" t="s">
        <v>1313</v>
      </c>
      <c r="F418" s="1" t="s">
        <v>99</v>
      </c>
      <c r="G418" s="1" t="s">
        <v>7</v>
      </c>
      <c r="H418" s="1" t="n">
        <v>7</v>
      </c>
      <c r="I418" s="1" t="s">
        <v>9</v>
      </c>
      <c r="J418" s="1" t="n">
        <v>180</v>
      </c>
      <c r="K418" s="3" t="b">
        <f aca="false">TRUE()</f>
        <v>1</v>
      </c>
      <c r="L418" s="13" t="n">
        <v>3.84E-058</v>
      </c>
      <c r="M418" s="3" t="s">
        <v>1314</v>
      </c>
      <c r="N418" s="3" t="s">
        <v>1315</v>
      </c>
      <c r="O418" s="3" t="s">
        <v>1316</v>
      </c>
      <c r="P418" s="13" t="n">
        <v>0.125</v>
      </c>
      <c r="Q418" s="13" t="n">
        <v>0.66</v>
      </c>
    </row>
    <row r="419" customFormat="false" ht="16" hidden="false" customHeight="false" outlineLevel="0" collapsed="false">
      <c r="A419" s="1" t="s">
        <v>1317</v>
      </c>
      <c r="B419" s="2" t="s">
        <v>1270</v>
      </c>
      <c r="C419" s="1" t="s">
        <v>1318</v>
      </c>
      <c r="D419" s="2" t="s">
        <v>1298</v>
      </c>
      <c r="E419" s="1" t="s">
        <v>1319</v>
      </c>
      <c r="F419" s="1" t="s">
        <v>85</v>
      </c>
      <c r="G419" s="1" t="s">
        <v>7</v>
      </c>
      <c r="H419" s="1" t="n">
        <v>146</v>
      </c>
      <c r="I419" s="1" t="s">
        <v>9</v>
      </c>
      <c r="J419" s="1" t="n">
        <v>293</v>
      </c>
      <c r="K419" s="3" t="b">
        <f aca="false">TRUE()</f>
        <v>1</v>
      </c>
      <c r="L419" s="13" t="n">
        <v>1.85E-071</v>
      </c>
      <c r="M419" s="3" t="s">
        <v>1320</v>
      </c>
      <c r="N419" s="3" t="s">
        <v>1321</v>
      </c>
      <c r="O419" s="3" t="s">
        <v>1322</v>
      </c>
      <c r="P419" s="13" t="n">
        <v>0.221</v>
      </c>
      <c r="Q419" s="13" t="n">
        <v>0.521</v>
      </c>
    </row>
    <row r="420" customFormat="false" ht="16" hidden="false" customHeight="false" outlineLevel="0" collapsed="false">
      <c r="A420" s="1" t="s">
        <v>1323</v>
      </c>
      <c r="B420" s="2" t="s">
        <v>1324</v>
      </c>
      <c r="C420" s="1" t="s">
        <v>1325</v>
      </c>
      <c r="D420" s="2" t="s">
        <v>1326</v>
      </c>
      <c r="E420" s="1" t="s">
        <v>1327</v>
      </c>
      <c r="F420" s="1" t="s">
        <v>85</v>
      </c>
      <c r="G420" s="1" t="s">
        <v>7</v>
      </c>
      <c r="H420" s="1" t="n">
        <v>1</v>
      </c>
      <c r="I420" s="1" t="s">
        <v>9</v>
      </c>
      <c r="J420" s="1" t="n">
        <v>104</v>
      </c>
      <c r="K420" s="3" t="b">
        <f aca="false">TRUE()</f>
        <v>1</v>
      </c>
      <c r="L420" s="13" t="n">
        <v>1.16E-063</v>
      </c>
      <c r="M420" s="3" t="s">
        <v>1328</v>
      </c>
      <c r="N420" s="3" t="s">
        <v>1329</v>
      </c>
      <c r="O420" s="3" t="s">
        <v>1330</v>
      </c>
      <c r="P420" s="13" t="n">
        <v>0.184</v>
      </c>
      <c r="Q420" s="13" t="n">
        <v>0.704</v>
      </c>
    </row>
    <row r="421" customFormat="false" ht="16" hidden="false" customHeight="false" outlineLevel="0" collapsed="false">
      <c r="A421" s="1" t="s">
        <v>1331</v>
      </c>
      <c r="B421" s="2" t="s">
        <v>1324</v>
      </c>
      <c r="C421" s="1" t="s">
        <v>1332</v>
      </c>
      <c r="D421" s="2" t="s">
        <v>1333</v>
      </c>
      <c r="E421" s="1" t="s">
        <v>1253</v>
      </c>
      <c r="F421" s="1" t="s">
        <v>99</v>
      </c>
      <c r="G421" s="1" t="s">
        <v>7</v>
      </c>
      <c r="H421" s="1" t="n">
        <v>3</v>
      </c>
      <c r="I421" s="1" t="s">
        <v>9</v>
      </c>
      <c r="J421" s="1" t="n">
        <v>178</v>
      </c>
      <c r="K421" s="3" t="b">
        <f aca="false">TRUE()</f>
        <v>1</v>
      </c>
      <c r="L421" s="13" t="n">
        <v>1.63E-039</v>
      </c>
      <c r="M421" s="3" t="s">
        <v>1334</v>
      </c>
      <c r="N421" s="3" t="s">
        <v>1335</v>
      </c>
      <c r="O421" s="3" t="s">
        <v>1336</v>
      </c>
      <c r="P421" s="13" t="n">
        <v>0.0619</v>
      </c>
      <c r="Q421" s="13" t="n">
        <v>0.309</v>
      </c>
    </row>
    <row r="422" customFormat="false" ht="16" hidden="false" customHeight="false" outlineLevel="0" collapsed="false">
      <c r="A422" s="1" t="s">
        <v>1337</v>
      </c>
      <c r="B422" s="2" t="s">
        <v>1324</v>
      </c>
      <c r="C422" s="1" t="s">
        <v>1338</v>
      </c>
      <c r="D422" s="2" t="s">
        <v>1339</v>
      </c>
      <c r="E422" s="1" t="s">
        <v>1340</v>
      </c>
      <c r="F422" s="1" t="s">
        <v>85</v>
      </c>
      <c r="G422" s="1" t="s">
        <v>7</v>
      </c>
      <c r="H422" s="1" t="n">
        <v>1</v>
      </c>
      <c r="I422" s="1" t="s">
        <v>9</v>
      </c>
      <c r="J422" s="1" t="n">
        <v>169</v>
      </c>
      <c r="K422" s="3" t="b">
        <f aca="false">FALSE()</f>
        <v>0</v>
      </c>
      <c r="L422" s="13" t="n">
        <v>1</v>
      </c>
      <c r="M422" s="3" t="s">
        <v>1341</v>
      </c>
      <c r="N422" s="3" t="s">
        <v>1342</v>
      </c>
      <c r="O422" s="3" t="s">
        <v>1343</v>
      </c>
      <c r="P422" s="13" t="n">
        <v>0.374</v>
      </c>
      <c r="Q422" s="13" t="n">
        <v>0.805</v>
      </c>
    </row>
    <row r="423" customFormat="false" ht="16" hidden="false" customHeight="false" outlineLevel="0" collapsed="false">
      <c r="C423" s="1" t="s">
        <v>1344</v>
      </c>
      <c r="D423" s="2" t="s">
        <v>1345</v>
      </c>
      <c r="E423" s="1" t="s">
        <v>1346</v>
      </c>
      <c r="F423" s="1" t="s">
        <v>99</v>
      </c>
      <c r="G423" s="1" t="s">
        <v>7</v>
      </c>
      <c r="H423" s="1" t="n">
        <v>4</v>
      </c>
      <c r="I423" s="1" t="s">
        <v>9</v>
      </c>
      <c r="J423" s="1" t="n">
        <v>207</v>
      </c>
      <c r="K423" s="3" t="b">
        <f aca="false">FALSE()</f>
        <v>0</v>
      </c>
      <c r="L423" s="13" t="n">
        <v>0</v>
      </c>
      <c r="M423" s="3" t="s">
        <v>1347</v>
      </c>
      <c r="N423" s="3" t="s">
        <v>1348</v>
      </c>
      <c r="O423" s="3" t="s">
        <v>1349</v>
      </c>
      <c r="P423" s="13" t="n">
        <v>0.245</v>
      </c>
      <c r="Q423" s="13" t="n">
        <v>0.593</v>
      </c>
    </row>
    <row r="424" customFormat="false" ht="16" hidden="false" customHeight="false" outlineLevel="0" collapsed="false">
      <c r="A424" s="1" t="s">
        <v>1350</v>
      </c>
      <c r="B424" s="2" t="s">
        <v>1351</v>
      </c>
      <c r="C424" s="1" t="s">
        <v>1352</v>
      </c>
      <c r="D424" s="2" t="s">
        <v>1345</v>
      </c>
      <c r="E424" s="1" t="s">
        <v>1353</v>
      </c>
      <c r="F424" s="1" t="s">
        <v>99</v>
      </c>
      <c r="G424" s="1" t="s">
        <v>7</v>
      </c>
      <c r="H424" s="1" t="n">
        <v>1</v>
      </c>
      <c r="I424" s="1" t="s">
        <v>9</v>
      </c>
      <c r="J424" s="1" t="n">
        <v>193</v>
      </c>
      <c r="K424" s="3" t="b">
        <f aca="false">FALSE()</f>
        <v>0</v>
      </c>
      <c r="L424" s="13" t="n">
        <v>0</v>
      </c>
      <c r="M424" s="3" t="s">
        <v>1354</v>
      </c>
      <c r="N424" s="3" t="s">
        <v>1355</v>
      </c>
      <c r="O424" s="3" t="s">
        <v>1356</v>
      </c>
      <c r="P424" s="13" t="n">
        <v>0.235</v>
      </c>
      <c r="Q424" s="13" t="n">
        <v>0.569</v>
      </c>
    </row>
    <row r="425" customFormat="false" ht="16" hidden="false" customHeight="false" outlineLevel="0" collapsed="false">
      <c r="A425" s="1" t="s">
        <v>1357</v>
      </c>
      <c r="B425" s="2" t="s">
        <v>1358</v>
      </c>
      <c r="C425" s="1" t="s">
        <v>1359</v>
      </c>
      <c r="D425" s="2" t="s">
        <v>1360</v>
      </c>
      <c r="E425" s="1" t="s">
        <v>1361</v>
      </c>
      <c r="F425" s="1" t="s">
        <v>99</v>
      </c>
      <c r="G425" s="1" t="s">
        <v>7</v>
      </c>
      <c r="H425" s="1" t="n">
        <v>7</v>
      </c>
      <c r="I425" s="1" t="s">
        <v>9</v>
      </c>
      <c r="J425" s="1" t="n">
        <v>191</v>
      </c>
      <c r="K425" s="3" t="b">
        <f aca="false">FALSE()</f>
        <v>0</v>
      </c>
      <c r="L425" s="13" t="n">
        <v>1.18E-044</v>
      </c>
      <c r="M425" s="3" t="s">
        <v>1362</v>
      </c>
      <c r="N425" s="3" t="s">
        <v>1363</v>
      </c>
      <c r="O425" s="3" t="s">
        <v>1364</v>
      </c>
      <c r="P425" s="13" t="n">
        <v>0.118</v>
      </c>
      <c r="Q425" s="13" t="n">
        <v>0.304</v>
      </c>
    </row>
    <row r="426" customFormat="false" ht="16" hidden="false" customHeight="false" outlineLevel="0" collapsed="false">
      <c r="A426" s="1" t="s">
        <v>1365</v>
      </c>
      <c r="B426" s="2" t="s">
        <v>1366</v>
      </c>
      <c r="C426" s="1" t="s">
        <v>1367</v>
      </c>
      <c r="D426" s="2" t="s">
        <v>1360</v>
      </c>
      <c r="E426" s="1" t="s">
        <v>1368</v>
      </c>
      <c r="F426" s="1" t="s">
        <v>99</v>
      </c>
      <c r="G426" s="1" t="s">
        <v>7</v>
      </c>
      <c r="H426" s="1" t="n">
        <v>7</v>
      </c>
      <c r="I426" s="1" t="s">
        <v>9</v>
      </c>
      <c r="J426" s="1" t="n">
        <v>190</v>
      </c>
      <c r="K426" s="3" t="b">
        <f aca="false">FALSE()</f>
        <v>0</v>
      </c>
      <c r="L426" s="13" t="n">
        <v>1.18E-044</v>
      </c>
      <c r="M426" s="3" t="s">
        <v>1369</v>
      </c>
      <c r="N426" s="3" t="s">
        <v>1370</v>
      </c>
      <c r="O426" s="3" t="s">
        <v>1371</v>
      </c>
      <c r="P426" s="13" t="n">
        <v>0.116</v>
      </c>
      <c r="Q426" s="13" t="n">
        <v>0.298</v>
      </c>
    </row>
    <row r="427" customFormat="false" ht="16" hidden="false" customHeight="false" outlineLevel="0" collapsed="false">
      <c r="A427" s="1" t="s">
        <v>1372</v>
      </c>
      <c r="B427" s="2" t="s">
        <v>1373</v>
      </c>
      <c r="C427" s="1" t="s">
        <v>1374</v>
      </c>
      <c r="D427" s="2" t="s">
        <v>1375</v>
      </c>
      <c r="E427" s="1" t="s">
        <v>1376</v>
      </c>
      <c r="F427" s="1" t="s">
        <v>99</v>
      </c>
      <c r="G427" s="1" t="s">
        <v>7</v>
      </c>
      <c r="H427" s="1" t="n">
        <v>6</v>
      </c>
      <c r="I427" s="1" t="s">
        <v>9</v>
      </c>
      <c r="J427" s="1" t="n">
        <v>182</v>
      </c>
      <c r="K427" s="3" t="b">
        <f aca="false">FALSE()</f>
        <v>0</v>
      </c>
      <c r="L427" s="13" t="n">
        <v>0</v>
      </c>
      <c r="M427" s="3" t="s">
        <v>1377</v>
      </c>
      <c r="N427" s="3" t="s">
        <v>1378</v>
      </c>
      <c r="O427" s="3" t="s">
        <v>1379</v>
      </c>
      <c r="P427" s="13" t="n">
        <v>0.151</v>
      </c>
      <c r="Q427" s="13" t="n">
        <v>0.234</v>
      </c>
    </row>
    <row r="428" customFormat="false" ht="16" hidden="false" customHeight="false" outlineLevel="0" collapsed="false">
      <c r="A428" s="1" t="s">
        <v>1380</v>
      </c>
      <c r="B428" s="2" t="s">
        <v>1381</v>
      </c>
      <c r="C428" s="1" t="s">
        <v>1382</v>
      </c>
      <c r="D428" s="2" t="s">
        <v>1383</v>
      </c>
      <c r="E428" s="1" t="s">
        <v>1384</v>
      </c>
      <c r="F428" s="1" t="s">
        <v>99</v>
      </c>
      <c r="G428" s="1" t="s">
        <v>7</v>
      </c>
      <c r="H428" s="1" t="n">
        <v>1074</v>
      </c>
      <c r="I428" s="1" t="s">
        <v>9</v>
      </c>
      <c r="J428" s="1" t="n">
        <v>1162</v>
      </c>
      <c r="K428" s="3" t="b">
        <f aca="false">TRUE()</f>
        <v>1</v>
      </c>
      <c r="L428" s="13" t="n">
        <v>3.94E-018</v>
      </c>
      <c r="M428" s="3" t="s">
        <v>1385</v>
      </c>
      <c r="N428" s="3" t="s">
        <v>1386</v>
      </c>
      <c r="O428" s="3" t="s">
        <v>1387</v>
      </c>
      <c r="P428" s="13" t="n">
        <v>0.368</v>
      </c>
      <c r="Q428" s="13" t="n">
        <v>0.647</v>
      </c>
    </row>
    <row r="429" customFormat="false" ht="16" hidden="false" customHeight="false" outlineLevel="0" collapsed="false">
      <c r="A429" s="1" t="s">
        <v>1388</v>
      </c>
      <c r="B429" s="2" t="s">
        <v>1389</v>
      </c>
      <c r="E429" s="1" t="s">
        <v>1390</v>
      </c>
      <c r="F429" s="1" t="s">
        <v>85</v>
      </c>
      <c r="G429" s="1" t="s">
        <v>7</v>
      </c>
      <c r="H429" s="1" t="n">
        <v>45</v>
      </c>
      <c r="I429" s="1" t="s">
        <v>9</v>
      </c>
      <c r="J429" s="1" t="n">
        <v>191</v>
      </c>
      <c r="K429" s="3" t="b">
        <f aca="false">FALSE()</f>
        <v>0</v>
      </c>
      <c r="L429" s="13" t="n">
        <v>1</v>
      </c>
      <c r="M429" s="3" t="s">
        <v>1391</v>
      </c>
      <c r="N429" s="3" t="s">
        <v>1392</v>
      </c>
      <c r="O429" s="3" t="s">
        <v>1393</v>
      </c>
      <c r="P429" s="13" t="n">
        <v>0.169</v>
      </c>
      <c r="Q429" s="13" t="n">
        <v>0.612</v>
      </c>
    </row>
    <row r="430" customFormat="false" ht="16" hidden="false" customHeight="false" outlineLevel="0" collapsed="false">
      <c r="A430" s="1" t="s">
        <v>1394</v>
      </c>
      <c r="B430" s="2" t="s">
        <v>1395</v>
      </c>
      <c r="C430" s="1" t="s">
        <v>1396</v>
      </c>
      <c r="D430" s="2" t="s">
        <v>1397</v>
      </c>
      <c r="E430" s="1" t="s">
        <v>1398</v>
      </c>
      <c r="F430" s="1" t="s">
        <v>85</v>
      </c>
      <c r="G430" s="1" t="s">
        <v>7</v>
      </c>
      <c r="H430" s="1" t="n">
        <v>1</v>
      </c>
      <c r="I430" s="1" t="s">
        <v>9</v>
      </c>
      <c r="J430" s="1" t="n">
        <v>180</v>
      </c>
      <c r="K430" s="3" t="b">
        <f aca="false">TRUE()</f>
        <v>1</v>
      </c>
      <c r="L430" s="13" t="n">
        <v>6.54E-172</v>
      </c>
      <c r="M430" s="3" t="s">
        <v>1399</v>
      </c>
      <c r="N430" s="3" t="s">
        <v>1400</v>
      </c>
      <c r="O430" s="3" t="s">
        <v>1401</v>
      </c>
      <c r="P430" s="13" t="n">
        <v>0.268</v>
      </c>
      <c r="Q430" s="13" t="n">
        <v>0.441</v>
      </c>
    </row>
    <row r="431" customFormat="false" ht="16" hidden="false" customHeight="false" outlineLevel="0" collapsed="false">
      <c r="A431" s="1" t="s">
        <v>1402</v>
      </c>
      <c r="B431" s="2" t="s">
        <v>1403</v>
      </c>
      <c r="C431" s="1" t="s">
        <v>1404</v>
      </c>
      <c r="D431" s="2" t="s">
        <v>1405</v>
      </c>
      <c r="E431" s="1" t="s">
        <v>1406</v>
      </c>
      <c r="F431" s="1" t="s">
        <v>85</v>
      </c>
      <c r="G431" s="1" t="s">
        <v>7</v>
      </c>
      <c r="H431" s="1" t="n">
        <v>1</v>
      </c>
      <c r="I431" s="1" t="s">
        <v>9</v>
      </c>
      <c r="J431" s="1" t="n">
        <v>146</v>
      </c>
      <c r="K431" s="3" t="b">
        <f aca="false">FALSE()</f>
        <v>0</v>
      </c>
      <c r="L431" s="13" t="n">
        <v>3.65E-151</v>
      </c>
      <c r="M431" s="3" t="s">
        <v>1407</v>
      </c>
      <c r="N431" s="3" t="s">
        <v>1408</v>
      </c>
      <c r="O431" s="3" t="s">
        <v>1409</v>
      </c>
      <c r="P431" s="13" t="n">
        <v>0.199</v>
      </c>
      <c r="Q431" s="13" t="n">
        <v>0.336</v>
      </c>
    </row>
    <row r="432" customFormat="false" ht="16" hidden="false" customHeight="false" outlineLevel="0" collapsed="false">
      <c r="A432" s="1" t="s">
        <v>1410</v>
      </c>
      <c r="B432" s="2" t="s">
        <v>1411</v>
      </c>
      <c r="C432" s="1" t="s">
        <v>1412</v>
      </c>
      <c r="D432" s="2" t="s">
        <v>1413</v>
      </c>
      <c r="E432" s="1" t="s">
        <v>1414</v>
      </c>
      <c r="F432" s="1" t="s">
        <v>99</v>
      </c>
      <c r="G432" s="1" t="s">
        <v>7</v>
      </c>
      <c r="H432" s="1" t="n">
        <v>207</v>
      </c>
      <c r="I432" s="1" t="s">
        <v>9</v>
      </c>
      <c r="J432" s="1" t="n">
        <v>404</v>
      </c>
      <c r="K432" s="3" t="b">
        <f aca="false">FALSE()</f>
        <v>0</v>
      </c>
      <c r="L432" s="13" t="n">
        <v>1.04E-080</v>
      </c>
      <c r="M432" s="3" t="s">
        <v>1415</v>
      </c>
      <c r="N432" s="3" t="s">
        <v>1416</v>
      </c>
      <c r="O432" s="3" t="s">
        <v>1417</v>
      </c>
      <c r="P432" s="13" t="n">
        <v>0.19</v>
      </c>
      <c r="Q432" s="13" t="n">
        <v>0.433</v>
      </c>
    </row>
    <row r="433" customFormat="false" ht="16" hidden="false" customHeight="false" outlineLevel="0" collapsed="false">
      <c r="A433" s="1" t="s">
        <v>1418</v>
      </c>
      <c r="B433" s="2" t="s">
        <v>1419</v>
      </c>
      <c r="C433" s="1" t="s">
        <v>1420</v>
      </c>
      <c r="D433" s="2" t="s">
        <v>1421</v>
      </c>
      <c r="E433" s="1" t="s">
        <v>1422</v>
      </c>
      <c r="F433" s="1" t="s">
        <v>99</v>
      </c>
      <c r="G433" s="1" t="s">
        <v>7</v>
      </c>
      <c r="H433" s="1" t="n">
        <v>2360</v>
      </c>
      <c r="I433" s="1" t="s">
        <v>9</v>
      </c>
      <c r="J433" s="1" t="n">
        <v>2500</v>
      </c>
      <c r="K433" s="3" t="b">
        <f aca="false">FALSE()</f>
        <v>0</v>
      </c>
      <c r="L433" s="13" t="n">
        <v>4.67E-027</v>
      </c>
      <c r="M433" s="3" t="s">
        <v>1423</v>
      </c>
      <c r="N433" s="3" t="s">
        <v>1424</v>
      </c>
      <c r="O433" s="3" t="s">
        <v>1425</v>
      </c>
      <c r="P433" s="13" t="n">
        <v>0.112</v>
      </c>
      <c r="Q433" s="13" t="n">
        <v>0.134</v>
      </c>
    </row>
    <row r="434" customFormat="false" ht="16" hidden="false" customHeight="false" outlineLevel="0" collapsed="false">
      <c r="A434" s="1" t="s">
        <v>1426</v>
      </c>
      <c r="B434" s="2" t="s">
        <v>1427</v>
      </c>
      <c r="C434" s="1" t="s">
        <v>1428</v>
      </c>
      <c r="D434" s="2" t="s">
        <v>1429</v>
      </c>
      <c r="E434" s="1" t="s">
        <v>1430</v>
      </c>
      <c r="F434" s="1" t="s">
        <v>99</v>
      </c>
      <c r="G434" s="1" t="s">
        <v>7</v>
      </c>
      <c r="H434" s="1" t="n">
        <v>1</v>
      </c>
      <c r="I434" s="1" t="s">
        <v>9</v>
      </c>
      <c r="J434" s="1" t="n">
        <v>202</v>
      </c>
      <c r="K434" s="3" t="b">
        <f aca="false">TRUE()</f>
        <v>1</v>
      </c>
      <c r="L434" s="13" t="n">
        <v>0</v>
      </c>
      <c r="M434" s="3" t="s">
        <v>1431</v>
      </c>
      <c r="N434" s="3" t="s">
        <v>1432</v>
      </c>
      <c r="O434" s="3" t="s">
        <v>1433</v>
      </c>
      <c r="P434" s="13" t="n">
        <v>0.255</v>
      </c>
      <c r="Q434" s="13" t="n">
        <v>0.445</v>
      </c>
    </row>
    <row r="435" customFormat="false" ht="16" hidden="false" customHeight="false" outlineLevel="0" collapsed="false">
      <c r="A435" s="1" t="s">
        <v>1434</v>
      </c>
      <c r="B435" s="2" t="s">
        <v>1427</v>
      </c>
      <c r="C435" s="1" t="s">
        <v>1435</v>
      </c>
      <c r="D435" s="2" t="s">
        <v>1436</v>
      </c>
      <c r="E435" s="1" t="s">
        <v>1437</v>
      </c>
      <c r="F435" s="1" t="s">
        <v>99</v>
      </c>
      <c r="G435" s="1" t="s">
        <v>7</v>
      </c>
      <c r="H435" s="1" t="n">
        <v>175</v>
      </c>
      <c r="I435" s="1" t="s">
        <v>9</v>
      </c>
      <c r="J435" s="1" t="n">
        <v>326</v>
      </c>
      <c r="K435" s="3" t="b">
        <f aca="false">FALSE()</f>
        <v>0</v>
      </c>
      <c r="L435" s="13" t="n">
        <v>0</v>
      </c>
      <c r="M435" s="3" t="s">
        <v>1438</v>
      </c>
      <c r="N435" s="3" t="s">
        <v>1439</v>
      </c>
      <c r="O435" s="3" t="s">
        <v>927</v>
      </c>
      <c r="P435" s="13" t="n">
        <v>0.21</v>
      </c>
      <c r="Q435" s="13" t="n">
        <v>0.616</v>
      </c>
    </row>
    <row r="436" customFormat="false" ht="16" hidden="false" customHeight="false" outlineLevel="0" collapsed="false">
      <c r="A436" s="1" t="s">
        <v>1440</v>
      </c>
      <c r="B436" s="2" t="s">
        <v>1427</v>
      </c>
      <c r="C436" s="1" t="s">
        <v>1441</v>
      </c>
      <c r="D436" s="2" t="s">
        <v>1442</v>
      </c>
      <c r="E436" s="1" t="s">
        <v>1443</v>
      </c>
      <c r="F436" s="1" t="s">
        <v>85</v>
      </c>
      <c r="G436" s="1" t="s">
        <v>7</v>
      </c>
      <c r="H436" s="1" t="n">
        <v>212</v>
      </c>
      <c r="I436" s="1" t="s">
        <v>9</v>
      </c>
      <c r="J436" s="1" t="n">
        <v>315</v>
      </c>
      <c r="K436" s="3" t="b">
        <f aca="false">TRUE()</f>
        <v>1</v>
      </c>
      <c r="L436" s="13" t="n">
        <v>3.36E-245</v>
      </c>
      <c r="M436" s="3" t="s">
        <v>1444</v>
      </c>
      <c r="N436" s="3" t="s">
        <v>1445</v>
      </c>
      <c r="O436" s="3" t="s">
        <v>1446</v>
      </c>
      <c r="P436" s="13" t="n">
        <v>0.142</v>
      </c>
      <c r="Q436" s="13" t="n">
        <v>0.248</v>
      </c>
    </row>
    <row r="437" customFormat="false" ht="16" hidden="false" customHeight="false" outlineLevel="0" collapsed="false">
      <c r="A437" s="1" t="s">
        <v>1447</v>
      </c>
      <c r="B437" s="2" t="s">
        <v>1427</v>
      </c>
      <c r="C437" s="1" t="s">
        <v>1448</v>
      </c>
      <c r="D437" s="2" t="s">
        <v>1429</v>
      </c>
      <c r="E437" s="1" t="s">
        <v>1430</v>
      </c>
      <c r="F437" s="1" t="s">
        <v>85</v>
      </c>
      <c r="G437" s="1" t="s">
        <v>7</v>
      </c>
      <c r="H437" s="1" t="n">
        <v>1</v>
      </c>
      <c r="I437" s="1" t="s">
        <v>9</v>
      </c>
      <c r="J437" s="1" t="n">
        <v>201</v>
      </c>
      <c r="K437" s="3" t="b">
        <f aca="false">TRUE()</f>
        <v>1</v>
      </c>
      <c r="L437" s="13" t="n">
        <v>0</v>
      </c>
      <c r="M437" s="3" t="s">
        <v>1449</v>
      </c>
      <c r="N437" s="3" t="s">
        <v>1450</v>
      </c>
      <c r="O437" s="3" t="s">
        <v>1451</v>
      </c>
      <c r="P437" s="13" t="n">
        <v>0.283</v>
      </c>
      <c r="Q437" s="13" t="n">
        <v>0.492</v>
      </c>
    </row>
    <row r="438" customFormat="false" ht="16" hidden="false" customHeight="false" outlineLevel="0" collapsed="false">
      <c r="A438" s="1" t="s">
        <v>1452</v>
      </c>
      <c r="B438" s="2" t="s">
        <v>1453</v>
      </c>
      <c r="C438" s="1" t="s">
        <v>1454</v>
      </c>
      <c r="D438" s="2" t="s">
        <v>1455</v>
      </c>
      <c r="E438" s="1" t="s">
        <v>1456</v>
      </c>
      <c r="F438" s="1" t="s">
        <v>99</v>
      </c>
      <c r="G438" s="1" t="s">
        <v>7</v>
      </c>
      <c r="H438" s="1" t="n">
        <v>1</v>
      </c>
      <c r="I438" s="1" t="s">
        <v>9</v>
      </c>
      <c r="J438" s="1" t="n">
        <v>90</v>
      </c>
      <c r="K438" s="3" t="b">
        <f aca="false">FALSE()</f>
        <v>0</v>
      </c>
      <c r="L438" s="13" t="n">
        <v>8.38E-021</v>
      </c>
      <c r="M438" s="3" t="s">
        <v>1457</v>
      </c>
      <c r="N438" s="3" t="s">
        <v>1458</v>
      </c>
      <c r="O438" s="3" t="s">
        <v>1459</v>
      </c>
      <c r="P438" s="13" t="n">
        <v>0.145</v>
      </c>
      <c r="Q438" s="13" t="n">
        <v>0.396</v>
      </c>
    </row>
    <row r="439" customFormat="false" ht="16" hidden="false" customHeight="false" outlineLevel="0" collapsed="false">
      <c r="A439" s="1" t="s">
        <v>1460</v>
      </c>
      <c r="B439" s="2" t="s">
        <v>1461</v>
      </c>
      <c r="C439" s="1" t="s">
        <v>1462</v>
      </c>
      <c r="D439" s="2" t="s">
        <v>1455</v>
      </c>
      <c r="E439" s="1" t="s">
        <v>1463</v>
      </c>
      <c r="F439" s="1" t="s">
        <v>85</v>
      </c>
      <c r="G439" s="1" t="s">
        <v>7</v>
      </c>
      <c r="H439" s="1" t="n">
        <v>1</v>
      </c>
      <c r="I439" s="1" t="s">
        <v>9</v>
      </c>
      <c r="J439" s="1" t="n">
        <v>89</v>
      </c>
      <c r="K439" s="3" t="b">
        <f aca="false">FALSE()</f>
        <v>0</v>
      </c>
      <c r="L439" s="13" t="n">
        <v>1</v>
      </c>
      <c r="M439" s="3" t="s">
        <v>1464</v>
      </c>
      <c r="N439" s="3" t="s">
        <v>1465</v>
      </c>
      <c r="O439" s="3" t="s">
        <v>858</v>
      </c>
      <c r="P439" s="13" t="n">
        <v>0.54</v>
      </c>
      <c r="Q439" s="13" t="n">
        <v>0.716</v>
      </c>
    </row>
    <row r="440" customFormat="false" ht="16" hidden="false" customHeight="false" outlineLevel="0" collapsed="false">
      <c r="A440" s="1" t="s">
        <v>1466</v>
      </c>
      <c r="B440" s="2" t="s">
        <v>1467</v>
      </c>
      <c r="C440" s="1" t="s">
        <v>1468</v>
      </c>
      <c r="D440" s="2" t="s">
        <v>1469</v>
      </c>
      <c r="E440" s="1" t="s">
        <v>1470</v>
      </c>
      <c r="F440" s="1" t="s">
        <v>99</v>
      </c>
      <c r="G440" s="1" t="s">
        <v>7</v>
      </c>
      <c r="H440" s="1" t="n">
        <v>8</v>
      </c>
      <c r="I440" s="1" t="s">
        <v>9</v>
      </c>
      <c r="J440" s="1" t="n">
        <v>180</v>
      </c>
      <c r="K440" s="3" t="b">
        <f aca="false">TRUE()</f>
        <v>1</v>
      </c>
      <c r="L440" s="13" t="n">
        <v>6.36E-038</v>
      </c>
      <c r="M440" s="3" t="s">
        <v>1471</v>
      </c>
      <c r="N440" s="3" t="s">
        <v>1472</v>
      </c>
      <c r="O440" s="3" t="s">
        <v>1473</v>
      </c>
      <c r="P440" s="13" t="n">
        <v>0.128</v>
      </c>
      <c r="Q440" s="13" t="n">
        <v>0.479</v>
      </c>
    </row>
    <row r="441" customFormat="false" ht="16" hidden="false" customHeight="false" outlineLevel="0" collapsed="false">
      <c r="A441" s="1" t="s">
        <v>1474</v>
      </c>
      <c r="B441" s="2" t="s">
        <v>1467</v>
      </c>
      <c r="C441" s="1" t="s">
        <v>1475</v>
      </c>
      <c r="D441" s="2" t="s">
        <v>1476</v>
      </c>
      <c r="E441" s="1" t="s">
        <v>1477</v>
      </c>
      <c r="F441" s="1" t="s">
        <v>85</v>
      </c>
      <c r="G441" s="1" t="s">
        <v>7</v>
      </c>
      <c r="H441" s="1" t="n">
        <v>6</v>
      </c>
      <c r="I441" s="1" t="s">
        <v>9</v>
      </c>
      <c r="J441" s="1" t="n">
        <v>155</v>
      </c>
      <c r="K441" s="3" t="b">
        <f aca="false">TRUE()</f>
        <v>1</v>
      </c>
      <c r="L441" s="13" t="n">
        <v>3.3E-031</v>
      </c>
      <c r="M441" s="3" t="s">
        <v>1478</v>
      </c>
      <c r="N441" s="3" t="s">
        <v>1479</v>
      </c>
      <c r="O441" s="3" t="s">
        <v>1480</v>
      </c>
      <c r="P441" s="13" t="n">
        <v>0.109</v>
      </c>
      <c r="Q441" s="13" t="n">
        <v>0.532</v>
      </c>
    </row>
    <row r="442" customFormat="false" ht="16" hidden="false" customHeight="false" outlineLevel="0" collapsed="false">
      <c r="A442" s="1" t="s">
        <v>1481</v>
      </c>
      <c r="B442" s="2" t="s">
        <v>1482</v>
      </c>
      <c r="C442" s="1" t="s">
        <v>1483</v>
      </c>
      <c r="D442" s="2" t="s">
        <v>1484</v>
      </c>
      <c r="E442" s="1" t="s">
        <v>1485</v>
      </c>
      <c r="F442" s="1" t="s">
        <v>99</v>
      </c>
      <c r="G442" s="1" t="s">
        <v>7</v>
      </c>
      <c r="H442" s="1" t="n">
        <v>1</v>
      </c>
      <c r="I442" s="1" t="s">
        <v>9</v>
      </c>
      <c r="J442" s="1" t="n">
        <v>158</v>
      </c>
      <c r="K442" s="3" t="b">
        <f aca="false">TRUE()</f>
        <v>1</v>
      </c>
      <c r="L442" s="13" t="n">
        <v>2.96E-006</v>
      </c>
      <c r="M442" s="3" t="s">
        <v>1486</v>
      </c>
      <c r="N442" s="3" t="s">
        <v>1487</v>
      </c>
      <c r="O442" s="3" t="s">
        <v>1488</v>
      </c>
      <c r="P442" s="13" t="n">
        <v>0.0725</v>
      </c>
      <c r="Q442" s="13" t="n">
        <v>0.203</v>
      </c>
    </row>
    <row r="443" customFormat="false" ht="16" hidden="false" customHeight="false" outlineLevel="0" collapsed="false">
      <c r="C443" s="1" t="s">
        <v>1489</v>
      </c>
      <c r="D443" s="2" t="s">
        <v>1490</v>
      </c>
      <c r="E443" s="1" t="s">
        <v>1491</v>
      </c>
      <c r="F443" s="1" t="s">
        <v>99</v>
      </c>
      <c r="G443" s="1" t="s">
        <v>7</v>
      </c>
      <c r="H443" s="1" t="n">
        <v>493</v>
      </c>
      <c r="I443" s="1" t="s">
        <v>9</v>
      </c>
      <c r="J443" s="1" t="n">
        <v>690</v>
      </c>
      <c r="K443" s="3" t="b">
        <f aca="false">TRUE()</f>
        <v>1</v>
      </c>
      <c r="L443" s="13" t="n">
        <v>1.89E-045</v>
      </c>
      <c r="M443" s="3" t="s">
        <v>1492</v>
      </c>
      <c r="N443" s="3" t="s">
        <v>1493</v>
      </c>
      <c r="O443" s="3" t="s">
        <v>1494</v>
      </c>
      <c r="P443" s="13" t="n">
        <v>0.157</v>
      </c>
      <c r="Q443" s="13" t="n">
        <v>0.299</v>
      </c>
    </row>
    <row r="444" customFormat="false" ht="16" hidden="false" customHeight="false" outlineLevel="0" collapsed="false">
      <c r="A444" s="1" t="s">
        <v>1495</v>
      </c>
      <c r="B444" s="2" t="s">
        <v>1496</v>
      </c>
      <c r="E444" s="1" t="s">
        <v>1497</v>
      </c>
      <c r="F444" s="1" t="s">
        <v>99</v>
      </c>
      <c r="G444" s="1" t="s">
        <v>7</v>
      </c>
      <c r="H444" s="1" t="n">
        <v>155</v>
      </c>
      <c r="I444" s="1" t="s">
        <v>9</v>
      </c>
      <c r="J444" s="1" t="n">
        <v>264</v>
      </c>
      <c r="K444" s="3" t="b">
        <f aca="false">FALSE()</f>
        <v>0</v>
      </c>
      <c r="L444" s="13" t="n">
        <v>3.45E-012</v>
      </c>
      <c r="M444" s="3" t="s">
        <v>1498</v>
      </c>
      <c r="N444" s="3" t="s">
        <v>1499</v>
      </c>
      <c r="O444" s="3" t="s">
        <v>1500</v>
      </c>
      <c r="P444" s="13" t="n">
        <v>0.097</v>
      </c>
      <c r="Q444" s="13" t="n">
        <v>0.312</v>
      </c>
    </row>
    <row r="445" customFormat="false" ht="16" hidden="false" customHeight="false" outlineLevel="0" collapsed="false">
      <c r="A445" s="1" t="s">
        <v>1501</v>
      </c>
      <c r="B445" s="2" t="s">
        <v>1502</v>
      </c>
      <c r="C445" s="1" t="s">
        <v>1503</v>
      </c>
      <c r="D445" s="2" t="s">
        <v>1504</v>
      </c>
      <c r="E445" s="1" t="s">
        <v>1505</v>
      </c>
      <c r="F445" s="1" t="s">
        <v>99</v>
      </c>
      <c r="G445" s="1" t="s">
        <v>7</v>
      </c>
      <c r="H445" s="1" t="n">
        <v>74</v>
      </c>
      <c r="I445" s="1" t="s">
        <v>9</v>
      </c>
      <c r="J445" s="1" t="n">
        <v>243</v>
      </c>
      <c r="K445" s="3" t="b">
        <f aca="false">FALSE()</f>
        <v>0</v>
      </c>
      <c r="L445" s="13" t="n">
        <v>1.76E-036</v>
      </c>
      <c r="M445" s="3" t="s">
        <v>1506</v>
      </c>
      <c r="N445" s="3" t="s">
        <v>1507</v>
      </c>
      <c r="O445" s="3" t="s">
        <v>1508</v>
      </c>
      <c r="P445" s="13" t="n">
        <v>0.246</v>
      </c>
      <c r="Q445" s="13" t="n">
        <v>0.526</v>
      </c>
    </row>
    <row r="446" customFormat="false" ht="16" hidden="false" customHeight="false" outlineLevel="0" collapsed="false">
      <c r="A446" s="1" t="s">
        <v>1509</v>
      </c>
      <c r="B446" s="2" t="s">
        <v>1510</v>
      </c>
      <c r="C446" s="1" t="s">
        <v>1511</v>
      </c>
      <c r="D446" s="2" t="s">
        <v>1512</v>
      </c>
      <c r="E446" s="1" t="s">
        <v>1513</v>
      </c>
      <c r="F446" s="1" t="s">
        <v>99</v>
      </c>
      <c r="G446" s="1" t="s">
        <v>7</v>
      </c>
      <c r="H446" s="1" t="n">
        <v>164</v>
      </c>
      <c r="I446" s="1" t="s">
        <v>9</v>
      </c>
      <c r="J446" s="1" t="n">
        <v>257</v>
      </c>
      <c r="K446" s="3" t="b">
        <f aca="false">FALSE()</f>
        <v>0</v>
      </c>
      <c r="L446" s="13" t="n">
        <v>2.48E-020</v>
      </c>
      <c r="M446" s="3" t="s">
        <v>1514</v>
      </c>
      <c r="N446" s="3" t="s">
        <v>1515</v>
      </c>
      <c r="O446" s="3" t="s">
        <v>1516</v>
      </c>
      <c r="P446" s="13" t="n">
        <v>0.0855</v>
      </c>
      <c r="Q446" s="13" t="n">
        <v>0.283</v>
      </c>
    </row>
    <row r="447" customFormat="false" ht="16" hidden="false" customHeight="false" outlineLevel="0" collapsed="false">
      <c r="A447" s="1" t="s">
        <v>1517</v>
      </c>
      <c r="B447" s="2" t="s">
        <v>1518</v>
      </c>
      <c r="C447" s="1" t="s">
        <v>1519</v>
      </c>
      <c r="D447" s="2" t="s">
        <v>1520</v>
      </c>
      <c r="E447" s="1" t="s">
        <v>1521</v>
      </c>
      <c r="F447" s="1" t="s">
        <v>99</v>
      </c>
      <c r="G447" s="1" t="s">
        <v>7</v>
      </c>
      <c r="H447" s="1" t="n">
        <v>414</v>
      </c>
      <c r="I447" s="1" t="s">
        <v>9</v>
      </c>
      <c r="J447" s="1" t="n">
        <v>512</v>
      </c>
      <c r="K447" s="3" t="b">
        <f aca="false">TRUE()</f>
        <v>1</v>
      </c>
      <c r="L447" s="13" t="n">
        <v>0</v>
      </c>
      <c r="M447" s="3" t="s">
        <v>1522</v>
      </c>
      <c r="N447" s="3" t="s">
        <v>1523</v>
      </c>
      <c r="O447" s="3" t="s">
        <v>1524</v>
      </c>
      <c r="P447" s="13" t="n">
        <v>0.484</v>
      </c>
      <c r="Q447" s="13" t="n">
        <v>0.763</v>
      </c>
    </row>
    <row r="448" customFormat="false" ht="16" hidden="false" customHeight="false" outlineLevel="0" collapsed="false">
      <c r="A448" s="1" t="s">
        <v>1525</v>
      </c>
      <c r="B448" s="2" t="s">
        <v>1518</v>
      </c>
      <c r="C448" s="1" t="s">
        <v>1526</v>
      </c>
      <c r="D448" s="2" t="s">
        <v>1527</v>
      </c>
      <c r="E448" s="1" t="s">
        <v>1528</v>
      </c>
      <c r="F448" s="1" t="s">
        <v>85</v>
      </c>
      <c r="G448" s="1" t="s">
        <v>7</v>
      </c>
      <c r="H448" s="1" t="n">
        <v>86</v>
      </c>
      <c r="I448" s="1" t="s">
        <v>9</v>
      </c>
      <c r="J448" s="1" t="n">
        <v>186</v>
      </c>
      <c r="K448" s="3" t="b">
        <f aca="false">TRUE()</f>
        <v>1</v>
      </c>
      <c r="L448" s="13" t="n">
        <v>0</v>
      </c>
      <c r="M448" s="3" t="s">
        <v>1529</v>
      </c>
      <c r="N448" s="3" t="s">
        <v>1530</v>
      </c>
      <c r="O448" s="3" t="s">
        <v>1531</v>
      </c>
      <c r="P448" s="13" t="n">
        <v>0.575</v>
      </c>
      <c r="Q448" s="13" t="n">
        <v>0.724</v>
      </c>
    </row>
    <row r="449" customFormat="false" ht="16" hidden="false" customHeight="false" outlineLevel="0" collapsed="false">
      <c r="A449" s="1" t="s">
        <v>1532</v>
      </c>
      <c r="B449" s="2" t="s">
        <v>1518</v>
      </c>
      <c r="C449" s="1" t="s">
        <v>1533</v>
      </c>
      <c r="D449" s="2" t="s">
        <v>1534</v>
      </c>
      <c r="E449" s="1" t="s">
        <v>1535</v>
      </c>
      <c r="F449" s="1" t="s">
        <v>99</v>
      </c>
      <c r="G449" s="1" t="s">
        <v>7</v>
      </c>
      <c r="H449" s="1" t="n">
        <v>1</v>
      </c>
      <c r="I449" s="1" t="s">
        <v>9</v>
      </c>
      <c r="J449" s="1" t="n">
        <v>129</v>
      </c>
      <c r="K449" s="3" t="b">
        <f aca="false">TRUE()</f>
        <v>1</v>
      </c>
      <c r="L449" s="13" t="n">
        <v>0</v>
      </c>
      <c r="M449" s="3" t="s">
        <v>1536</v>
      </c>
      <c r="N449" s="3" t="s">
        <v>1537</v>
      </c>
      <c r="O449" s="3" t="s">
        <v>1538</v>
      </c>
      <c r="P449" s="13" t="n">
        <v>0.324</v>
      </c>
      <c r="Q449" s="13" t="n">
        <v>0.467</v>
      </c>
    </row>
    <row r="450" customFormat="false" ht="16" hidden="false" customHeight="false" outlineLevel="0" collapsed="false">
      <c r="A450" s="1" t="s">
        <v>1539</v>
      </c>
      <c r="B450" s="2" t="s">
        <v>1518</v>
      </c>
      <c r="C450" s="1" t="s">
        <v>1540</v>
      </c>
      <c r="D450" s="2" t="s">
        <v>1541</v>
      </c>
      <c r="E450" s="1" t="s">
        <v>1542</v>
      </c>
      <c r="F450" s="1" t="s">
        <v>99</v>
      </c>
      <c r="G450" s="1" t="s">
        <v>7</v>
      </c>
      <c r="H450" s="1" t="n">
        <v>1</v>
      </c>
      <c r="I450" s="1" t="s">
        <v>9</v>
      </c>
      <c r="J450" s="1" t="n">
        <v>151</v>
      </c>
      <c r="K450" s="3" t="b">
        <f aca="false">TRUE()</f>
        <v>1</v>
      </c>
      <c r="L450" s="13" t="n">
        <v>0</v>
      </c>
      <c r="M450" s="3" t="s">
        <v>1543</v>
      </c>
      <c r="N450" s="3" t="s">
        <v>1544</v>
      </c>
      <c r="O450" s="3" t="s">
        <v>1545</v>
      </c>
      <c r="P450" s="13" t="n">
        <v>0.264</v>
      </c>
      <c r="Q450" s="13" t="n">
        <v>0.381</v>
      </c>
    </row>
    <row r="451" customFormat="false" ht="16" hidden="false" customHeight="false" outlineLevel="0" collapsed="false">
      <c r="A451" s="1" t="s">
        <v>1546</v>
      </c>
      <c r="B451" s="2" t="s">
        <v>1518</v>
      </c>
      <c r="C451" s="1" t="s">
        <v>1547</v>
      </c>
      <c r="D451" s="2" t="s">
        <v>1548</v>
      </c>
      <c r="E451" s="1" t="s">
        <v>1549</v>
      </c>
      <c r="F451" s="1" t="s">
        <v>99</v>
      </c>
      <c r="G451" s="1" t="s">
        <v>7</v>
      </c>
      <c r="H451" s="1" t="n">
        <v>214</v>
      </c>
      <c r="I451" s="1" t="s">
        <v>9</v>
      </c>
      <c r="J451" s="1" t="n">
        <v>314</v>
      </c>
      <c r="K451" s="3" t="b">
        <f aca="false">TRUE()</f>
        <v>1</v>
      </c>
      <c r="L451" s="13" t="n">
        <v>0</v>
      </c>
      <c r="M451" s="3" t="s">
        <v>1550</v>
      </c>
      <c r="N451" s="3" t="s">
        <v>1551</v>
      </c>
      <c r="O451" s="3" t="s">
        <v>1552</v>
      </c>
      <c r="P451" s="13" t="n">
        <v>0.668</v>
      </c>
      <c r="Q451" s="13" t="n">
        <v>0.841</v>
      </c>
    </row>
    <row r="452" customFormat="false" ht="16" hidden="false" customHeight="false" outlineLevel="0" collapsed="false">
      <c r="A452" s="17" t="s">
        <v>1553</v>
      </c>
      <c r="B452" s="2" t="s">
        <v>1518</v>
      </c>
      <c r="C452" s="17" t="s">
        <v>1554</v>
      </c>
      <c r="D452" s="2" t="s">
        <v>1555</v>
      </c>
      <c r="E452" s="1" t="s">
        <v>1556</v>
      </c>
      <c r="F452" s="1" t="s">
        <v>85</v>
      </c>
      <c r="G452" s="1" t="s">
        <v>7</v>
      </c>
      <c r="H452" s="1" t="n">
        <v>12</v>
      </c>
      <c r="I452" s="1" t="s">
        <v>9</v>
      </c>
      <c r="J452" s="1" t="n">
        <v>212</v>
      </c>
      <c r="K452" s="3" t="b">
        <f aca="false">TRUE()</f>
        <v>1</v>
      </c>
      <c r="L452" s="13" t="n">
        <v>0</v>
      </c>
      <c r="M452" s="3" t="s">
        <v>1557</v>
      </c>
      <c r="N452" s="3" t="s">
        <v>1558</v>
      </c>
      <c r="O452" s="3" t="s">
        <v>1559</v>
      </c>
      <c r="P452" s="13" t="n">
        <v>0.588</v>
      </c>
      <c r="Q452" s="13" t="n">
        <v>0.712</v>
      </c>
    </row>
    <row r="453" customFormat="false" ht="16" hidden="false" customHeight="false" outlineLevel="0" collapsed="false">
      <c r="A453" s="10" t="s">
        <v>1560</v>
      </c>
      <c r="B453" s="11" t="s">
        <v>1561</v>
      </c>
      <c r="D453" s="11"/>
    </row>
    <row r="454" customFormat="false" ht="16" hidden="false" customHeight="false" outlineLevel="0" collapsed="false">
      <c r="A454" s="1" t="s">
        <v>1562</v>
      </c>
      <c r="B454" s="2" t="s">
        <v>1563</v>
      </c>
      <c r="C454" s="1" t="s">
        <v>1564</v>
      </c>
      <c r="D454" s="2" t="s">
        <v>1565</v>
      </c>
      <c r="E454" s="1" t="s">
        <v>1566</v>
      </c>
      <c r="F454" s="1" t="s">
        <v>99</v>
      </c>
      <c r="G454" s="1" t="s">
        <v>7</v>
      </c>
      <c r="H454" s="1" t="n">
        <v>1116</v>
      </c>
      <c r="I454" s="1" t="s">
        <v>9</v>
      </c>
      <c r="J454" s="1" t="n">
        <v>1316</v>
      </c>
      <c r="K454" s="3" t="b">
        <f aca="false">TRUE()</f>
        <v>1</v>
      </c>
      <c r="L454" s="13" t="n">
        <v>0</v>
      </c>
      <c r="M454" s="3" t="s">
        <v>1567</v>
      </c>
      <c r="N454" s="3" t="s">
        <v>1568</v>
      </c>
      <c r="O454" s="3" t="s">
        <v>1569</v>
      </c>
      <c r="P454" s="13" t="n">
        <v>0.124</v>
      </c>
      <c r="Q454" s="13" t="n">
        <v>0.213</v>
      </c>
    </row>
    <row r="455" customFormat="false" ht="16" hidden="false" customHeight="false" outlineLevel="0" collapsed="false">
      <c r="A455" s="1" t="s">
        <v>1570</v>
      </c>
      <c r="B455" s="2" t="s">
        <v>1571</v>
      </c>
      <c r="C455" s="1" t="s">
        <v>1572</v>
      </c>
      <c r="D455" s="2" t="s">
        <v>1565</v>
      </c>
      <c r="E455" s="1" t="s">
        <v>1542</v>
      </c>
      <c r="F455" s="1" t="s">
        <v>85</v>
      </c>
      <c r="G455" s="1" t="s">
        <v>7</v>
      </c>
      <c r="H455" s="1" t="n">
        <v>1</v>
      </c>
      <c r="I455" s="1" t="s">
        <v>9</v>
      </c>
      <c r="J455" s="1" t="n">
        <v>122</v>
      </c>
      <c r="K455" s="3" t="b">
        <f aca="false">TRUE()</f>
        <v>1</v>
      </c>
      <c r="L455" s="13" t="n">
        <v>0</v>
      </c>
      <c r="M455" s="3" t="s">
        <v>1573</v>
      </c>
      <c r="N455" s="3" t="s">
        <v>1574</v>
      </c>
      <c r="O455" s="3" t="s">
        <v>1575</v>
      </c>
      <c r="P455" s="13" t="n">
        <v>0.601</v>
      </c>
      <c r="Q455" s="13" t="n">
        <v>0.757</v>
      </c>
    </row>
    <row r="456" customFormat="false" ht="16" hidden="false" customHeight="false" outlineLevel="0" collapsed="false">
      <c r="A456" s="1" t="s">
        <v>1576</v>
      </c>
      <c r="B456" s="2" t="s">
        <v>1577</v>
      </c>
      <c r="C456" s="1" t="s">
        <v>1578</v>
      </c>
      <c r="D456" s="2" t="s">
        <v>1565</v>
      </c>
      <c r="E456" s="1" t="s">
        <v>1521</v>
      </c>
      <c r="F456" s="1" t="s">
        <v>85</v>
      </c>
      <c r="G456" s="1" t="s">
        <v>7</v>
      </c>
      <c r="H456" s="1" t="n">
        <v>407</v>
      </c>
      <c r="I456" s="1" t="s">
        <v>9</v>
      </c>
      <c r="J456" s="1" t="n">
        <v>511</v>
      </c>
      <c r="K456" s="3" t="b">
        <f aca="false">TRUE()</f>
        <v>1</v>
      </c>
      <c r="L456" s="13" t="n">
        <v>0</v>
      </c>
      <c r="M456" s="3" t="s">
        <v>1579</v>
      </c>
      <c r="N456" s="3" t="s">
        <v>1580</v>
      </c>
      <c r="O456" s="3" t="s">
        <v>1309</v>
      </c>
      <c r="P456" s="13" t="n">
        <v>0.165</v>
      </c>
      <c r="Q456" s="13" t="n">
        <v>0.487</v>
      </c>
    </row>
    <row r="457" customFormat="false" ht="16" hidden="false" customHeight="false" outlineLevel="0" collapsed="false">
      <c r="A457" s="1" t="s">
        <v>1581</v>
      </c>
      <c r="B457" s="2" t="s">
        <v>1582</v>
      </c>
      <c r="C457" s="1" t="s">
        <v>1583</v>
      </c>
      <c r="D457" s="2" t="s">
        <v>1584</v>
      </c>
      <c r="E457" s="1" t="s">
        <v>1585</v>
      </c>
      <c r="F457" s="1" t="s">
        <v>85</v>
      </c>
      <c r="G457" s="1" t="s">
        <v>7</v>
      </c>
      <c r="H457" s="1" t="n">
        <v>1</v>
      </c>
      <c r="I457" s="1" t="s">
        <v>9</v>
      </c>
      <c r="J457" s="1" t="n">
        <v>127</v>
      </c>
      <c r="K457" s="3" t="b">
        <f aca="false">FALSE()</f>
        <v>0</v>
      </c>
      <c r="L457" s="13" t="n">
        <v>1</v>
      </c>
      <c r="M457" s="3" t="s">
        <v>1586</v>
      </c>
      <c r="N457" s="3" t="s">
        <v>1587</v>
      </c>
      <c r="O457" s="3" t="s">
        <v>1588</v>
      </c>
      <c r="P457" s="13" t="n">
        <v>0.154</v>
      </c>
      <c r="Q457" s="13" t="n">
        <v>0.353</v>
      </c>
    </row>
    <row r="458" customFormat="false" ht="16" hidden="false" customHeight="false" outlineLevel="0" collapsed="false">
      <c r="C458" s="1" t="s">
        <v>1589</v>
      </c>
      <c r="D458" s="2" t="s">
        <v>1590</v>
      </c>
      <c r="E458" s="1" t="s">
        <v>1591</v>
      </c>
      <c r="F458" s="1" t="s">
        <v>85</v>
      </c>
      <c r="G458" s="1" t="s">
        <v>7</v>
      </c>
      <c r="H458" s="1" t="n">
        <v>1</v>
      </c>
      <c r="I458" s="1" t="s">
        <v>9</v>
      </c>
      <c r="J458" s="1" t="n">
        <v>82</v>
      </c>
      <c r="K458" s="3" t="b">
        <f aca="false">FALSE()</f>
        <v>0</v>
      </c>
      <c r="L458" s="13" t="n">
        <v>1</v>
      </c>
      <c r="M458" s="3" t="s">
        <v>1592</v>
      </c>
      <c r="N458" s="3" t="s">
        <v>1593</v>
      </c>
      <c r="O458" s="3" t="s">
        <v>1594</v>
      </c>
      <c r="P458" s="13" t="n">
        <v>0.188</v>
      </c>
      <c r="Q458" s="13" t="n">
        <v>0.281</v>
      </c>
    </row>
    <row r="459" customFormat="false" ht="16" hidden="false" customHeight="false" outlineLevel="0" collapsed="false">
      <c r="A459" s="1" t="s">
        <v>1595</v>
      </c>
      <c r="B459" s="2" t="s">
        <v>1596</v>
      </c>
      <c r="C459" s="1" t="s">
        <v>1597</v>
      </c>
      <c r="D459" s="2" t="s">
        <v>1598</v>
      </c>
      <c r="E459" s="1" t="s">
        <v>1599</v>
      </c>
      <c r="F459" s="1" t="s">
        <v>99</v>
      </c>
      <c r="G459" s="1" t="s">
        <v>7</v>
      </c>
      <c r="H459" s="1" t="n">
        <v>489</v>
      </c>
      <c r="I459" s="1" t="s">
        <v>9</v>
      </c>
      <c r="J459" s="1" t="n">
        <v>605</v>
      </c>
      <c r="K459" s="3" t="b">
        <f aca="false">FALSE()</f>
        <v>0</v>
      </c>
      <c r="L459" s="13" t="n">
        <v>0</v>
      </c>
      <c r="M459" s="3" t="s">
        <v>1600</v>
      </c>
      <c r="N459" s="3" t="s">
        <v>1601</v>
      </c>
      <c r="O459" s="3" t="s">
        <v>1602</v>
      </c>
      <c r="P459" s="13" t="n">
        <v>0.105</v>
      </c>
      <c r="Q459" s="13" t="n">
        <v>0.328</v>
      </c>
    </row>
    <row r="460" customFormat="false" ht="16" hidden="false" customHeight="false" outlineLevel="0" collapsed="false">
      <c r="A460" s="1" t="s">
        <v>1603</v>
      </c>
      <c r="B460" s="2" t="s">
        <v>1604</v>
      </c>
      <c r="C460" s="1" t="s">
        <v>1605</v>
      </c>
      <c r="D460" s="2" t="s">
        <v>1598</v>
      </c>
      <c r="E460" s="1" t="s">
        <v>1606</v>
      </c>
      <c r="F460" s="1" t="s">
        <v>85</v>
      </c>
      <c r="G460" s="1" t="s">
        <v>7</v>
      </c>
      <c r="H460" s="1" t="n">
        <v>1</v>
      </c>
      <c r="I460" s="1" t="s">
        <v>9</v>
      </c>
      <c r="J460" s="1" t="n">
        <v>98</v>
      </c>
      <c r="K460" s="3" t="b">
        <f aca="false">TRUE()</f>
        <v>1</v>
      </c>
      <c r="L460" s="13" t="n">
        <v>0</v>
      </c>
      <c r="M460" s="3" t="s">
        <v>1607</v>
      </c>
      <c r="N460" s="3" t="s">
        <v>1608</v>
      </c>
      <c r="O460" s="3" t="s">
        <v>1609</v>
      </c>
      <c r="P460" s="13" t="n">
        <v>0.158</v>
      </c>
      <c r="Q460" s="13" t="n">
        <v>0.673</v>
      </c>
    </row>
    <row r="461" customFormat="false" ht="16" hidden="false" customHeight="false" outlineLevel="0" collapsed="false">
      <c r="A461" s="1" t="s">
        <v>1610</v>
      </c>
      <c r="B461" s="2" t="s">
        <v>1611</v>
      </c>
      <c r="C461" s="1" t="s">
        <v>1612</v>
      </c>
      <c r="D461" s="2" t="s">
        <v>1613</v>
      </c>
      <c r="E461" s="1" t="s">
        <v>1614</v>
      </c>
      <c r="F461" s="1" t="s">
        <v>85</v>
      </c>
      <c r="G461" s="1" t="s">
        <v>7</v>
      </c>
      <c r="H461" s="1" t="n">
        <v>188</v>
      </c>
      <c r="I461" s="1" t="s">
        <v>9</v>
      </c>
      <c r="J461" s="1" t="n">
        <v>332</v>
      </c>
      <c r="K461" s="3" t="b">
        <f aca="false">TRUE()</f>
        <v>1</v>
      </c>
      <c r="L461" s="13" t="n">
        <v>0</v>
      </c>
      <c r="M461" s="3" t="s">
        <v>1615</v>
      </c>
      <c r="N461" s="3" t="s">
        <v>1616</v>
      </c>
      <c r="O461" s="3" t="s">
        <v>1617</v>
      </c>
      <c r="P461" s="13" t="n">
        <v>0.225</v>
      </c>
      <c r="Q461" s="13" t="n">
        <v>0.438</v>
      </c>
    </row>
    <row r="462" customFormat="false" ht="16" hidden="false" customHeight="false" outlineLevel="0" collapsed="false">
      <c r="A462" s="1" t="s">
        <v>1618</v>
      </c>
      <c r="B462" s="2" t="s">
        <v>1619</v>
      </c>
      <c r="C462" s="1" t="s">
        <v>1620</v>
      </c>
      <c r="D462" s="2" t="s">
        <v>1621</v>
      </c>
      <c r="E462" s="1" t="s">
        <v>1566</v>
      </c>
      <c r="F462" s="1" t="s">
        <v>85</v>
      </c>
      <c r="G462" s="1" t="s">
        <v>7</v>
      </c>
      <c r="H462" s="1" t="n">
        <v>1114</v>
      </c>
      <c r="I462" s="1" t="s">
        <v>9</v>
      </c>
      <c r="J462" s="1" t="n">
        <v>1312</v>
      </c>
      <c r="K462" s="3" t="b">
        <f aca="false">TRUE()</f>
        <v>1</v>
      </c>
      <c r="L462" s="13" t="n">
        <v>0</v>
      </c>
      <c r="M462" s="3" t="s">
        <v>1622</v>
      </c>
      <c r="N462" s="3" t="s">
        <v>1623</v>
      </c>
      <c r="O462" s="3" t="s">
        <v>1624</v>
      </c>
      <c r="P462" s="13" t="n">
        <v>0.291</v>
      </c>
      <c r="Q462" s="13" t="n">
        <v>0.631</v>
      </c>
    </row>
    <row r="463" customFormat="false" ht="16" hidden="false" customHeight="false" outlineLevel="0" collapsed="false">
      <c r="A463" s="1" t="s">
        <v>1625</v>
      </c>
      <c r="B463" s="2" t="s">
        <v>1626</v>
      </c>
      <c r="E463" s="1" t="s">
        <v>1627</v>
      </c>
      <c r="F463" s="1" t="s">
        <v>99</v>
      </c>
      <c r="G463" s="1" t="s">
        <v>7</v>
      </c>
      <c r="H463" s="1" t="n">
        <v>45</v>
      </c>
      <c r="I463" s="1" t="s">
        <v>9</v>
      </c>
      <c r="J463" s="1" t="n">
        <v>186</v>
      </c>
      <c r="K463" s="3" t="b">
        <f aca="false">FALSE()</f>
        <v>0</v>
      </c>
      <c r="L463" s="13" t="n">
        <v>0</v>
      </c>
      <c r="M463" s="3" t="s">
        <v>1628</v>
      </c>
      <c r="N463" s="3" t="s">
        <v>1629</v>
      </c>
      <c r="O463" s="3" t="s">
        <v>1630</v>
      </c>
      <c r="P463" s="13" t="n">
        <v>0.466</v>
      </c>
      <c r="Q463" s="13" t="n">
        <v>0.737</v>
      </c>
    </row>
    <row r="464" customFormat="false" ht="16" hidden="false" customHeight="false" outlineLevel="0" collapsed="false">
      <c r="A464" s="1" t="s">
        <v>1631</v>
      </c>
      <c r="B464" s="2" t="s">
        <v>1632</v>
      </c>
      <c r="C464" s="1" t="s">
        <v>1633</v>
      </c>
      <c r="D464" s="2" t="s">
        <v>1634</v>
      </c>
      <c r="E464" s="1" t="s">
        <v>1549</v>
      </c>
      <c r="F464" s="1" t="s">
        <v>85</v>
      </c>
      <c r="G464" s="1" t="s">
        <v>7</v>
      </c>
      <c r="H464" s="1" t="n">
        <v>210</v>
      </c>
      <c r="I464" s="1" t="s">
        <v>9</v>
      </c>
      <c r="J464" s="1" t="n">
        <v>313</v>
      </c>
      <c r="K464" s="3" t="b">
        <f aca="false">TRUE()</f>
        <v>1</v>
      </c>
      <c r="L464" s="13" t="n">
        <v>0</v>
      </c>
      <c r="M464" s="3" t="s">
        <v>1635</v>
      </c>
      <c r="N464" s="3" t="s">
        <v>1636</v>
      </c>
      <c r="O464" s="3" t="s">
        <v>1637</v>
      </c>
      <c r="P464" s="13" t="n">
        <v>0.152</v>
      </c>
      <c r="Q464" s="13" t="n">
        <v>0.448</v>
      </c>
    </row>
    <row r="465" customFormat="false" ht="16" hidden="false" customHeight="false" outlineLevel="0" collapsed="false">
      <c r="A465" s="1" t="s">
        <v>1638</v>
      </c>
      <c r="B465" s="2" t="s">
        <v>1639</v>
      </c>
      <c r="C465" s="1" t="s">
        <v>1640</v>
      </c>
      <c r="D465" s="2" t="s">
        <v>1634</v>
      </c>
      <c r="E465" s="1" t="s">
        <v>1528</v>
      </c>
      <c r="F465" s="1" t="s">
        <v>99</v>
      </c>
      <c r="G465" s="1" t="s">
        <v>7</v>
      </c>
      <c r="H465" s="1" t="n">
        <v>90</v>
      </c>
      <c r="I465" s="1" t="s">
        <v>9</v>
      </c>
      <c r="J465" s="1" t="n">
        <v>188</v>
      </c>
      <c r="K465" s="3" t="b">
        <f aca="false">TRUE()</f>
        <v>1</v>
      </c>
      <c r="L465" s="13" t="n">
        <v>0</v>
      </c>
      <c r="M465" s="3" t="s">
        <v>1641</v>
      </c>
      <c r="N465" s="3" t="s">
        <v>1642</v>
      </c>
      <c r="O465" s="3" t="s">
        <v>1643</v>
      </c>
      <c r="P465" s="13" t="n">
        <v>0.155</v>
      </c>
      <c r="Q465" s="13" t="n">
        <v>0.455</v>
      </c>
    </row>
    <row r="466" customFormat="false" ht="16" hidden="false" customHeight="false" outlineLevel="0" collapsed="false">
      <c r="A466" s="1" t="s">
        <v>1644</v>
      </c>
      <c r="B466" s="2" t="s">
        <v>1645</v>
      </c>
      <c r="C466" s="1" t="s">
        <v>1646</v>
      </c>
      <c r="D466" s="2" t="s">
        <v>1647</v>
      </c>
      <c r="E466" s="1" t="s">
        <v>1648</v>
      </c>
      <c r="F466" s="1" t="s">
        <v>85</v>
      </c>
      <c r="G466" s="1" t="s">
        <v>7</v>
      </c>
      <c r="H466" s="1" t="n">
        <v>359</v>
      </c>
      <c r="I466" s="1" t="s">
        <v>9</v>
      </c>
      <c r="J466" s="1" t="n">
        <v>508</v>
      </c>
      <c r="K466" s="3" t="b">
        <f aca="false">TRUE()</f>
        <v>1</v>
      </c>
      <c r="L466" s="13" t="n">
        <v>0</v>
      </c>
      <c r="M466" s="3" t="s">
        <v>1649</v>
      </c>
      <c r="N466" s="3" t="s">
        <v>1650</v>
      </c>
      <c r="O466" s="3" t="s">
        <v>1651</v>
      </c>
      <c r="P466" s="13" t="n">
        <v>0.124</v>
      </c>
      <c r="Q466" s="13" t="n">
        <v>0.715</v>
      </c>
    </row>
    <row r="467" customFormat="false" ht="16" hidden="false" customHeight="false" outlineLevel="0" collapsed="false">
      <c r="A467" s="1" t="s">
        <v>1652</v>
      </c>
      <c r="B467" s="2" t="s">
        <v>1645</v>
      </c>
      <c r="C467" s="1" t="s">
        <v>1653</v>
      </c>
      <c r="D467" s="2" t="s">
        <v>1654</v>
      </c>
      <c r="E467" s="1" t="s">
        <v>1599</v>
      </c>
      <c r="F467" s="1" t="s">
        <v>85</v>
      </c>
      <c r="G467" s="1" t="s">
        <v>7</v>
      </c>
      <c r="H467" s="1" t="n">
        <v>478</v>
      </c>
      <c r="I467" s="1" t="s">
        <v>9</v>
      </c>
      <c r="J467" s="1" t="n">
        <v>604</v>
      </c>
      <c r="K467" s="3" t="b">
        <f aca="false">FALSE()</f>
        <v>0</v>
      </c>
      <c r="L467" s="13" t="n">
        <v>1</v>
      </c>
      <c r="M467" s="3" t="s">
        <v>1655</v>
      </c>
      <c r="N467" s="3" t="s">
        <v>1656</v>
      </c>
      <c r="O467" s="3" t="s">
        <v>1446</v>
      </c>
      <c r="P467" s="13" t="n">
        <v>0.165</v>
      </c>
      <c r="Q467" s="13" t="n">
        <v>0.38</v>
      </c>
    </row>
    <row r="468" customFormat="false" ht="16" hidden="false" customHeight="false" outlineLevel="0" collapsed="false">
      <c r="A468" s="1" t="s">
        <v>1657</v>
      </c>
      <c r="B468" s="2" t="s">
        <v>1658</v>
      </c>
      <c r="C468" s="1" t="s">
        <v>1659</v>
      </c>
      <c r="D468" s="2" t="s">
        <v>1660</v>
      </c>
      <c r="E468" s="1" t="s">
        <v>1661</v>
      </c>
      <c r="F468" s="1" t="s">
        <v>85</v>
      </c>
      <c r="G468" s="1" t="s">
        <v>7</v>
      </c>
      <c r="H468" s="1" t="n">
        <v>1</v>
      </c>
      <c r="I468" s="1" t="s">
        <v>9</v>
      </c>
      <c r="J468" s="1" t="n">
        <v>73</v>
      </c>
      <c r="K468" s="3" t="b">
        <f aca="false">TRUE()</f>
        <v>1</v>
      </c>
      <c r="L468" s="13" t="n">
        <v>0</v>
      </c>
      <c r="M468" s="3" t="s">
        <v>1662</v>
      </c>
      <c r="N468" s="3" t="s">
        <v>1663</v>
      </c>
      <c r="O468" s="3" t="s">
        <v>1664</v>
      </c>
      <c r="P468" s="13" t="n">
        <v>0.384</v>
      </c>
      <c r="Q468" s="13" t="n">
        <v>0.821</v>
      </c>
    </row>
    <row r="469" customFormat="false" ht="16" hidden="false" customHeight="false" outlineLevel="0" collapsed="false">
      <c r="A469" s="1" t="s">
        <v>1665</v>
      </c>
      <c r="B469" s="2" t="s">
        <v>1666</v>
      </c>
      <c r="C469" s="1" t="s">
        <v>1667</v>
      </c>
      <c r="D469" s="2" t="s">
        <v>1668</v>
      </c>
      <c r="E469" s="1" t="s">
        <v>1606</v>
      </c>
      <c r="F469" s="1" t="s">
        <v>99</v>
      </c>
      <c r="G469" s="1" t="s">
        <v>7</v>
      </c>
      <c r="H469" s="1" t="n">
        <v>1</v>
      </c>
      <c r="I469" s="1" t="s">
        <v>9</v>
      </c>
      <c r="J469" s="1" t="n">
        <v>106</v>
      </c>
      <c r="K469" s="3" t="b">
        <f aca="false">TRUE()</f>
        <v>1</v>
      </c>
      <c r="L469" s="13" t="n">
        <v>0</v>
      </c>
      <c r="M469" s="3" t="s">
        <v>1669</v>
      </c>
      <c r="N469" s="3" t="s">
        <v>1670</v>
      </c>
      <c r="O469" s="3" t="s">
        <v>1459</v>
      </c>
      <c r="P469" s="13" t="n">
        <v>0.317</v>
      </c>
      <c r="Q469" s="13" t="n">
        <v>0.765</v>
      </c>
    </row>
    <row r="470" customFormat="false" ht="16" hidden="false" customHeight="false" outlineLevel="0" collapsed="false">
      <c r="A470" s="1" t="s">
        <v>1671</v>
      </c>
      <c r="B470" s="2" t="s">
        <v>1672</v>
      </c>
      <c r="C470" s="1" t="s">
        <v>1673</v>
      </c>
      <c r="D470" s="2" t="s">
        <v>1674</v>
      </c>
      <c r="E470" s="1" t="s">
        <v>1675</v>
      </c>
      <c r="F470" s="1" t="s">
        <v>85</v>
      </c>
      <c r="G470" s="1" t="s">
        <v>7</v>
      </c>
      <c r="H470" s="1" t="n">
        <v>38</v>
      </c>
      <c r="I470" s="1" t="s">
        <v>9</v>
      </c>
      <c r="J470" s="1" t="n">
        <v>186</v>
      </c>
      <c r="K470" s="3" t="b">
        <f aca="false">FALSE()</f>
        <v>0</v>
      </c>
      <c r="L470" s="13" t="n">
        <v>1</v>
      </c>
      <c r="M470" s="3" t="s">
        <v>1676</v>
      </c>
      <c r="N470" s="3" t="s">
        <v>1677</v>
      </c>
      <c r="O470" s="3" t="s">
        <v>1678</v>
      </c>
      <c r="P470" s="13" t="n">
        <v>0.189</v>
      </c>
      <c r="Q470" s="13" t="n">
        <v>0.376</v>
      </c>
    </row>
    <row r="471" customFormat="false" ht="16" hidden="false" customHeight="false" outlineLevel="0" collapsed="false">
      <c r="A471" s="1" t="s">
        <v>1679</v>
      </c>
      <c r="B471" s="2" t="s">
        <v>1680</v>
      </c>
      <c r="C471" s="1" t="s">
        <v>1681</v>
      </c>
      <c r="D471" s="2" t="s">
        <v>1682</v>
      </c>
      <c r="E471" s="1" t="s">
        <v>1675</v>
      </c>
      <c r="F471" s="1" t="s">
        <v>99</v>
      </c>
      <c r="G471" s="1" t="s">
        <v>7</v>
      </c>
      <c r="H471" s="1" t="n">
        <v>73</v>
      </c>
      <c r="I471" s="1" t="s">
        <v>9</v>
      </c>
      <c r="J471" s="1" t="n">
        <v>187</v>
      </c>
      <c r="K471" s="3" t="b">
        <f aca="false">TRUE()</f>
        <v>1</v>
      </c>
      <c r="L471" s="13" t="n">
        <v>0</v>
      </c>
      <c r="M471" s="3" t="s">
        <v>1683</v>
      </c>
      <c r="N471" s="3" t="s">
        <v>1684</v>
      </c>
      <c r="O471" s="3" t="s">
        <v>1685</v>
      </c>
      <c r="P471" s="13" t="n">
        <v>0.351</v>
      </c>
      <c r="Q471" s="13" t="n">
        <v>0.41</v>
      </c>
    </row>
    <row r="472" customFormat="false" ht="16" hidden="false" customHeight="false" outlineLevel="0" collapsed="false">
      <c r="A472" s="1" t="s">
        <v>1686</v>
      </c>
      <c r="B472" s="2" t="s">
        <v>1687</v>
      </c>
      <c r="C472" s="1" t="s">
        <v>1688</v>
      </c>
      <c r="D472" s="2" t="s">
        <v>1689</v>
      </c>
      <c r="E472" s="1" t="s">
        <v>1690</v>
      </c>
      <c r="F472" s="1" t="s">
        <v>85</v>
      </c>
      <c r="G472" s="1" t="s">
        <v>7</v>
      </c>
      <c r="H472" s="1" t="n">
        <v>12</v>
      </c>
      <c r="I472" s="1" t="s">
        <v>9</v>
      </c>
      <c r="J472" s="1" t="n">
        <v>162</v>
      </c>
      <c r="K472" s="3" t="b">
        <f aca="false">TRUE()</f>
        <v>1</v>
      </c>
      <c r="L472" s="13" t="n">
        <v>1.97E-191</v>
      </c>
      <c r="M472" s="3" t="s">
        <v>1691</v>
      </c>
      <c r="N472" s="3" t="s">
        <v>1692</v>
      </c>
      <c r="O472" s="3" t="s">
        <v>1693</v>
      </c>
      <c r="P472" s="13" t="n">
        <v>0.112</v>
      </c>
      <c r="Q472" s="13" t="n">
        <v>0.289</v>
      </c>
    </row>
    <row r="473" customFormat="false" ht="16" hidden="false" customHeight="false" outlineLevel="0" collapsed="false">
      <c r="A473" s="1" t="s">
        <v>1694</v>
      </c>
      <c r="B473" s="2" t="s">
        <v>1695</v>
      </c>
      <c r="C473" s="1" t="s">
        <v>1696</v>
      </c>
      <c r="D473" s="2" t="s">
        <v>1697</v>
      </c>
      <c r="E473" s="1" t="s">
        <v>1585</v>
      </c>
      <c r="F473" s="1" t="s">
        <v>99</v>
      </c>
      <c r="G473" s="1" t="s">
        <v>7</v>
      </c>
      <c r="H473" s="1" t="n">
        <v>1</v>
      </c>
      <c r="I473" s="1" t="s">
        <v>9</v>
      </c>
      <c r="J473" s="1" t="n">
        <v>168</v>
      </c>
      <c r="K473" s="3" t="b">
        <f aca="false">FALSE()</f>
        <v>0</v>
      </c>
      <c r="L473" s="13" t="n">
        <v>1</v>
      </c>
      <c r="M473" s="3" t="s">
        <v>1698</v>
      </c>
      <c r="N473" s="3" t="s">
        <v>1699</v>
      </c>
      <c r="O473" s="3" t="s">
        <v>1700</v>
      </c>
      <c r="P473" s="13" t="n">
        <v>0.224</v>
      </c>
      <c r="Q473" s="13" t="n">
        <v>0.609</v>
      </c>
    </row>
    <row r="474" customFormat="false" ht="16" hidden="false" customHeight="false" outlineLevel="0" collapsed="false">
      <c r="A474" s="1" t="s">
        <v>1701</v>
      </c>
      <c r="B474" s="2" t="s">
        <v>1702</v>
      </c>
      <c r="C474" s="1" t="s">
        <v>1703</v>
      </c>
      <c r="D474" s="2" t="s">
        <v>1527</v>
      </c>
      <c r="E474" s="1" t="s">
        <v>1704</v>
      </c>
      <c r="F474" s="1" t="s">
        <v>85</v>
      </c>
      <c r="G474" s="1" t="s">
        <v>7</v>
      </c>
      <c r="H474" s="1" t="n">
        <v>1</v>
      </c>
      <c r="I474" s="1" t="s">
        <v>9</v>
      </c>
      <c r="J474" s="1" t="n">
        <v>108</v>
      </c>
      <c r="K474" s="3" t="b">
        <f aca="false">TRUE()</f>
        <v>1</v>
      </c>
      <c r="L474" s="13" t="n">
        <v>0</v>
      </c>
      <c r="M474" s="3" t="s">
        <v>1705</v>
      </c>
      <c r="N474" s="3" t="s">
        <v>1706</v>
      </c>
      <c r="O474" s="3" t="s">
        <v>1707</v>
      </c>
      <c r="P474" s="13" t="n">
        <v>0.36</v>
      </c>
      <c r="Q474" s="13" t="n">
        <v>0.527</v>
      </c>
    </row>
    <row r="475" customFormat="false" ht="16" hidden="false" customHeight="false" outlineLevel="0" collapsed="false">
      <c r="A475" s="1" t="s">
        <v>1708</v>
      </c>
      <c r="B475" s="2" t="s">
        <v>1709</v>
      </c>
      <c r="C475" s="1" t="s">
        <v>1710</v>
      </c>
      <c r="D475" s="2" t="s">
        <v>1548</v>
      </c>
      <c r="E475" s="1" t="s">
        <v>1614</v>
      </c>
      <c r="F475" s="1" t="s">
        <v>99</v>
      </c>
      <c r="G475" s="1" t="s">
        <v>7</v>
      </c>
      <c r="H475" s="1" t="n">
        <v>198</v>
      </c>
      <c r="I475" s="1" t="s">
        <v>9</v>
      </c>
      <c r="J475" s="1" t="n">
        <v>333</v>
      </c>
      <c r="K475" s="3" t="b">
        <f aca="false">TRUE()</f>
        <v>1</v>
      </c>
      <c r="L475" s="13" t="n">
        <v>0</v>
      </c>
      <c r="M475" s="3" t="s">
        <v>1711</v>
      </c>
      <c r="N475" s="3" t="s">
        <v>1712</v>
      </c>
      <c r="O475" s="3" t="s">
        <v>1713</v>
      </c>
      <c r="P475" s="13" t="n">
        <v>0.204</v>
      </c>
      <c r="Q475" s="13" t="n">
        <v>0.372</v>
      </c>
    </row>
    <row r="476" customFormat="false" ht="16" hidden="false" customHeight="false" outlineLevel="0" collapsed="false">
      <c r="A476" s="1" t="s">
        <v>1714</v>
      </c>
      <c r="B476" s="2" t="s">
        <v>1715</v>
      </c>
      <c r="C476" s="1" t="s">
        <v>1716</v>
      </c>
      <c r="D476" s="2" t="s">
        <v>1717</v>
      </c>
      <c r="E476" s="1" t="s">
        <v>1648</v>
      </c>
      <c r="F476" s="1" t="s">
        <v>99</v>
      </c>
      <c r="G476" s="1" t="s">
        <v>7</v>
      </c>
      <c r="H476" s="1" t="n">
        <v>383</v>
      </c>
      <c r="I476" s="1" t="s">
        <v>9</v>
      </c>
      <c r="J476" s="1" t="n">
        <v>483</v>
      </c>
      <c r="K476" s="3" t="b">
        <f aca="false">TRUE()</f>
        <v>1</v>
      </c>
      <c r="L476" s="13" t="n">
        <v>0</v>
      </c>
      <c r="M476" s="3" t="s">
        <v>1718</v>
      </c>
      <c r="N476" s="3" t="s">
        <v>1719</v>
      </c>
      <c r="O476" s="3" t="s">
        <v>1720</v>
      </c>
      <c r="P476" s="13" t="n">
        <v>0.414</v>
      </c>
      <c r="Q476" s="13" t="n">
        <v>0.971</v>
      </c>
    </row>
    <row r="477" customFormat="false" ht="16" hidden="false" customHeight="false" outlineLevel="0" collapsed="false">
      <c r="A477" s="1" t="s">
        <v>1721</v>
      </c>
      <c r="B477" s="2" t="s">
        <v>1722</v>
      </c>
      <c r="C477" s="1" t="s">
        <v>1723</v>
      </c>
      <c r="D477" s="2" t="s">
        <v>1717</v>
      </c>
      <c r="E477" s="1" t="s">
        <v>1724</v>
      </c>
      <c r="F477" s="1" t="s">
        <v>85</v>
      </c>
      <c r="G477" s="1" t="s">
        <v>7</v>
      </c>
      <c r="H477" s="1" t="n">
        <v>933</v>
      </c>
      <c r="I477" s="1" t="s">
        <v>9</v>
      </c>
      <c r="J477" s="1" t="n">
        <v>1127</v>
      </c>
      <c r="K477" s="3" t="b">
        <f aca="false">TRUE()</f>
        <v>1</v>
      </c>
      <c r="L477" s="13" t="n">
        <v>0</v>
      </c>
      <c r="M477" s="3" t="s">
        <v>1725</v>
      </c>
      <c r="N477" s="3" t="s">
        <v>1726</v>
      </c>
      <c r="O477" s="3" t="s">
        <v>1727</v>
      </c>
      <c r="P477" s="13" t="n">
        <v>0.329</v>
      </c>
      <c r="Q477" s="13" t="n">
        <v>0.89</v>
      </c>
    </row>
    <row r="478" customFormat="false" ht="16" hidden="false" customHeight="false" outlineLevel="0" collapsed="false">
      <c r="A478" s="1" t="s">
        <v>1728</v>
      </c>
      <c r="B478" s="2" t="s">
        <v>1729</v>
      </c>
      <c r="C478" s="1" t="s">
        <v>1730</v>
      </c>
      <c r="D478" s="2" t="s">
        <v>1717</v>
      </c>
      <c r="E478" s="1" t="s">
        <v>1556</v>
      </c>
      <c r="F478" s="1" t="s">
        <v>99</v>
      </c>
      <c r="G478" s="1" t="s">
        <v>7</v>
      </c>
      <c r="H478" s="1" t="n">
        <v>12</v>
      </c>
      <c r="I478" s="1" t="s">
        <v>9</v>
      </c>
      <c r="J478" s="1" t="n">
        <v>212</v>
      </c>
      <c r="K478" s="3" t="b">
        <f aca="false">TRUE()</f>
        <v>1</v>
      </c>
      <c r="L478" s="13" t="n">
        <v>0</v>
      </c>
      <c r="M478" s="3" t="s">
        <v>1731</v>
      </c>
      <c r="N478" s="3" t="s">
        <v>1732</v>
      </c>
      <c r="O478" s="3" t="s">
        <v>1733</v>
      </c>
      <c r="P478" s="13" t="n">
        <v>0.176</v>
      </c>
      <c r="Q478" s="13" t="n">
        <v>0.535</v>
      </c>
    </row>
    <row r="479" customFormat="false" ht="16" hidden="false" customHeight="false" outlineLevel="0" collapsed="false">
      <c r="A479" s="1" t="s">
        <v>1734</v>
      </c>
      <c r="B479" s="2" t="s">
        <v>1735</v>
      </c>
      <c r="C479" s="1" t="s">
        <v>1736</v>
      </c>
      <c r="D479" s="2" t="s">
        <v>1737</v>
      </c>
      <c r="E479" s="1" t="s">
        <v>1738</v>
      </c>
      <c r="F479" s="1" t="s">
        <v>85</v>
      </c>
      <c r="G479" s="1" t="s">
        <v>7</v>
      </c>
      <c r="H479" s="1" t="n">
        <v>69</v>
      </c>
      <c r="I479" s="1" t="s">
        <v>9</v>
      </c>
      <c r="J479" s="1" t="n">
        <v>266</v>
      </c>
      <c r="K479" s="3" t="b">
        <f aca="false">TRUE()</f>
        <v>1</v>
      </c>
      <c r="L479" s="13" t="n">
        <v>0</v>
      </c>
      <c r="M479" s="3" t="s">
        <v>1739</v>
      </c>
      <c r="N479" s="3" t="s">
        <v>1740</v>
      </c>
      <c r="O479" s="3" t="s">
        <v>1741</v>
      </c>
      <c r="P479" s="13" t="n">
        <v>0.574</v>
      </c>
      <c r="Q479" s="13" t="n">
        <v>0.968</v>
      </c>
    </row>
    <row r="480" customFormat="false" ht="16" hidden="false" customHeight="false" outlineLevel="0" collapsed="false">
      <c r="A480" s="1" t="s">
        <v>1742</v>
      </c>
      <c r="B480" s="2" t="s">
        <v>1743</v>
      </c>
      <c r="C480" s="1" t="s">
        <v>1744</v>
      </c>
      <c r="D480" s="2" t="s">
        <v>1745</v>
      </c>
      <c r="E480" s="1" t="s">
        <v>1690</v>
      </c>
      <c r="F480" s="1" t="s">
        <v>99</v>
      </c>
      <c r="G480" s="1" t="s">
        <v>7</v>
      </c>
      <c r="H480" s="1" t="n">
        <v>13</v>
      </c>
      <c r="I480" s="1" t="s">
        <v>9</v>
      </c>
      <c r="J480" s="1" t="n">
        <v>163</v>
      </c>
      <c r="K480" s="3" t="b">
        <f aca="false">TRUE()</f>
        <v>1</v>
      </c>
      <c r="L480" s="13" t="n">
        <v>0</v>
      </c>
      <c r="M480" s="3" t="s">
        <v>1746</v>
      </c>
      <c r="N480" s="3" t="s">
        <v>1747</v>
      </c>
      <c r="O480" s="3" t="s">
        <v>1748</v>
      </c>
      <c r="P480" s="13" t="n">
        <v>0.262</v>
      </c>
      <c r="Q480" s="13" t="n">
        <v>0.531</v>
      </c>
    </row>
    <row r="481" customFormat="false" ht="16" hidden="false" customHeight="false" outlineLevel="0" collapsed="false">
      <c r="A481" s="1" t="s">
        <v>1749</v>
      </c>
      <c r="B481" s="2" t="s">
        <v>1750</v>
      </c>
      <c r="C481" s="1" t="s">
        <v>1751</v>
      </c>
      <c r="D481" s="2" t="s">
        <v>1745</v>
      </c>
      <c r="E481" s="1" t="s">
        <v>1752</v>
      </c>
      <c r="F481" s="1" t="s">
        <v>85</v>
      </c>
      <c r="G481" s="1" t="s">
        <v>7</v>
      </c>
      <c r="H481" s="1" t="n">
        <v>49</v>
      </c>
      <c r="I481" s="1" t="s">
        <v>9</v>
      </c>
      <c r="J481" s="1" t="n">
        <v>229</v>
      </c>
      <c r="K481" s="3" t="b">
        <f aca="false">TRUE()</f>
        <v>1</v>
      </c>
      <c r="L481" s="13" t="n">
        <v>0</v>
      </c>
      <c r="M481" s="3" t="s">
        <v>1753</v>
      </c>
      <c r="N481" s="3" t="s">
        <v>1754</v>
      </c>
      <c r="O481" s="3" t="s">
        <v>1755</v>
      </c>
      <c r="P481" s="13" t="n">
        <v>0.261</v>
      </c>
      <c r="Q481" s="13" t="n">
        <v>0.529</v>
      </c>
    </row>
    <row r="482" customFormat="false" ht="16" hidden="false" customHeight="false" outlineLevel="0" collapsed="false">
      <c r="A482" s="1" t="s">
        <v>1756</v>
      </c>
      <c r="B482" s="2" t="s">
        <v>1757</v>
      </c>
      <c r="C482" s="1" t="s">
        <v>1758</v>
      </c>
      <c r="D482" s="2" t="s">
        <v>1759</v>
      </c>
      <c r="E482" s="1" t="s">
        <v>1760</v>
      </c>
      <c r="F482" s="1" t="s">
        <v>99</v>
      </c>
      <c r="G482" s="1" t="s">
        <v>7</v>
      </c>
      <c r="H482" s="1" t="n">
        <v>1195</v>
      </c>
      <c r="I482" s="1" t="s">
        <v>9</v>
      </c>
      <c r="J482" s="1" t="n">
        <v>1345</v>
      </c>
      <c r="K482" s="3" t="b">
        <f aca="false">FALSE()</f>
        <v>0</v>
      </c>
      <c r="L482" s="13" t="n">
        <v>8.54E-017</v>
      </c>
      <c r="M482" s="3" t="s">
        <v>1761</v>
      </c>
      <c r="N482" s="3" t="s">
        <v>1762</v>
      </c>
      <c r="O482" s="3" t="s">
        <v>1763</v>
      </c>
      <c r="P482" s="13" t="n">
        <v>0.23</v>
      </c>
      <c r="Q482" s="13" t="n">
        <v>0.38</v>
      </c>
    </row>
    <row r="483" customFormat="false" ht="16" hidden="false" customHeight="false" outlineLevel="0" collapsed="false">
      <c r="A483" s="1" t="s">
        <v>1764</v>
      </c>
      <c r="B483" s="2" t="s">
        <v>1765</v>
      </c>
      <c r="C483" s="1" t="s">
        <v>1766</v>
      </c>
      <c r="D483" s="2" t="s">
        <v>1767</v>
      </c>
      <c r="E483" s="1" t="s">
        <v>1768</v>
      </c>
      <c r="F483" s="1" t="s">
        <v>85</v>
      </c>
      <c r="G483" s="1" t="s">
        <v>7</v>
      </c>
      <c r="H483" s="1" t="n">
        <v>1</v>
      </c>
      <c r="I483" s="1" t="s">
        <v>9</v>
      </c>
      <c r="J483" s="1" t="n">
        <v>125</v>
      </c>
      <c r="K483" s="3" t="b">
        <f aca="false">TRUE()</f>
        <v>1</v>
      </c>
      <c r="L483" s="13" t="n">
        <v>0</v>
      </c>
      <c r="M483" s="3" t="s">
        <v>1769</v>
      </c>
      <c r="N483" s="3" t="s">
        <v>1770</v>
      </c>
      <c r="O483" s="3" t="s">
        <v>1771</v>
      </c>
      <c r="P483" s="13" t="n">
        <v>0.246</v>
      </c>
      <c r="Q483" s="13" t="n">
        <v>0.938</v>
      </c>
    </row>
    <row r="484" customFormat="false" ht="16" hidden="false" customHeight="false" outlineLevel="0" collapsed="false">
      <c r="C484" s="1" t="s">
        <v>1772</v>
      </c>
      <c r="D484" s="2" t="s">
        <v>1773</v>
      </c>
      <c r="E484" s="1" t="s">
        <v>1768</v>
      </c>
      <c r="F484" s="1" t="s">
        <v>99</v>
      </c>
      <c r="G484" s="1" t="s">
        <v>7</v>
      </c>
      <c r="H484" s="1" t="n">
        <v>1</v>
      </c>
      <c r="I484" s="1" t="s">
        <v>9</v>
      </c>
      <c r="J484" s="1" t="n">
        <v>160</v>
      </c>
      <c r="K484" s="3" t="b">
        <f aca="false">FALSE()</f>
        <v>0</v>
      </c>
      <c r="L484" s="13" t="n">
        <v>1</v>
      </c>
      <c r="M484" s="3" t="s">
        <v>1774</v>
      </c>
      <c r="N484" s="3" t="s">
        <v>1775</v>
      </c>
      <c r="O484" s="3" t="s">
        <v>1776</v>
      </c>
      <c r="P484" s="13" t="n">
        <v>0.207</v>
      </c>
      <c r="Q484" s="13" t="n">
        <v>0.243</v>
      </c>
    </row>
    <row r="485" customFormat="false" ht="16" hidden="false" customHeight="false" outlineLevel="0" collapsed="false">
      <c r="A485" s="1" t="s">
        <v>1777</v>
      </c>
      <c r="B485" s="2" t="s">
        <v>1778</v>
      </c>
      <c r="C485" s="1" t="s">
        <v>1779</v>
      </c>
      <c r="D485" s="2" t="s">
        <v>1780</v>
      </c>
      <c r="E485" s="1" t="s">
        <v>1781</v>
      </c>
      <c r="F485" s="1" t="s">
        <v>99</v>
      </c>
      <c r="G485" s="1" t="s">
        <v>7</v>
      </c>
      <c r="H485" s="1" t="n">
        <v>1013</v>
      </c>
      <c r="I485" s="1" t="s">
        <v>9</v>
      </c>
      <c r="J485" s="1" t="n">
        <v>1213</v>
      </c>
      <c r="K485" s="3" t="b">
        <f aca="false">FALSE()</f>
        <v>0</v>
      </c>
      <c r="L485" s="13" t="n">
        <v>0</v>
      </c>
      <c r="M485" s="3" t="s">
        <v>1782</v>
      </c>
      <c r="N485" s="3" t="s">
        <v>1783</v>
      </c>
      <c r="O485" s="3" t="s">
        <v>1784</v>
      </c>
      <c r="P485" s="13" t="n">
        <v>0.447</v>
      </c>
      <c r="Q485" s="13" t="n">
        <v>0.801</v>
      </c>
    </row>
    <row r="486" customFormat="false" ht="16" hidden="false" customHeight="false" outlineLevel="0" collapsed="false">
      <c r="A486" s="1" t="s">
        <v>1785</v>
      </c>
      <c r="B486" s="2" t="s">
        <v>1786</v>
      </c>
      <c r="C486" s="1" t="s">
        <v>1787</v>
      </c>
      <c r="D486" s="2" t="s">
        <v>1788</v>
      </c>
      <c r="E486" s="1" t="s">
        <v>1789</v>
      </c>
      <c r="F486" s="1" t="s">
        <v>99</v>
      </c>
      <c r="G486" s="1" t="s">
        <v>7</v>
      </c>
      <c r="H486" s="1" t="n">
        <v>163</v>
      </c>
      <c r="I486" s="1" t="s">
        <v>9</v>
      </c>
      <c r="J486" s="1" t="n">
        <v>266</v>
      </c>
      <c r="K486" s="3" t="b">
        <f aca="false">TRUE()</f>
        <v>1</v>
      </c>
      <c r="L486" s="13" t="n">
        <v>1.64E-210</v>
      </c>
      <c r="M486" s="3" t="s">
        <v>1790</v>
      </c>
      <c r="N486" s="3" t="s">
        <v>1791</v>
      </c>
      <c r="O486" s="3" t="s">
        <v>1792</v>
      </c>
      <c r="P486" s="13" t="n">
        <v>0.231</v>
      </c>
      <c r="Q486" s="13" t="n">
        <v>0.744</v>
      </c>
    </row>
    <row r="487" customFormat="false" ht="16" hidden="false" customHeight="false" outlineLevel="0" collapsed="false">
      <c r="C487" s="1" t="s">
        <v>1793</v>
      </c>
      <c r="D487" s="2" t="s">
        <v>1794</v>
      </c>
      <c r="E487" s="1" t="s">
        <v>1795</v>
      </c>
      <c r="F487" s="1" t="s">
        <v>99</v>
      </c>
      <c r="G487" s="1" t="s">
        <v>7</v>
      </c>
      <c r="H487" s="1" t="n">
        <v>1</v>
      </c>
      <c r="I487" s="1" t="s">
        <v>9</v>
      </c>
      <c r="J487" s="1" t="n">
        <v>143</v>
      </c>
      <c r="K487" s="3" t="b">
        <f aca="false">FALSE()</f>
        <v>0</v>
      </c>
      <c r="L487" s="13" t="n">
        <v>0.00173</v>
      </c>
      <c r="M487" s="3" t="s">
        <v>1796</v>
      </c>
      <c r="N487" s="3" t="s">
        <v>1797</v>
      </c>
      <c r="O487" s="3" t="s">
        <v>1387</v>
      </c>
      <c r="P487" s="13" t="n">
        <v>0.16</v>
      </c>
      <c r="Q487" s="13" t="n">
        <v>0.32</v>
      </c>
    </row>
    <row r="488" customFormat="false" ht="16" hidden="false" customHeight="false" outlineLevel="0" collapsed="false">
      <c r="A488" s="10" t="s">
        <v>1798</v>
      </c>
      <c r="B488" s="11" t="s">
        <v>1799</v>
      </c>
      <c r="D488" s="11"/>
    </row>
    <row r="489" customFormat="false" ht="16" hidden="false" customHeight="false" outlineLevel="0" collapsed="false">
      <c r="A489" s="1" t="s">
        <v>1800</v>
      </c>
      <c r="B489" s="2" t="s">
        <v>1801</v>
      </c>
      <c r="C489" s="1" t="s">
        <v>1802</v>
      </c>
      <c r="D489" s="2" t="s">
        <v>1803</v>
      </c>
      <c r="E489" s="1" t="s">
        <v>1804</v>
      </c>
      <c r="F489" s="1" t="s">
        <v>85</v>
      </c>
      <c r="G489" s="1" t="s">
        <v>7</v>
      </c>
      <c r="H489" s="1" t="n">
        <v>1187</v>
      </c>
      <c r="I489" s="1" t="s">
        <v>9</v>
      </c>
      <c r="J489" s="1" t="n">
        <v>1388</v>
      </c>
      <c r="K489" s="3" t="b">
        <f aca="false">FALSE()</f>
        <v>0</v>
      </c>
      <c r="L489" s="13" t="n">
        <v>4.49E-018</v>
      </c>
      <c r="M489" s="3" t="s">
        <v>1805</v>
      </c>
      <c r="N489" s="3" t="s">
        <v>1806</v>
      </c>
      <c r="O489" s="3" t="s">
        <v>1807</v>
      </c>
      <c r="P489" s="13" t="n">
        <v>0.356</v>
      </c>
      <c r="Q489" s="13" t="n">
        <v>0.578</v>
      </c>
    </row>
    <row r="490" customFormat="false" ht="16" hidden="false" customHeight="false" outlineLevel="0" collapsed="false">
      <c r="C490" s="17" t="s">
        <v>1808</v>
      </c>
      <c r="D490" s="2" t="s">
        <v>1809</v>
      </c>
      <c r="E490" s="1" t="s">
        <v>1810</v>
      </c>
      <c r="F490" s="1" t="s">
        <v>85</v>
      </c>
      <c r="G490" s="1" t="s">
        <v>7</v>
      </c>
      <c r="H490" s="1" t="n">
        <v>1</v>
      </c>
      <c r="I490" s="1" t="s">
        <v>9</v>
      </c>
      <c r="J490" s="1" t="n">
        <v>192</v>
      </c>
      <c r="K490" s="3" t="b">
        <f aca="false">TRUE()</f>
        <v>1</v>
      </c>
      <c r="L490" s="13" t="n">
        <v>0</v>
      </c>
      <c r="M490" s="3" t="s">
        <v>1811</v>
      </c>
      <c r="N490" s="3" t="s">
        <v>1812</v>
      </c>
      <c r="O490" s="3" t="s">
        <v>1813</v>
      </c>
      <c r="P490" s="13" t="n">
        <v>0.142</v>
      </c>
      <c r="Q490" s="13" t="n">
        <v>0.532</v>
      </c>
    </row>
    <row r="491" customFormat="false" ht="16" hidden="false" customHeight="false" outlineLevel="0" collapsed="false">
      <c r="A491" s="1" t="s">
        <v>1814</v>
      </c>
      <c r="B491" s="2" t="s">
        <v>1815</v>
      </c>
      <c r="C491" s="1" t="s">
        <v>1816</v>
      </c>
      <c r="D491" s="2" t="s">
        <v>1817</v>
      </c>
      <c r="E491" s="1" t="s">
        <v>1818</v>
      </c>
      <c r="F491" s="1" t="s">
        <v>99</v>
      </c>
      <c r="G491" s="1" t="s">
        <v>7</v>
      </c>
      <c r="H491" s="1" t="n">
        <v>1</v>
      </c>
      <c r="I491" s="1" t="s">
        <v>9</v>
      </c>
      <c r="J491" s="1" t="n">
        <v>204</v>
      </c>
      <c r="K491" s="3" t="b">
        <f aca="false">TRUE()</f>
        <v>1</v>
      </c>
      <c r="L491" s="13" t="n">
        <v>1.24E-092</v>
      </c>
      <c r="M491" s="3" t="s">
        <v>1819</v>
      </c>
      <c r="N491" s="3" t="s">
        <v>1820</v>
      </c>
      <c r="O491" s="3" t="s">
        <v>1821</v>
      </c>
      <c r="P491" s="13" t="n">
        <v>0.196</v>
      </c>
      <c r="Q491" s="13" t="n">
        <v>0.583</v>
      </c>
    </row>
    <row r="492" customFormat="false" ht="16" hidden="false" customHeight="false" outlineLevel="0" collapsed="false">
      <c r="A492" s="10" t="s">
        <v>1822</v>
      </c>
      <c r="B492" s="11" t="s">
        <v>1823</v>
      </c>
      <c r="D492" s="11"/>
    </row>
    <row r="493" customFormat="false" ht="16" hidden="false" customHeight="false" outlineLevel="0" collapsed="false">
      <c r="A493" s="10" t="s">
        <v>1824</v>
      </c>
      <c r="B493" s="11" t="s">
        <v>1825</v>
      </c>
      <c r="D493" s="11"/>
    </row>
    <row r="494" customFormat="false" ht="16" hidden="false" customHeight="false" outlineLevel="0" collapsed="false">
      <c r="A494" s="10" t="s">
        <v>1826</v>
      </c>
      <c r="B494" s="11" t="s">
        <v>1827</v>
      </c>
      <c r="D494" s="11"/>
    </row>
    <row r="495" customFormat="false" ht="16" hidden="false" customHeight="false" outlineLevel="0" collapsed="false">
      <c r="A495" s="1" t="s">
        <v>1828</v>
      </c>
      <c r="B495" s="2" t="s">
        <v>1829</v>
      </c>
      <c r="E495" s="1" t="s">
        <v>1830</v>
      </c>
      <c r="F495" s="1" t="s">
        <v>99</v>
      </c>
      <c r="G495" s="1" t="s">
        <v>7</v>
      </c>
      <c r="H495" s="1" t="n">
        <v>79</v>
      </c>
      <c r="I495" s="1" t="s">
        <v>9</v>
      </c>
      <c r="J495" s="1" t="n">
        <v>280</v>
      </c>
      <c r="K495" s="3" t="b">
        <f aca="false">FALSE()</f>
        <v>0</v>
      </c>
      <c r="L495" s="13" t="n">
        <v>9.12E-149</v>
      </c>
      <c r="M495" s="3" t="s">
        <v>1831</v>
      </c>
      <c r="N495" s="3" t="s">
        <v>1832</v>
      </c>
      <c r="O495" s="3" t="s">
        <v>1833</v>
      </c>
      <c r="P495" s="13" t="n">
        <v>0.177</v>
      </c>
      <c r="Q495" s="13" t="n">
        <v>0.375</v>
      </c>
    </row>
    <row r="496" customFormat="false" ht="16" hidden="false" customHeight="false" outlineLevel="0" collapsed="false">
      <c r="A496" s="1" t="s">
        <v>1834</v>
      </c>
      <c r="B496" s="2" t="s">
        <v>1835</v>
      </c>
      <c r="C496" s="1" t="s">
        <v>1836</v>
      </c>
      <c r="D496" s="2" t="s">
        <v>1837</v>
      </c>
      <c r="E496" s="1" t="s">
        <v>1838</v>
      </c>
      <c r="F496" s="1" t="s">
        <v>85</v>
      </c>
      <c r="G496" s="1" t="s">
        <v>7</v>
      </c>
      <c r="H496" s="1" t="n">
        <v>1</v>
      </c>
      <c r="I496" s="1" t="s">
        <v>9</v>
      </c>
      <c r="J496" s="1" t="n">
        <v>187</v>
      </c>
      <c r="K496" s="3" t="b">
        <f aca="false">FALSE()</f>
        <v>0</v>
      </c>
      <c r="L496" s="13" t="n">
        <v>1.73E-013</v>
      </c>
      <c r="M496" s="3" t="s">
        <v>1839</v>
      </c>
      <c r="N496" s="3" t="s">
        <v>1840</v>
      </c>
      <c r="O496" s="3" t="s">
        <v>1841</v>
      </c>
      <c r="P496" s="13" t="n">
        <v>0.109</v>
      </c>
      <c r="Q496" s="13" t="n">
        <v>0.253</v>
      </c>
    </row>
    <row r="497" customFormat="false" ht="16" hidden="false" customHeight="false" outlineLevel="0" collapsed="false">
      <c r="A497" s="1" t="s">
        <v>1842</v>
      </c>
      <c r="B497" s="2" t="s">
        <v>1843</v>
      </c>
      <c r="C497" s="1" t="s">
        <v>1844</v>
      </c>
      <c r="D497" s="2" t="s">
        <v>1845</v>
      </c>
      <c r="E497" s="1" t="s">
        <v>1846</v>
      </c>
      <c r="F497" s="1" t="s">
        <v>85</v>
      </c>
      <c r="G497" s="1" t="s">
        <v>7</v>
      </c>
      <c r="H497" s="1" t="n">
        <v>398</v>
      </c>
      <c r="I497" s="1" t="s">
        <v>9</v>
      </c>
      <c r="J497" s="1" t="n">
        <v>600</v>
      </c>
      <c r="K497" s="3" t="b">
        <f aca="false">TRUE()</f>
        <v>1</v>
      </c>
      <c r="L497" s="13" t="n">
        <v>3.54E-151</v>
      </c>
      <c r="M497" s="3" t="s">
        <v>1847</v>
      </c>
      <c r="N497" s="3" t="s">
        <v>1848</v>
      </c>
      <c r="O497" s="3" t="s">
        <v>1849</v>
      </c>
      <c r="P497" s="13" t="n">
        <v>0.128</v>
      </c>
      <c r="Q497" s="13" t="n">
        <v>0.269</v>
      </c>
    </row>
    <row r="498" customFormat="false" ht="16" hidden="false" customHeight="false" outlineLevel="0" collapsed="false">
      <c r="C498" s="1" t="s">
        <v>1850</v>
      </c>
      <c r="D498" s="2" t="s">
        <v>1851</v>
      </c>
      <c r="E498" s="1" t="s">
        <v>1852</v>
      </c>
      <c r="F498" s="1" t="s">
        <v>99</v>
      </c>
      <c r="G498" s="1" t="s">
        <v>7</v>
      </c>
      <c r="H498" s="1" t="n">
        <v>1</v>
      </c>
      <c r="I498" s="1" t="s">
        <v>9</v>
      </c>
      <c r="J498" s="1" t="n">
        <v>198</v>
      </c>
      <c r="K498" s="3" t="b">
        <f aca="false">FALSE()</f>
        <v>0</v>
      </c>
      <c r="L498" s="13" t="n">
        <v>8.11E-013</v>
      </c>
      <c r="M498" s="3" t="s">
        <v>1853</v>
      </c>
      <c r="N498" s="3" t="s">
        <v>1854</v>
      </c>
      <c r="O498" s="3" t="s">
        <v>1855</v>
      </c>
      <c r="P498" s="13" t="n">
        <v>0.0569</v>
      </c>
      <c r="Q498" s="13" t="n">
        <v>0.065</v>
      </c>
    </row>
    <row r="499" customFormat="false" ht="16" hidden="false" customHeight="false" outlineLevel="0" collapsed="false">
      <c r="A499" s="1" t="s">
        <v>1856</v>
      </c>
      <c r="B499" s="2" t="s">
        <v>1857</v>
      </c>
      <c r="C499" s="1" t="s">
        <v>1858</v>
      </c>
      <c r="D499" s="2" t="s">
        <v>1859</v>
      </c>
      <c r="E499" s="1" t="s">
        <v>1860</v>
      </c>
      <c r="F499" s="1" t="s">
        <v>85</v>
      </c>
      <c r="G499" s="1" t="s">
        <v>7</v>
      </c>
      <c r="H499" s="1" t="n">
        <v>31</v>
      </c>
      <c r="I499" s="1" t="s">
        <v>9</v>
      </c>
      <c r="J499" s="1" t="n">
        <v>229</v>
      </c>
      <c r="K499" s="3" t="b">
        <f aca="false">TRUE()</f>
        <v>1</v>
      </c>
      <c r="L499" s="13" t="n">
        <v>1.31E-026</v>
      </c>
      <c r="M499" s="3" t="s">
        <v>1861</v>
      </c>
      <c r="N499" s="3" t="s">
        <v>1862</v>
      </c>
      <c r="O499" s="3" t="s">
        <v>1863</v>
      </c>
      <c r="P499" s="13" t="n">
        <v>0.252</v>
      </c>
      <c r="Q499" s="13" t="n">
        <v>0.311</v>
      </c>
    </row>
    <row r="500" customFormat="false" ht="16" hidden="false" customHeight="false" outlineLevel="0" collapsed="false">
      <c r="A500" s="1" t="s">
        <v>1864</v>
      </c>
      <c r="B500" s="2" t="s">
        <v>1865</v>
      </c>
      <c r="C500" s="1" t="s">
        <v>1866</v>
      </c>
      <c r="D500" s="2" t="s">
        <v>1867</v>
      </c>
      <c r="E500" s="1" t="s">
        <v>1868</v>
      </c>
      <c r="F500" s="1" t="s">
        <v>85</v>
      </c>
      <c r="G500" s="1" t="s">
        <v>7</v>
      </c>
      <c r="H500" s="1" t="n">
        <v>1</v>
      </c>
      <c r="I500" s="1" t="s">
        <v>9</v>
      </c>
      <c r="J500" s="1" t="n">
        <v>192</v>
      </c>
      <c r="K500" s="3" t="b">
        <f aca="false">TRUE()</f>
        <v>1</v>
      </c>
      <c r="L500" s="13" t="n">
        <v>0</v>
      </c>
      <c r="M500" s="3" t="s">
        <v>1869</v>
      </c>
      <c r="N500" s="3" t="s">
        <v>1870</v>
      </c>
      <c r="O500" s="3" t="s">
        <v>1871</v>
      </c>
      <c r="P500" s="13" t="n">
        <v>0.343</v>
      </c>
      <c r="Q500" s="13" t="n">
        <v>0.737</v>
      </c>
    </row>
    <row r="501" customFormat="false" ht="16" hidden="false" customHeight="false" outlineLevel="0" collapsed="false">
      <c r="A501" s="10" t="s">
        <v>1872</v>
      </c>
      <c r="B501" s="11" t="s">
        <v>1873</v>
      </c>
      <c r="D501" s="11"/>
    </row>
    <row r="502" customFormat="false" ht="16" hidden="false" customHeight="false" outlineLevel="0" collapsed="false">
      <c r="A502" s="1" t="s">
        <v>1874</v>
      </c>
      <c r="B502" s="2" t="s">
        <v>1875</v>
      </c>
      <c r="C502" s="1" t="s">
        <v>1876</v>
      </c>
      <c r="D502" s="2" t="s">
        <v>1877</v>
      </c>
      <c r="E502" s="1" t="s">
        <v>1878</v>
      </c>
      <c r="F502" s="1" t="s">
        <v>99</v>
      </c>
      <c r="G502" s="1" t="s">
        <v>7</v>
      </c>
      <c r="H502" s="1" t="n">
        <v>7</v>
      </c>
      <c r="I502" s="1" t="s">
        <v>9</v>
      </c>
      <c r="J502" s="1" t="n">
        <v>207</v>
      </c>
      <c r="K502" s="3" t="b">
        <f aca="false">TRUE()</f>
        <v>1</v>
      </c>
      <c r="L502" s="13" t="n">
        <v>0</v>
      </c>
      <c r="M502" s="3" t="s">
        <v>1879</v>
      </c>
      <c r="N502" s="3" t="s">
        <v>1880</v>
      </c>
      <c r="O502" s="3" t="s">
        <v>1881</v>
      </c>
      <c r="P502" s="13" t="n">
        <v>0.136</v>
      </c>
      <c r="Q502" s="13" t="n">
        <v>0.393</v>
      </c>
    </row>
    <row r="503" customFormat="false" ht="16" hidden="false" customHeight="false" outlineLevel="0" collapsed="false">
      <c r="A503" s="1" t="s">
        <v>1882</v>
      </c>
      <c r="B503" s="2" t="s">
        <v>1883</v>
      </c>
      <c r="C503" s="1" t="s">
        <v>1884</v>
      </c>
      <c r="D503" s="2" t="s">
        <v>1885</v>
      </c>
      <c r="E503" s="1" t="s">
        <v>1886</v>
      </c>
      <c r="F503" s="1" t="s">
        <v>85</v>
      </c>
      <c r="G503" s="1" t="s">
        <v>7</v>
      </c>
      <c r="H503" s="1" t="n">
        <v>74</v>
      </c>
      <c r="I503" s="1" t="s">
        <v>9</v>
      </c>
      <c r="J503" s="1" t="n">
        <v>188</v>
      </c>
      <c r="K503" s="3" t="b">
        <f aca="false">TRUE()</f>
        <v>1</v>
      </c>
      <c r="L503" s="13" t="n">
        <v>1.26E-009</v>
      </c>
      <c r="M503" s="3" t="s">
        <v>1887</v>
      </c>
      <c r="N503" s="3" t="s">
        <v>1888</v>
      </c>
      <c r="O503" s="3" t="s">
        <v>1889</v>
      </c>
      <c r="P503" s="13" t="n">
        <v>0.0736</v>
      </c>
      <c r="Q503" s="13" t="n">
        <v>0.175</v>
      </c>
    </row>
    <row r="504" customFormat="false" ht="16" hidden="false" customHeight="false" outlineLevel="0" collapsed="false">
      <c r="A504" s="1" t="s">
        <v>1890</v>
      </c>
      <c r="B504" s="2" t="s">
        <v>1891</v>
      </c>
      <c r="C504" s="1" t="s">
        <v>1892</v>
      </c>
      <c r="D504" s="2" t="s">
        <v>1893</v>
      </c>
      <c r="E504" s="1" t="s">
        <v>1894</v>
      </c>
      <c r="F504" s="1" t="s">
        <v>85</v>
      </c>
      <c r="G504" s="1" t="s">
        <v>7</v>
      </c>
      <c r="H504" s="1" t="n">
        <v>14</v>
      </c>
      <c r="I504" s="1" t="s">
        <v>9</v>
      </c>
      <c r="J504" s="1" t="n">
        <v>167</v>
      </c>
      <c r="K504" s="3" t="b">
        <f aca="false">TRUE()</f>
        <v>1</v>
      </c>
      <c r="L504" s="13" t="n">
        <v>0</v>
      </c>
      <c r="M504" s="3" t="s">
        <v>1895</v>
      </c>
      <c r="N504" s="3" t="s">
        <v>1896</v>
      </c>
      <c r="O504" s="3" t="s">
        <v>1748</v>
      </c>
      <c r="P504" s="13" t="n">
        <v>0.399</v>
      </c>
      <c r="Q504" s="13" t="n">
        <v>0.754</v>
      </c>
    </row>
    <row r="505" customFormat="false" ht="16" hidden="false" customHeight="false" outlineLevel="0" collapsed="false">
      <c r="A505" s="1" t="s">
        <v>1897</v>
      </c>
      <c r="B505" s="2" t="s">
        <v>1898</v>
      </c>
      <c r="E505" s="1" t="s">
        <v>1899</v>
      </c>
      <c r="F505" s="1" t="s">
        <v>99</v>
      </c>
      <c r="G505" s="1" t="s">
        <v>7</v>
      </c>
      <c r="H505" s="1" t="n">
        <v>2324</v>
      </c>
      <c r="I505" s="1" t="s">
        <v>9</v>
      </c>
      <c r="J505" s="1" t="n">
        <v>2422</v>
      </c>
      <c r="K505" s="3" t="b">
        <f aca="false">TRUE()</f>
        <v>1</v>
      </c>
      <c r="L505" s="13" t="n">
        <v>1.43E-010</v>
      </c>
      <c r="M505" s="3" t="s">
        <v>1900</v>
      </c>
      <c r="N505" s="3" t="s">
        <v>1901</v>
      </c>
      <c r="O505" s="3" t="s">
        <v>1902</v>
      </c>
      <c r="P505" s="13" t="n">
        <v>0.0956</v>
      </c>
      <c r="Q505" s="13" t="n">
        <v>0.452</v>
      </c>
    </row>
    <row r="506" customFormat="false" ht="16" hidden="false" customHeight="false" outlineLevel="0" collapsed="false">
      <c r="A506" s="1" t="s">
        <v>1903</v>
      </c>
      <c r="B506" s="2" t="s">
        <v>1904</v>
      </c>
      <c r="C506" s="1" t="s">
        <v>1905</v>
      </c>
      <c r="D506" s="2" t="s">
        <v>1906</v>
      </c>
      <c r="E506" s="1" t="s">
        <v>1907</v>
      </c>
      <c r="F506" s="1" t="s">
        <v>85</v>
      </c>
      <c r="G506" s="1" t="s">
        <v>7</v>
      </c>
      <c r="H506" s="1" t="n">
        <v>1</v>
      </c>
      <c r="I506" s="1" t="s">
        <v>9</v>
      </c>
      <c r="J506" s="1" t="n">
        <v>192</v>
      </c>
      <c r="K506" s="3" t="b">
        <f aca="false">TRUE()</f>
        <v>1</v>
      </c>
      <c r="L506" s="13" t="n">
        <v>4.24E-089</v>
      </c>
      <c r="M506" s="3" t="s">
        <v>1908</v>
      </c>
      <c r="N506" s="3" t="s">
        <v>1909</v>
      </c>
      <c r="O506" s="3" t="s">
        <v>1910</v>
      </c>
      <c r="P506" s="13" t="n">
        <v>0.158</v>
      </c>
      <c r="Q506" s="13" t="n">
        <v>0.211</v>
      </c>
    </row>
    <row r="507" customFormat="false" ht="16" hidden="false" customHeight="false" outlineLevel="0" collapsed="false">
      <c r="A507" s="1" t="s">
        <v>1911</v>
      </c>
      <c r="B507" s="2" t="s">
        <v>1875</v>
      </c>
      <c r="C507" s="1" t="s">
        <v>1912</v>
      </c>
      <c r="D507" s="2" t="s">
        <v>1913</v>
      </c>
      <c r="E507" s="1" t="s">
        <v>1914</v>
      </c>
      <c r="F507" s="1" t="s">
        <v>99</v>
      </c>
      <c r="G507" s="1" t="s">
        <v>7</v>
      </c>
      <c r="H507" s="1" t="n">
        <v>3</v>
      </c>
      <c r="I507" s="1" t="s">
        <v>9</v>
      </c>
      <c r="J507" s="1" t="n">
        <v>203</v>
      </c>
      <c r="K507" s="3" t="b">
        <f aca="false">TRUE()</f>
        <v>1</v>
      </c>
      <c r="L507" s="13" t="n">
        <v>0</v>
      </c>
      <c r="M507" s="3" t="s">
        <v>1915</v>
      </c>
      <c r="N507" s="3" t="s">
        <v>1916</v>
      </c>
      <c r="O507" s="3" t="s">
        <v>1917</v>
      </c>
      <c r="P507" s="13" t="n">
        <v>0.148</v>
      </c>
      <c r="Q507" s="13" t="n">
        <v>0.428</v>
      </c>
    </row>
    <row r="508" customFormat="false" ht="16" hidden="false" customHeight="false" outlineLevel="0" collapsed="false">
      <c r="A508" s="10" t="s">
        <v>1918</v>
      </c>
      <c r="B508" s="11" t="s">
        <v>1919</v>
      </c>
      <c r="D508" s="11"/>
    </row>
    <row r="509" customFormat="false" ht="16" hidden="false" customHeight="false" outlineLevel="0" collapsed="false">
      <c r="A509" s="10" t="s">
        <v>1920</v>
      </c>
      <c r="B509" s="11" t="s">
        <v>1921</v>
      </c>
      <c r="D509" s="11"/>
    </row>
    <row r="510" customFormat="false" ht="16" hidden="false" customHeight="false" outlineLevel="0" collapsed="false">
      <c r="C510" s="1" t="s">
        <v>1922</v>
      </c>
      <c r="D510" s="2" t="s">
        <v>1923</v>
      </c>
      <c r="E510" s="1" t="s">
        <v>1924</v>
      </c>
      <c r="F510" s="1" t="s">
        <v>85</v>
      </c>
      <c r="G510" s="1" t="s">
        <v>7</v>
      </c>
      <c r="H510" s="1" t="n">
        <v>1670</v>
      </c>
      <c r="I510" s="1" t="s">
        <v>9</v>
      </c>
      <c r="J510" s="1" t="n">
        <v>1820</v>
      </c>
      <c r="K510" s="3" t="b">
        <f aca="false">TRUE()</f>
        <v>1</v>
      </c>
      <c r="L510" s="13" t="n">
        <v>0</v>
      </c>
      <c r="M510" s="3" t="s">
        <v>1925</v>
      </c>
      <c r="N510" s="3" t="s">
        <v>1926</v>
      </c>
      <c r="O510" s="3" t="s">
        <v>643</v>
      </c>
      <c r="P510" s="13" t="n">
        <v>0.462</v>
      </c>
      <c r="Q510" s="13" t="n">
        <v>0.648</v>
      </c>
    </row>
    <row r="511" customFormat="false" ht="16" hidden="false" customHeight="false" outlineLevel="0" collapsed="false">
      <c r="C511" s="1" t="s">
        <v>1927</v>
      </c>
      <c r="D511" s="2" t="s">
        <v>1928</v>
      </c>
      <c r="E511" s="1" t="s">
        <v>1929</v>
      </c>
      <c r="F511" s="1" t="s">
        <v>99</v>
      </c>
      <c r="G511" s="1" t="s">
        <v>7</v>
      </c>
      <c r="H511" s="1" t="n">
        <v>292</v>
      </c>
      <c r="I511" s="1" t="s">
        <v>9</v>
      </c>
      <c r="J511" s="1" t="n">
        <v>442</v>
      </c>
      <c r="K511" s="3" t="b">
        <f aca="false">TRUE()</f>
        <v>1</v>
      </c>
      <c r="L511" s="13" t="n">
        <v>0</v>
      </c>
      <c r="M511" s="3" t="s">
        <v>1930</v>
      </c>
      <c r="N511" s="3" t="s">
        <v>1931</v>
      </c>
      <c r="O511" s="3" t="s">
        <v>1813</v>
      </c>
      <c r="P511" s="13" t="n">
        <v>0.556</v>
      </c>
      <c r="Q511" s="13" t="n">
        <v>0.744</v>
      </c>
    </row>
    <row r="512" customFormat="false" ht="16" hidden="false" customHeight="false" outlineLevel="0" collapsed="false">
      <c r="A512" s="1" t="s">
        <v>1932</v>
      </c>
      <c r="B512" s="2" t="s">
        <v>1933</v>
      </c>
      <c r="C512" s="1" t="s">
        <v>1934</v>
      </c>
      <c r="D512" s="2" t="s">
        <v>1935</v>
      </c>
      <c r="E512" s="1" t="s">
        <v>1936</v>
      </c>
      <c r="F512" s="1" t="s">
        <v>99</v>
      </c>
      <c r="G512" s="1" t="s">
        <v>7</v>
      </c>
      <c r="H512" s="1" t="n">
        <v>420</v>
      </c>
      <c r="I512" s="1" t="s">
        <v>9</v>
      </c>
      <c r="J512" s="1" t="n">
        <v>617</v>
      </c>
      <c r="K512" s="3" t="b">
        <f aca="false">TRUE()</f>
        <v>1</v>
      </c>
      <c r="L512" s="13" t="n">
        <v>0</v>
      </c>
      <c r="M512" s="3" t="s">
        <v>1937</v>
      </c>
      <c r="N512" s="3" t="s">
        <v>1938</v>
      </c>
      <c r="O512" s="3" t="s">
        <v>1939</v>
      </c>
      <c r="P512" s="13" t="n">
        <v>0.398</v>
      </c>
      <c r="Q512" s="13" t="n">
        <v>0.511</v>
      </c>
    </row>
    <row r="513" customFormat="false" ht="16" hidden="false" customHeight="false" outlineLevel="0" collapsed="false">
      <c r="C513" s="1" t="s">
        <v>1940</v>
      </c>
      <c r="D513" s="2" t="s">
        <v>1941</v>
      </c>
      <c r="E513" s="1" t="s">
        <v>1942</v>
      </c>
      <c r="F513" s="1" t="s">
        <v>99</v>
      </c>
      <c r="G513" s="1" t="s">
        <v>7</v>
      </c>
      <c r="H513" s="1" t="n">
        <v>205</v>
      </c>
      <c r="I513" s="1" t="s">
        <v>9</v>
      </c>
      <c r="J513" s="1" t="n">
        <v>302</v>
      </c>
      <c r="K513" s="3" t="b">
        <f aca="false">TRUE()</f>
        <v>1</v>
      </c>
      <c r="L513" s="13" t="n">
        <v>0</v>
      </c>
      <c r="M513" s="3" t="s">
        <v>1943</v>
      </c>
      <c r="N513" s="3" t="s">
        <v>1944</v>
      </c>
      <c r="O513" s="3" t="s">
        <v>1945</v>
      </c>
      <c r="P513" s="13" t="n">
        <v>0.621</v>
      </c>
      <c r="Q513" s="13" t="n">
        <v>0.949</v>
      </c>
    </row>
    <row r="514" customFormat="false" ht="16" hidden="false" customHeight="false" outlineLevel="0" collapsed="false">
      <c r="A514" s="1" t="s">
        <v>1946</v>
      </c>
      <c r="B514" s="2" t="s">
        <v>1947</v>
      </c>
      <c r="C514" s="1" t="s">
        <v>1948</v>
      </c>
      <c r="D514" s="2" t="s">
        <v>1935</v>
      </c>
      <c r="E514" s="1" t="s">
        <v>1949</v>
      </c>
      <c r="F514" s="1" t="s">
        <v>99</v>
      </c>
      <c r="G514" s="1" t="s">
        <v>7</v>
      </c>
      <c r="H514" s="1" t="n">
        <v>1</v>
      </c>
      <c r="I514" s="1" t="s">
        <v>9</v>
      </c>
      <c r="J514" s="1" t="n">
        <v>154</v>
      </c>
      <c r="K514" s="3" t="b">
        <f aca="false">TRUE()</f>
        <v>1</v>
      </c>
      <c r="L514" s="13" t="n">
        <v>0</v>
      </c>
      <c r="M514" s="3" t="s">
        <v>1950</v>
      </c>
      <c r="N514" s="3" t="s">
        <v>1951</v>
      </c>
      <c r="O514" s="3" t="s">
        <v>1952</v>
      </c>
      <c r="P514" s="13" t="n">
        <v>0.446</v>
      </c>
      <c r="Q514" s="13" t="n">
        <v>0.572</v>
      </c>
    </row>
    <row r="515" customFormat="false" ht="16" hidden="false" customHeight="false" outlineLevel="0" collapsed="false">
      <c r="A515" s="10" t="s">
        <v>1953</v>
      </c>
      <c r="B515" s="11" t="s">
        <v>1954</v>
      </c>
      <c r="D515" s="11"/>
    </row>
    <row r="516" customFormat="false" ht="16" hidden="false" customHeight="false" outlineLevel="0" collapsed="false">
      <c r="A516" s="10" t="s">
        <v>1955</v>
      </c>
      <c r="B516" s="11" t="s">
        <v>1956</v>
      </c>
      <c r="D516" s="11"/>
    </row>
    <row r="517" customFormat="false" ht="16" hidden="false" customHeight="false" outlineLevel="0" collapsed="false">
      <c r="A517" s="10" t="s">
        <v>1957</v>
      </c>
      <c r="B517" s="11" t="s">
        <v>1958</v>
      </c>
      <c r="D517" s="11"/>
    </row>
    <row r="518" customFormat="false" ht="16" hidden="false" customHeight="false" outlineLevel="0" collapsed="false">
      <c r="A518" s="10" t="s">
        <v>1959</v>
      </c>
      <c r="B518" s="11" t="s">
        <v>1960</v>
      </c>
      <c r="D518" s="11"/>
    </row>
    <row r="519" customFormat="false" ht="16" hidden="false" customHeight="false" outlineLevel="0" collapsed="false">
      <c r="A519" s="1" t="s">
        <v>1961</v>
      </c>
      <c r="B519" s="2" t="s">
        <v>1962</v>
      </c>
      <c r="E519" s="1" t="s">
        <v>1963</v>
      </c>
      <c r="F519" s="1" t="s">
        <v>99</v>
      </c>
      <c r="G519" s="1" t="s">
        <v>7</v>
      </c>
      <c r="H519" s="1" t="n">
        <v>43</v>
      </c>
      <c r="I519" s="1" t="s">
        <v>9</v>
      </c>
      <c r="J519" s="1" t="n">
        <v>187</v>
      </c>
      <c r="K519" s="3" t="b">
        <f aca="false">TRUE()</f>
        <v>1</v>
      </c>
      <c r="L519" s="13" t="n">
        <v>0</v>
      </c>
      <c r="M519" s="3" t="s">
        <v>1964</v>
      </c>
      <c r="N519" s="3" t="s">
        <v>1965</v>
      </c>
      <c r="O519" s="3" t="s">
        <v>1966</v>
      </c>
      <c r="P519" s="13" t="n">
        <v>0.416</v>
      </c>
      <c r="Q519" s="13" t="n">
        <v>0.467</v>
      </c>
    </row>
    <row r="520" customFormat="false" ht="16" hidden="false" customHeight="false" outlineLevel="0" collapsed="false">
      <c r="A520" s="10" t="s">
        <v>1967</v>
      </c>
      <c r="B520" s="11" t="s">
        <v>1968</v>
      </c>
      <c r="D520" s="11"/>
    </row>
    <row r="521" customFormat="false" ht="16" hidden="false" customHeight="false" outlineLevel="0" collapsed="false">
      <c r="A521" s="10" t="s">
        <v>1969</v>
      </c>
      <c r="B521" s="11" t="s">
        <v>1970</v>
      </c>
      <c r="D521" s="11"/>
    </row>
    <row r="522" customFormat="false" ht="16" hidden="false" customHeight="false" outlineLevel="0" collapsed="false">
      <c r="A522" s="10" t="s">
        <v>1971</v>
      </c>
      <c r="B522" s="11" t="s">
        <v>1972</v>
      </c>
      <c r="D522" s="11"/>
    </row>
    <row r="523" s="20" customFormat="true" ht="16" hidden="false" customHeight="false" outlineLevel="0" collapsed="false">
      <c r="A523" s="18" t="s">
        <v>1973</v>
      </c>
      <c r="B523" s="19" t="s">
        <v>1974</v>
      </c>
      <c r="D523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2-14T06:36:01Z</dcterms:modified>
  <cp:revision>0</cp:revision>
  <dc:subject/>
  <dc:title/>
</cp:coreProperties>
</file>